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3395" yWindow="3105" windowWidth="13815" windowHeight="9075"/>
  </bookViews>
  <sheets>
    <sheet name="STATS summary" sheetId="8" r:id="rId1"/>
    <sheet name="Table NADS bacteria" sheetId="6" r:id="rId2"/>
    <sheet name="Table NADS archaea" sheetId="7" r:id="rId3"/>
    <sheet name="Table NADS Eukarya" sheetId="5" r:id="rId4"/>
    <sheet name="table all" sheetId="1" r:id="rId5"/>
  </sheets>
  <definedNames>
    <definedName name="_xlnm._FilterDatabase" localSheetId="2" hidden="1">'Table NADS archaea'!$B$1:$E$59</definedName>
    <definedName name="_xlnm._FilterDatabase" localSheetId="1" hidden="1">'Table NADS bacteria'!$B$1:$E$1</definedName>
    <definedName name="_xlnm._FilterDatabase" localSheetId="3" hidden="1">'Table NADS Eukarya'!$B$1:$E$1</definedName>
  </definedNames>
  <calcPr calcId="125725" concurrentCalc="0"/>
</workbook>
</file>

<file path=xl/calcChain.xml><?xml version="1.0" encoding="utf-8"?>
<calcChain xmlns="http://schemas.openxmlformats.org/spreadsheetml/2006/main">
  <c r="H8" i="6"/>
  <c r="I3"/>
  <c r="I4"/>
  <c r="I5"/>
  <c r="I6"/>
  <c r="I8"/>
  <c r="K8" i="8"/>
  <c r="K7"/>
  <c r="K9"/>
  <c r="K10"/>
  <c r="K11"/>
  <c r="L8"/>
  <c r="L9"/>
  <c r="L10"/>
  <c r="L7"/>
  <c r="H7"/>
  <c r="H8"/>
  <c r="H9"/>
  <c r="H10"/>
  <c r="H11"/>
  <c r="E12"/>
  <c r="F12"/>
  <c r="G12"/>
  <c r="H12"/>
  <c r="I8"/>
  <c r="I9"/>
  <c r="I10"/>
  <c r="H13"/>
  <c r="I16"/>
  <c r="H8" i="5"/>
  <c r="I3"/>
  <c r="I3" i="7"/>
  <c r="I7" i="8"/>
  <c r="I6" i="5"/>
  <c r="I5"/>
  <c r="I4"/>
  <c r="I8"/>
  <c r="I4" i="7"/>
  <c r="I5"/>
  <c r="I6"/>
  <c r="I8"/>
</calcChain>
</file>

<file path=xl/sharedStrings.xml><?xml version="1.0" encoding="utf-8"?>
<sst xmlns="http://schemas.openxmlformats.org/spreadsheetml/2006/main" count="4825" uniqueCount="1044">
  <si>
    <t>Organism</t>
  </si>
  <si>
    <t>Domain</t>
  </si>
  <si>
    <t>NADS</t>
  </si>
  <si>
    <t>GAT</t>
  </si>
  <si>
    <t>Aeropyrum pernix K1 (272557.1)</t>
  </si>
  <si>
    <t>Archaea</t>
  </si>
  <si>
    <t xml:space="preserve"> </t>
  </si>
  <si>
    <t>Desulfurococcus kamchatkensis 1221n (490899.4)</t>
  </si>
  <si>
    <t>Ignicoccus hospitalis KIN4/I (453591.8)</t>
  </si>
  <si>
    <t>Staphylothermus marinus F1 (399550.6)</t>
  </si>
  <si>
    <t>Metallosphaera sedula DSM 5348 (399549.6)</t>
  </si>
  <si>
    <t>Sulfolobus acidocaldarius DSM 639 (330779.3)</t>
  </si>
  <si>
    <t>Sulfolobus solfataricus P2 (273057.1)</t>
  </si>
  <si>
    <t>Sulfolobus tokodaii str. 7 (273063.1)</t>
  </si>
  <si>
    <t>Thermofilum pendens Hrk 5 (368408.5)</t>
  </si>
  <si>
    <t>1115, 1541</t>
  </si>
  <si>
    <t>Caldivirga maquilingensis IC-167 (397948.3)</t>
  </si>
  <si>
    <t>Pyrobaculum calidifontis JCM 11548 (410359.7)</t>
  </si>
  <si>
    <t>Pyrobaculum aerophilum str. IM2 (178306.1)</t>
  </si>
  <si>
    <t>Pyrobaculum arsenaticum DSM 13514 (340102.3)</t>
  </si>
  <si>
    <t>305, 982</t>
  </si>
  <si>
    <t>Pyrobaculum islandicum DSM 4184 (384616.5)</t>
  </si>
  <si>
    <t>1281, 1426</t>
  </si>
  <si>
    <t>Thermoproteus neutrophilus V24Sta (444157.3)</t>
  </si>
  <si>
    <t>248, 530</t>
  </si>
  <si>
    <t>Nitrosopumilus maritimus SCM1 (436308.3)</t>
  </si>
  <si>
    <t>Archaeoglobus fulgidus DSM 4304 (224325.1)</t>
  </si>
  <si>
    <t>Haloarcula marismortui ATCC 43049 (272569.1)</t>
  </si>
  <si>
    <t>2278, 3424</t>
  </si>
  <si>
    <t>Halobacterium sp. NRC-1 (64091.1)</t>
  </si>
  <si>
    <t>Halogeometricum borinquense DSM 11551 (469382.4)</t>
  </si>
  <si>
    <t>Halomicrobium mukohataei DSM 12286 (485914.4)</t>
  </si>
  <si>
    <t>2660, 2666</t>
  </si>
  <si>
    <t>Haloquadratum walsbyi DSM 16790 (362976.10)</t>
  </si>
  <si>
    <t>100, 1744</t>
  </si>
  <si>
    <t>Halorhabdus utahensis DSM 12940 (519442.4)</t>
  </si>
  <si>
    <t>Natronomonas pharaonis DSM 2160 (348780.3)</t>
  </si>
  <si>
    <t>2433, 684</t>
  </si>
  <si>
    <t>Methanobrevibacter smithii ATCC 35061 (420247.6)</t>
  </si>
  <si>
    <t>Methanosphaera stadtmanae DSM 3091 (339860.6)</t>
  </si>
  <si>
    <t>Methanothermobacter thermautotrophicus str. Delta H (187420.1)</t>
  </si>
  <si>
    <t>Methanocaldococcus jannaschii DSM 2661 (243232.1)</t>
  </si>
  <si>
    <t>Methanococcus aeolicus Nankai-3 (419665.8)</t>
  </si>
  <si>
    <t>Methanococcus maripaludis C5 (402880.8)</t>
  </si>
  <si>
    <t>Methanococcus maripaludis C6 (444158.3)</t>
  </si>
  <si>
    <t>Methanococcus maripaludis C7 (426368.9)</t>
  </si>
  <si>
    <t>Methanococcus maripaludis S2 (267377.1)</t>
  </si>
  <si>
    <t>Methanococcus vannieli vannielii SB (406327.7)</t>
  </si>
  <si>
    <t>Methanocorpusculum labreanum Z (410358.8)</t>
  </si>
  <si>
    <t>Methanoculleus marisnigri JR1 (368407.6)</t>
  </si>
  <si>
    <t>Methanospirillum hungatei JF-1 (323259.5)</t>
  </si>
  <si>
    <t>Methanoregula boonei 6A8 (456442.10)</t>
  </si>
  <si>
    <t>Methanosphaerula palustris E1-9c (521011.3)</t>
  </si>
  <si>
    <t>Methanosaeta thermophila PT (349307.9)</t>
  </si>
  <si>
    <t>Methanococcoides burtonii DSM 6242 (259564.8)</t>
  </si>
  <si>
    <t>Methanosarcina acetivorans C2A (188937.1)</t>
  </si>
  <si>
    <t>1006, 3435, 3614</t>
  </si>
  <si>
    <t>Methanosarcina barkeri str. fusaro (269797.3)</t>
  </si>
  <si>
    <t>2277, 385</t>
  </si>
  <si>
    <t>Methanosarcina mazei Go1 (192952.1)</t>
  </si>
  <si>
    <t>446, 612</t>
  </si>
  <si>
    <t>Methanopyrus kandleri AV19 (190192.1)</t>
  </si>
  <si>
    <t>Pyrococcus abyssi GE5 (272844.1)</t>
  </si>
  <si>
    <t>Pyrococcus furiosus DSM 3638 (186497.1)</t>
  </si>
  <si>
    <t>Pyrococcus horikoshii OT3 (70601.1)</t>
  </si>
  <si>
    <t>Thermococcus kodakarensis KOD1 (69014.3)</t>
  </si>
  <si>
    <t>Thermococcus onnurineus NA1 (523850.3)</t>
  </si>
  <si>
    <t>Ferroplasma acidarmanus (97393.1)</t>
  </si>
  <si>
    <t>1376, 993</t>
  </si>
  <si>
    <t>Picrophilus torridus DSM 9790 (263820.1)</t>
  </si>
  <si>
    <t>Thermoplasma acidophilum DSM 1728 (273075.1)</t>
  </si>
  <si>
    <t>Thermoplasma volcanium GSS1 (273116.1)</t>
  </si>
  <si>
    <t>Uncultured methanogenic archaeon RC-I (351160.3)</t>
  </si>
  <si>
    <t>Korarchaeum cryptofilum OPF8 (374847.3)</t>
  </si>
  <si>
    <t>Catenulispora acidiphila DSM 44928 (479433.4)</t>
  </si>
  <si>
    <t>Bacteria</t>
  </si>
  <si>
    <t>Corynebacterium diphtheriae NCTC 13129 (257309.1)</t>
  </si>
  <si>
    <t>Corynebacterium efficiens YS-314 (196164.1)</t>
  </si>
  <si>
    <t>Corynebacterium glutamicum ATCC 13032 (196627.4)</t>
  </si>
  <si>
    <t>Corynebacterium jeikeium K411 (306537.3)</t>
  </si>
  <si>
    <t>Corynebacterium urealyticum DSM 7109 (504474.3)</t>
  </si>
  <si>
    <t>Gordonia bronchialis DSM 43247 (526226.5)</t>
  </si>
  <si>
    <t>Mycobacterium avium 104 (243243.5)</t>
  </si>
  <si>
    <t>Mycobacterium avium subsp. paratuberculosis str. k10 (262316.1)</t>
  </si>
  <si>
    <t>Mycobacterium leprae TN (272631.1)</t>
  </si>
  <si>
    <t>Mycobacterium marinum M (216594.1)</t>
  </si>
  <si>
    <t>Mycobacterium smegmatis str. MC2 155 (246196.1)</t>
  </si>
  <si>
    <t>Mycobacterium sp. JLS (164757.7)</t>
  </si>
  <si>
    <t>Mycobacterium sp. MCS (164756.6)</t>
  </si>
  <si>
    <t>Mycobacterium bovis AF2122/97 (233413.1)</t>
  </si>
  <si>
    <t>Mycobacterium bovis BCG str. Pasteur 1173P2 (410289.13)</t>
  </si>
  <si>
    <t>Mycobacterium microti OV254 (1806.1)</t>
  </si>
  <si>
    <t>Mycobacterium tuberculosis CDC1551 (83331.1)</t>
  </si>
  <si>
    <t>Mycobacterium tuberculosis F11 (336982.3)</t>
  </si>
  <si>
    <t>Mycobacterium tuberculosis H37Ra (419947.3)</t>
  </si>
  <si>
    <t>Mycobacterium tuberculosis H37Rv (83332.1)</t>
  </si>
  <si>
    <t>Mycobacterium vanbaaleni vanbaalenii PYR-1 (350058.5)</t>
  </si>
  <si>
    <t>Nocardia farcinica IFM 10152 (247156.1)</t>
  </si>
  <si>
    <t>Rhodococcus jostii RHA1 (101510.15)</t>
  </si>
  <si>
    <t>Tsukamurella paurometabola DSM 20162 (521096.4)</t>
  </si>
  <si>
    <t>Acidothermus cellulolyticus 11B (351607.5)</t>
  </si>
  <si>
    <t>Frankia alni ACN14a (326424.13)</t>
  </si>
  <si>
    <t>Frankia sp. Ccl3 (106370.11)</t>
  </si>
  <si>
    <t>Frankia sp. EAN1pec (298653.4)</t>
  </si>
  <si>
    <t>Geodermatophilus obscurus DSM 43160 (526225.5)</t>
  </si>
  <si>
    <t>Kineococcus radiotolerans SRS30216 (266940.5)</t>
  </si>
  <si>
    <t>Nakamurella multipartita DSM 44233 (479431.5)</t>
  </si>
  <si>
    <t>2261, 3685</t>
  </si>
  <si>
    <t>Stackebrandtia nassauensis DSM 44728 (446470.4)</t>
  </si>
  <si>
    <t>Beutenbergia caverna cavernae DSM 12333 (471853.4)</t>
  </si>
  <si>
    <t>Brevibacterium linens BL2 (321955.3)</t>
  </si>
  <si>
    <t>Cellulomonas flavigena DSM 20109 (446466.5)</t>
  </si>
  <si>
    <t>2075, 3210</t>
  </si>
  <si>
    <t>Tropheryma whipplei TW08/27 (218496.1)</t>
  </si>
  <si>
    <t>Tropheryma whipplei str. Twist (203267.1)</t>
  </si>
  <si>
    <t>Brachybacterium faecium DSM 4810 (446465.4)</t>
  </si>
  <si>
    <t>Kytococcus sedentarius DSM 20547 (478801.4)</t>
  </si>
  <si>
    <t>Janibacter sp. HTCC2649 (313589.3)</t>
  </si>
  <si>
    <t>Jonesia denitrificans DSM 20603 (471856.4)</t>
  </si>
  <si>
    <t>Clavibacter michiganensis subsp. michiganensis NCPPB 382 (443906.9)</t>
  </si>
  <si>
    <t>Leifsonia xyli subsp. xyli str. CTCB07 (281090.3)</t>
  </si>
  <si>
    <t>Kocuria rhizophila DC2201 (378753.3)</t>
  </si>
  <si>
    <t>Renibacterium salmoninarum ATCC 33209 (288705.3)</t>
  </si>
  <si>
    <t>Xylanimonas cellulosilytica DSM 15894 (446471.4)</t>
  </si>
  <si>
    <t>Sanguibacter keddiei keddieii DSM 10542 (446469.4)</t>
  </si>
  <si>
    <t>Salinispora arenicola CNS-205 (391037.3)</t>
  </si>
  <si>
    <t>Salinispora tropica CNB-440 (369723.3)</t>
  </si>
  <si>
    <t>Kribbella flavida DSM 17836 (479435.4)</t>
  </si>
  <si>
    <t>2823, 5007</t>
  </si>
  <si>
    <t>Nocardioides sp. JS614 (196162.6)</t>
  </si>
  <si>
    <t>Propionibacterium acnes KPA171202 (267747.1)</t>
  </si>
  <si>
    <t>Actinosynnema mirum DSM 43827 (446462.5)</t>
  </si>
  <si>
    <t>Actinosynnema mirum DSM 43827 (446462.8)</t>
  </si>
  <si>
    <t>Saccharomonospora viridis DSM 43017 (471857.4)</t>
  </si>
  <si>
    <t>2746, 2867</t>
  </si>
  <si>
    <t>Thermobispora bispora DSM 43833 (469371.4)</t>
  </si>
  <si>
    <t>Streptomyces avermitilis MA-4680 (227882.1)</t>
  </si>
  <si>
    <t>Streptomyces coelicolor A3(2) (100226.1)</t>
  </si>
  <si>
    <t>2203, 479</t>
  </si>
  <si>
    <t>Streptomyces griseus subsp. griseus NBRC 13350 (455632.3)</t>
  </si>
  <si>
    <t>Nocardiopsis dassonvillei subsp. dassonvillei DSM 43111 (446468.4)</t>
  </si>
  <si>
    <t>1052, 2398, 3004</t>
  </si>
  <si>
    <t>1052, 2398</t>
  </si>
  <si>
    <t>Thermobifida fusca YX (269800.4)</t>
  </si>
  <si>
    <t>Streptosporangium roseum DSM 43021 (479432.4)</t>
  </si>
  <si>
    <t>1813, 2814</t>
  </si>
  <si>
    <t>Thermomonospora curvata DSM 43183 (471852.4)</t>
  </si>
  <si>
    <t>Bifidobacterium adolescentis ATCC 15703 (367928.5)</t>
  </si>
  <si>
    <t>Bifidobacterium adolescentis (1680.3)</t>
  </si>
  <si>
    <t>201, 202</t>
  </si>
  <si>
    <t>Bifidobacterium animalis subsp. lactis AD011 (442563.3)</t>
  </si>
  <si>
    <t>1006, 725, 726</t>
  </si>
  <si>
    <t>Bifidobacterium longum DJO10A (205913.1)</t>
  </si>
  <si>
    <t>Bifidobacterium longum NCC2705 (206672.1)</t>
  </si>
  <si>
    <t>Bifidobacterium longum subsp. infantis ATCC 15697 (391904.3)</t>
  </si>
  <si>
    <t>Atopobium parvulum DSM 20469 (521095.5)</t>
  </si>
  <si>
    <t>63, 717</t>
  </si>
  <si>
    <t>Cryptobacterium curtum DSM 15641 (469378.4)</t>
  </si>
  <si>
    <t>Eggerthella lenta DSM 2243 (479437.4)</t>
  </si>
  <si>
    <t>Slackia heliotrinireducens DSM 20476 (471855.4)</t>
  </si>
  <si>
    <t>Conexibacter woesei DSM 14684 (469383.4)</t>
  </si>
  <si>
    <t>3012, 4868</t>
  </si>
  <si>
    <t>Rubrobacter xylanophilus DSM 9941 (266117.6)</t>
  </si>
  <si>
    <t>marine actinobacterium PHSC20C1 (312284.3)</t>
  </si>
  <si>
    <t>Saccharopolyspora erythraea NRRL 2338 (405948.6)</t>
  </si>
  <si>
    <t>Aquifex aeolicus VF5 (224324.1)</t>
  </si>
  <si>
    <t>Hydrogenobaculum sp. Y04AAS1 (380749.4)</t>
  </si>
  <si>
    <t>Sulfurihydrogenibium sp. YO3AOP1 (436114.3)</t>
  </si>
  <si>
    <t>Bacteroides fragilis 638R (817.1)</t>
  </si>
  <si>
    <t>Bacteroides fragilis ATCC 25285 (272559.3)</t>
  </si>
  <si>
    <t>Bacteroides fragilis YCH46 (295405.3)</t>
  </si>
  <si>
    <t>Bacteroides thetaiotaomicron VPI-5482 (226186.1)</t>
  </si>
  <si>
    <t>Bacteroides vulgatus ATCC 8482 (435590.6)</t>
  </si>
  <si>
    <t>Porphyromonas gingivalis W83 (242619.1)</t>
  </si>
  <si>
    <t>Porphyromonas gingivalis ATCC 33277 (431947.6)</t>
  </si>
  <si>
    <t>Croceibacter atlanticus HTCC2559 (216432.3)</t>
  </si>
  <si>
    <t>Cellulophaga sp. MED134 (313590.3)</t>
  </si>
  <si>
    <t>Flavobacterium johnsonia johnsoniae UW101 (376686.6)</t>
  </si>
  <si>
    <t>Flavobacterium psychrophilum JIP02/86 (402612.4)</t>
  </si>
  <si>
    <t>Gramella forsetii KT0803 (411154.5)</t>
  </si>
  <si>
    <t>Flavobacterium sp. MED217 (313593.3)</t>
  </si>
  <si>
    <t>Tenacibaculum sp. MED152 (313598.3)</t>
  </si>
  <si>
    <t>Polaribacter irgensii 23-P (313594.3)</t>
  </si>
  <si>
    <t>Robiginitalea biformata HTCC2501 (313596.3)</t>
  </si>
  <si>
    <t>Flavobacteriales bacterium HTCC2170 (313603.3)</t>
  </si>
  <si>
    <t>Flavobacteria sp. BBFL7 (156586.3)</t>
  </si>
  <si>
    <t>Chitinophaga pinensis DSM 2588 (485918.5)</t>
  </si>
  <si>
    <t>Cytophaga hutchinsonii ATCC 33406 (269798.12)</t>
  </si>
  <si>
    <t>Dyadobacter fermentans DSM 18053 (471854.4)</t>
  </si>
  <si>
    <t>Spirosoma linguale DSM 74 (504472.5)</t>
  </si>
  <si>
    <t>Rhodothermus marinus DSM 4252 (518766.5)</t>
  </si>
  <si>
    <t>Salinibacter ruber DSM 13855 (309807.19)</t>
  </si>
  <si>
    <t>Pedobacter heparinus DSM 2366 (485917.5)</t>
  </si>
  <si>
    <t>Chlorobaculum parvum NCIB 8327 (517417.4)</t>
  </si>
  <si>
    <t>Chlorobium tepidum TLS (194439.1)</t>
  </si>
  <si>
    <t>Chlorobium chlorochromatii CaD3 (340177.8)</t>
  </si>
  <si>
    <t>Chlorobium limicola DSM 245 (290315.4)</t>
  </si>
  <si>
    <t>Chlorobium phaeobacteroides BS1 (331678.4)</t>
  </si>
  <si>
    <t>Chlorobium phaeobacteroides DSM 266 (290317.7)</t>
  </si>
  <si>
    <t>Prosthecochloris vibrioformis DSM 265 (290318.4)</t>
  </si>
  <si>
    <t>Pelodictyon luteolum DSM 273 (319225.3)</t>
  </si>
  <si>
    <t>Pelodictyon phaeoclathratiforme BU-1 (324925.4)</t>
  </si>
  <si>
    <t>Chloroherpeton thalassium ATCC 35110 (517418.3)</t>
  </si>
  <si>
    <t>Parabacteroides distasonis ATCC 8503 (435591.10)</t>
  </si>
  <si>
    <t>Opitutus terrae PB90-1 (452637.4)</t>
  </si>
  <si>
    <t>1091, 3904</t>
  </si>
  <si>
    <t>Akkermansia muciniphila ATCC BAA-835 (349741.3)</t>
  </si>
  <si>
    <t>178, 659</t>
  </si>
  <si>
    <t>Methylacidiphilum infernorum V4 (481448.4)</t>
  </si>
  <si>
    <t>Chloroflexus aggregans DSM 9485 (326427.3)</t>
  </si>
  <si>
    <t>Chloroflexus aurantiacus J-10-fl (324602.4)</t>
  </si>
  <si>
    <t>Roseiflexus castenholzi DSM 13941 (383372.4)</t>
  </si>
  <si>
    <t>2147, 478</t>
  </si>
  <si>
    <t>Roseiflexus sp. RS-1 (357808.3)</t>
  </si>
  <si>
    <t>2585, 3530</t>
  </si>
  <si>
    <t>Herpetosiphon aurantiacus ATCC 23779 (316274.3)</t>
  </si>
  <si>
    <t>Dehalococcoides ethenogenes 195 (243164.3)</t>
  </si>
  <si>
    <t>Dehalococcoides sp. BAV1 (216389.5)</t>
  </si>
  <si>
    <t>Dehalococcoides sp. CBDB1 (255470.3)</t>
  </si>
  <si>
    <t>Sphaerobacter thermophilus DSM 20745 (479434.4)</t>
  </si>
  <si>
    <t>Crocosphaera watsonii WH 8501 (165597.1)</t>
  </si>
  <si>
    <t>Cyanothece sp CCY 0110 (391612.3)</t>
  </si>
  <si>
    <t>1838, 4646</t>
  </si>
  <si>
    <t>Cyanothece sp PCC 7424 (65393.5)</t>
  </si>
  <si>
    <t>Cyanothece sp PCC 7425 (395961.4)</t>
  </si>
  <si>
    <t>Cyanothece sp PCC 7822 (497965.3)</t>
  </si>
  <si>
    <t>Cyanothece sp PCC 8801 (41431.3)</t>
  </si>
  <si>
    <t>3192, 388</t>
  </si>
  <si>
    <t>Cyanothece sp PCC 8802 (395962.3)</t>
  </si>
  <si>
    <t>1010, 1556</t>
  </si>
  <si>
    <t>Cyanothece sp. ATCC 51142 (43989.3)</t>
  </si>
  <si>
    <t>Microcystis aeruginosa NIES-843 (449447.3)</t>
  </si>
  <si>
    <t>Synechococcus sp. RCC307 (316278.3)</t>
  </si>
  <si>
    <t>Synechococcus sp. JA-2-3B&amp;#39;a(2-13) (321332.10)</t>
  </si>
  <si>
    <t>Synechococcus sp. WH 7803 (32051.4)</t>
  </si>
  <si>
    <t>Synechococcus sp. JA-3-3Ab (321327.20)</t>
  </si>
  <si>
    <t>Synechococcus sp. CC9311 (64471.10)</t>
  </si>
  <si>
    <t>Synechococcus elongatus PCC 6301 (269084.3)</t>
  </si>
  <si>
    <t>Synechococcus elongatus PCC 7942 (1140.3)</t>
  </si>
  <si>
    <t>Synechococcus sp. CC9605 (110662.3)</t>
  </si>
  <si>
    <t>Synechococcus sp. CC9902 (316279.3)</t>
  </si>
  <si>
    <t>Synechococcus sp. RS9917 (221360.3)</t>
  </si>
  <si>
    <t>Synechococcus sp. WH 7805 (59931.3)</t>
  </si>
  <si>
    <t>Synechococcus sp. WH 8102 (84588.1)</t>
  </si>
  <si>
    <t>Synechocystis sp. PCC 6803 (1148.1)</t>
  </si>
  <si>
    <t>Thermosynechococcus elongatus BP-1 (197221.1)</t>
  </si>
  <si>
    <t>Gloeobacter violaceus PCC 7421 (251221.1)</t>
  </si>
  <si>
    <t>Anabaena variabilis ATCC 29413 (240292.3)</t>
  </si>
  <si>
    <t>Nostoc punctiforme PCC 73102 (63737.4)</t>
  </si>
  <si>
    <t>Nostoc sp. PCC 7120 (103690.1)</t>
  </si>
  <si>
    <t>Trichodesmium erythraeum IMS101 (203124.1)</t>
  </si>
  <si>
    <t>Prochlorococcus marinus str. AS9601 (146891.7)</t>
  </si>
  <si>
    <t>Prochlorococcus marinus str. MIT 9215 (93060.3)</t>
  </si>
  <si>
    <t>Prochlorococcus marinus str. MIT 9303 (59922.7)</t>
  </si>
  <si>
    <t>Prochlorococcus marinus str. MIT 9515 (167542.6)</t>
  </si>
  <si>
    <t>Prochlorococcus marinus str. MIT 9301 (167546.3)</t>
  </si>
  <si>
    <t>Prochlorococcus marinus str. NATL1A (167555.5)</t>
  </si>
  <si>
    <t>Prochlorococcus marinus str. MIT 9211 (93059.3)</t>
  </si>
  <si>
    <t>1776, 1901</t>
  </si>
  <si>
    <t>Prochlorococcus marinus str. MIT 9312 (74546.3)</t>
  </si>
  <si>
    <t>Prochlorococcus marinus str. MIT 9313 (74547.1)</t>
  </si>
  <si>
    <t>Prochlorococcus marinus str. NATL2A (59920.3)</t>
  </si>
  <si>
    <t>Prochlorococcus marinus subsp. marinus str. CCMP1375 (167539.1)</t>
  </si>
  <si>
    <t>Prochlorococcus marinus subsp. pastoris str. CCMP1986 (59919.1)</t>
  </si>
  <si>
    <t>Denitrovibrio acetiphilus DSM 12809 (522772.4)</t>
  </si>
  <si>
    <t>Deinococcus geothermalis DSM11300 (68909.1)</t>
  </si>
  <si>
    <t>Deinococcus radiodurans R1 (243230.1)</t>
  </si>
  <si>
    <t>Meiothermus silvanus DSM 9946 (526227.4)</t>
  </si>
  <si>
    <t>Thermus thermophilus HB27 (262724.1)</t>
  </si>
  <si>
    <t>Thermus thermophilus HB8 (300852.3)</t>
  </si>
  <si>
    <t>Dictyoglomus thermophilum H-6-12 (309799.3)</t>
  </si>
  <si>
    <t>180, 1850</t>
  </si>
  <si>
    <t>Dictyoglomus turgidum DSM 6724 (515635.3)</t>
  </si>
  <si>
    <t>Acidobacteria bacterium Ellin345 (204669.6)</t>
  </si>
  <si>
    <t>Solibacter usitatus Ellin6076 (234267.9)</t>
  </si>
  <si>
    <t>586, 7114</t>
  </si>
  <si>
    <t>Alicyclobacillus acidocaldarius subsp. acidocaldarius DSM 446 (521098.4)</t>
  </si>
  <si>
    <t>Anoxybacillus flavithermus WK1 (491915.4)</t>
  </si>
  <si>
    <t>Bacillus B-14905 (101031.3)</t>
  </si>
  <si>
    <t>Bacillus amyloliquefaciens FZB42 (326423.3)</t>
  </si>
  <si>
    <t>Bacillus anthracis str. &amp;#39;Ames Ancestor&amp;#39; (261594.1)</t>
  </si>
  <si>
    <t>Bacillus anthracis str. A1055 (280355.3)</t>
  </si>
  <si>
    <t>Bacillus anthracis str. Ames (198094.1)</t>
  </si>
  <si>
    <t>Bacillus anthracis str. Australia 94 (280477.3)</t>
  </si>
  <si>
    <t>Bacillus anthracis str. CNEVA-9066 (280354.3)</t>
  </si>
  <si>
    <t>Bacillus anthracis str. Kruger B (205919.3)</t>
  </si>
  <si>
    <t>Bacillus anthracis str. Sterne (260799.1)</t>
  </si>
  <si>
    <t>Bacillus anthracis str. Vollum (261591.3)</t>
  </si>
  <si>
    <t>Bacillus cereus B4264 (405532.4)</t>
  </si>
  <si>
    <t>Bacillus cereus ATCC 10987 (222523.1)</t>
  </si>
  <si>
    <t>Bacillus cereus ATCC 14579 (226900.1)</t>
  </si>
  <si>
    <t>Bacillus cereus E33L (288681.12)</t>
  </si>
  <si>
    <t>Bacillus cereus G9241 (269801.1)</t>
  </si>
  <si>
    <t>Bacillus cereus subsp. cytotoxis NVH 391-98 (315749.4)</t>
  </si>
  <si>
    <t>Bacillus thuringiensis serovar konkukian str. 97-27 (281309.3)</t>
  </si>
  <si>
    <t>Bacillus thuringiensis str. Al Hakam (412694.5)</t>
  </si>
  <si>
    <t>Bacillus weihenstephanensis KBAB4 (315730.5)</t>
  </si>
  <si>
    <t>Bacillus clausii KSM-K16 (66692.3)</t>
  </si>
  <si>
    <t>Bacillus halodurans C-125 (272558.1)</t>
  </si>
  <si>
    <t>Bacillus licheniformis ATCC 14580 (279010.5)</t>
  </si>
  <si>
    <t>Bacillus pumilus SAFR-032 (315750.5)</t>
  </si>
  <si>
    <t>Bacillus subtilis subsp. subtilis str. 168 (224308.1)</t>
  </si>
  <si>
    <t>Exiguobacterium sibiricum 255-15 (262543.4)</t>
  </si>
  <si>
    <t>Geobacillus kaustophilus HTA426 (235909.3)</t>
  </si>
  <si>
    <t>Geobacillus stearothermophilus 10 (272567.1)</t>
  </si>
  <si>
    <t>Geobacillus thermodenitrificans NG80-2 (420246.5)</t>
  </si>
  <si>
    <t>Oceanobacillus iheyensis HTE831 (221109.1)</t>
  </si>
  <si>
    <t>Listeria innocua Clip11262 (272626.1)</t>
  </si>
  <si>
    <t>Listeria monocytogenes HCC23 (552536.5)</t>
  </si>
  <si>
    <t>Listeria monocytogenes 10403S (393133.3)</t>
  </si>
  <si>
    <t>Listeria monocytogenes Aureli 1997 (401650.3)</t>
  </si>
  <si>
    <t>Listeria monocytogenes EGD-e (169963.1)</t>
  </si>
  <si>
    <t>Listeria monocytogenes F6900 (393128.3)</t>
  </si>
  <si>
    <t>Listeria monocytogenes FSL J1-194 (393117.3)</t>
  </si>
  <si>
    <t>Listeria monocytogenes FSL J2-071 (393121.3)</t>
  </si>
  <si>
    <t>Listeria monocytogenes FSL N1-017 (393123.3)</t>
  </si>
  <si>
    <t>Listeria monocytogenes FSL N3-165 (393124.3)</t>
  </si>
  <si>
    <t>Listeria monocytogenes FSL R2-503 (393125.3)</t>
  </si>
  <si>
    <t>Listeria monocytogenes J0161 (393130.3)</t>
  </si>
  <si>
    <t>Listeria monocytogenes J2818 (393131.3)</t>
  </si>
  <si>
    <t>Listeria monocytogenes str. 1/2a F6854 (267409.1)</t>
  </si>
  <si>
    <t>Listeria monocytogenes str. 4b F2365 (265669.1)</t>
  </si>
  <si>
    <t>Listeria monocytogenes str. 4b H7858 (267410.1)</t>
  </si>
  <si>
    <t>Listeria welshimeri serovar 6b str. SLCC5334 (386043.6)</t>
  </si>
  <si>
    <t>Staphylococcus aureus RF122 (273036.3)</t>
  </si>
  <si>
    <t>Staphylococcus aureus subsp. aureus COL (93062.4)</t>
  </si>
  <si>
    <t>Staphylococcus aureus subsp. aureus JH1 (359787.3)</t>
  </si>
  <si>
    <t>Staphylococcus aureus subsp. aureus JH9 (359786.3)</t>
  </si>
  <si>
    <t>Staphylococcus aureus subsp. aureus MRSA252 (282458.1)</t>
  </si>
  <si>
    <t>Staphylococcus aureus subsp. aureus MSSA476 (282459.1)</t>
  </si>
  <si>
    <t>Staphylococcus aureus subsp. aureus MW2 (196620.1)</t>
  </si>
  <si>
    <t>Staphylococcus aureus subsp. aureus Mu3 (418127.4)</t>
  </si>
  <si>
    <t>Staphylococcus aureus subsp. aureus Mu50 (158878.1)</t>
  </si>
  <si>
    <t>Staphylococcus aureus subsp. aureus N315 (158879.1)</t>
  </si>
  <si>
    <t>Staphylococcus aureus subsp. aureus NCTC 8325 (93061.3)</t>
  </si>
  <si>
    <t>Staphylococcus aureus subsp. aureus USA300 (367830.3)</t>
  </si>
  <si>
    <t>Staphylococcus aureus subsp. aureus str. Newman (426430.6)</t>
  </si>
  <si>
    <t>Staphylococcus epidermidis ATCC 12228 (176280.1)</t>
  </si>
  <si>
    <t>Staphylococcus epidermidis RP62A (176279.3)</t>
  </si>
  <si>
    <t>Staphylococcus haemolyticus JCSC1435 (279808.3)</t>
  </si>
  <si>
    <t>Staphylococcus saprophyticus subsp. saprophyticus ATCC 15305 (342451.4)</t>
  </si>
  <si>
    <t>Enterococcus faecalis V583 (226185.1)</t>
  </si>
  <si>
    <t>Enterococcus faecium (1352.1)</t>
  </si>
  <si>
    <t>Lactobacillus acidophilus NCFM (272621.3)</t>
  </si>
  <si>
    <t>Lactobacillus brevis ATCC 367 (387344.13)</t>
  </si>
  <si>
    <t>Lactobacillus casei BL23 (543734.3)</t>
  </si>
  <si>
    <t>Lactobacillus casei ATCC 334 (321967.8)</t>
  </si>
  <si>
    <t>Lactobacillus delbrueckii subsp. bulgaricus ATCC 11842 (390333.6)</t>
  </si>
  <si>
    <t>Lactobacillus delbrueckii subsp. bulgaricus ATCC BAA-365 (321956.5)</t>
  </si>
  <si>
    <t>Lactobacillus fermentum IFO 3956 (334390.3)</t>
  </si>
  <si>
    <t>Lactobacillus gasseri ATCC 33323 (324831.10)</t>
  </si>
  <si>
    <t>Lactobacillus helveticus DPC 4571 (405566.3)</t>
  </si>
  <si>
    <t>Lactobacillus johnsonii NCC 533 (257314.1)</t>
  </si>
  <si>
    <t>Lactobacillus plantarum WCFS1 (220668.1)</t>
  </si>
  <si>
    <t>Lactobacillus reuteri JCM 1112 (557433.3)</t>
  </si>
  <si>
    <t>Lactobacillus reuteri F275 (299033.6)</t>
  </si>
  <si>
    <t>Pediococcus pentosaceus ATCC 25745 (278197.10)</t>
  </si>
  <si>
    <t>Leuconostoc mesenteroides subsp. mesenteroides ATCC 8293 (203120.4)</t>
  </si>
  <si>
    <t>Oenococcus oeni PSU-1 (203123.5)</t>
  </si>
  <si>
    <t>Lactococcus lactis subsp. cremoris SK11 (272622.8)</t>
  </si>
  <si>
    <t>Lactococcus lactis subsp. lactis Il1403 (272623.1)</t>
  </si>
  <si>
    <t>Streptococcus agalactiae NEM316 (211110.1)</t>
  </si>
  <si>
    <t>Streptococcus agalactiae A909 (205921.3)</t>
  </si>
  <si>
    <t>Streptococcus agalactiae 2603V/R (208435.1)</t>
  </si>
  <si>
    <t>Streptococcus equi subsp. equi (148942.4)</t>
  </si>
  <si>
    <t>Streptococcus equi subsp. zooepidemicus MGCS10565 (552526.7)</t>
  </si>
  <si>
    <t>Streptococcus mitis NCTC 12261 (246201.1)</t>
  </si>
  <si>
    <t>Streptococcus mutans UA159 (210007.1)</t>
  </si>
  <si>
    <t>Streptococcus pneumoniae INV104B (1313.3)</t>
  </si>
  <si>
    <t>Streptococcus pneumoniae INV200 (1313.4)</t>
  </si>
  <si>
    <t>Streptococcus pneumoniae OXC141 (1313.5)</t>
  </si>
  <si>
    <t>Streptococcus pneumoniae CDC1087-00 (453361.3)</t>
  </si>
  <si>
    <t>Streptococcus pneumoniae CDC1873-00 (453362.3)</t>
  </si>
  <si>
    <t>Streptococcus pneumoniae CDC3059-06 (453365.3)</t>
  </si>
  <si>
    <t>Streptococcus pneumoniae SP11-BS70 (406559.4)</t>
  </si>
  <si>
    <t>Streptococcus pneumoniae SP14-BS69 (406560.4)</t>
  </si>
  <si>
    <t>Streptococcus pneumoniae SP3-BS71 (406556.4)</t>
  </si>
  <si>
    <t>Streptococcus pneumoniae SP6-BS73 (406557.4)</t>
  </si>
  <si>
    <t>1555, 2287</t>
  </si>
  <si>
    <t>Streptococcus pneumoniae SP9-BS68 (406558.4)</t>
  </si>
  <si>
    <t>Streptococcus pneumonia pneumoniae D39 (373153.25)</t>
  </si>
  <si>
    <t>Streptococcus pneumoniae 23F (216600.3)</t>
  </si>
  <si>
    <t>Streptococcus pneumoniae CDC0288-04 (453364.8)</t>
  </si>
  <si>
    <t>Streptococcus pneumoniae CGSP14 (516950.3)</t>
  </si>
  <si>
    <t>Streptococcus pneumoniae Hungary19A-6 (487214.3)</t>
  </si>
  <si>
    <t>Streptococcus pneumoniae R6 (171101.1)</t>
  </si>
  <si>
    <t>Streptococcus pneumoniae SP18-BS74 (406561.4)</t>
  </si>
  <si>
    <t>Streptococcus pneumoniae SP195 (453363.3)</t>
  </si>
  <si>
    <t>Streptococcus pneumoniae SP23-BS72 (406563.4)</t>
  </si>
  <si>
    <t>Streptococcus pneumoniae TIGR4 (170187.1)</t>
  </si>
  <si>
    <t>Streptococcus pyogenes MGAS2096 (370553.3)</t>
  </si>
  <si>
    <t>Streptococcus pyogenes MGAS9429 (370551.3)</t>
  </si>
  <si>
    <t>Streptococcus pyogenes MGAS8232 (186103.1)</t>
  </si>
  <si>
    <t>Streptococcus pyogenes M1 GAS (160490.1)</t>
  </si>
  <si>
    <t>Streptococcus pyogenes MGAS5005 (293653.3)</t>
  </si>
  <si>
    <t>Streptococcus pyogenes MGAS6180 (319701.3)</t>
  </si>
  <si>
    <t>Streptococcus pyogenes MGAS10270 (370552.3)</t>
  </si>
  <si>
    <t>Streptococcus pyogenes MGAS315 (198466.1)</t>
  </si>
  <si>
    <t>Streptococcus pyogenes SSI-1 (193567.1)</t>
  </si>
  <si>
    <t>Streptococcus pyogenes MGAS10750 (370554.3)</t>
  </si>
  <si>
    <t>Streptococcus pyogenes str. Manfredo (160491.17)</t>
  </si>
  <si>
    <t>Streptococcus pyogenes MGAS10394 (286636.1)</t>
  </si>
  <si>
    <t>Streptococcus sanguinis SK36 (388919.8)</t>
  </si>
  <si>
    <t>Streptococcus suis 05ZYH33 (391295.7)</t>
  </si>
  <si>
    <t>Streptococcus suis 98HAH33 (391296.7)</t>
  </si>
  <si>
    <t>Streptococcus suis P1/7 (218494.4)</t>
  </si>
  <si>
    <t>Streptococcus thermophilus CNRZ1066 (299768.3)</t>
  </si>
  <si>
    <t>Streptococcus thermophilus LMG 18311 (264199.3)</t>
  </si>
  <si>
    <t>Streptococcus uberis 0140J (218495.3)</t>
  </si>
  <si>
    <t>Symbiobacterium thermophilum IAM 14863 (292459.1)</t>
  </si>
  <si>
    <t>Alkaliphilus metalliredigens QYMF (293826.4)</t>
  </si>
  <si>
    <t>Alkaliphilus oremlandi oremlandii OhILAs (350688.3)</t>
  </si>
  <si>
    <t>Clostridium acetobutylicum ATCC 824 (272562.1)</t>
  </si>
  <si>
    <t>1215, 1936</t>
  </si>
  <si>
    <t>Clostridium beijerincki beijerinckii NCIMB 8052 (290402.34)</t>
  </si>
  <si>
    <t>Clostridium botulinum A str. ATCC 19397 (441770.4)</t>
  </si>
  <si>
    <t>Clostridium botulinum A str. ATCC 3502 (413999.4)</t>
  </si>
  <si>
    <t>Clostridium botulinum A str. Hall (441771.4)</t>
  </si>
  <si>
    <t>Clostridium botulinum E3 str. Alaska E43 (508767.4)</t>
  </si>
  <si>
    <t>Clostridium cellulolyticum H10 (394503.6)</t>
  </si>
  <si>
    <t>Clostridium difficile 630 (1496.1)</t>
  </si>
  <si>
    <t>Clostridium kluyveri DSM 555 (431943.4)</t>
  </si>
  <si>
    <t>Clostridium novyi NT (386415.6)</t>
  </si>
  <si>
    <t>Clostridium perfringens SM101 (289380.14)</t>
  </si>
  <si>
    <t>Clostridium perfringens ATCC 13124 (195103.9)</t>
  </si>
  <si>
    <t>Clostridium perfringens str. 13 (195102.1)</t>
  </si>
  <si>
    <t>Clostridium phytofermentans ISDg (357809.4)</t>
  </si>
  <si>
    <t>Clostridium tetani E88 (212717.1)</t>
  </si>
  <si>
    <t>Clostridium thermocellum ATCC 27405 (203119.1)</t>
  </si>
  <si>
    <t>1130, 2083</t>
  </si>
  <si>
    <t>Anaerococcus prevoti prevotii DSM 20548 (525919.4)</t>
  </si>
  <si>
    <t>Eubacterium rectale ATCC 33656 (515619.6)</t>
  </si>
  <si>
    <t>1140, 2092</t>
  </si>
  <si>
    <t>Heliobacterium modesticaldum Ice1 (498761.3)</t>
  </si>
  <si>
    <t>Carboxydothermus hydrogenoformans Z-2901 (246194.3)</t>
  </si>
  <si>
    <t>Desulfitobacterium hafniense DCB-2 (272564.4)</t>
  </si>
  <si>
    <t>Desulfitobacterium sp. Y51 (138119.3)</t>
  </si>
  <si>
    <t>Desulforudis audaxviator MP104C (477974.3)</t>
  </si>
  <si>
    <t>1306, 149</t>
  </si>
  <si>
    <t>Desulfotomaculum acetoxidans DSM 771 (485916.4)</t>
  </si>
  <si>
    <t>Desulfotomaculum reducens MI-1 (349161.4)</t>
  </si>
  <si>
    <t>1438, 1633</t>
  </si>
  <si>
    <t>Pelotomaculum thermopropionicum SI (370438.3)</t>
  </si>
  <si>
    <t>Veillonella parvula DSM 2008 (479436.4)</t>
  </si>
  <si>
    <t>Halothermothrix orenii H 168 (373903.4)</t>
  </si>
  <si>
    <t>Natranaerobius thermophilus JW/NM-WN-LF (457570.7)</t>
  </si>
  <si>
    <t>Coprothermobacter proteolyticus DSM 5265 (309798.3)</t>
  </si>
  <si>
    <t>760, 763</t>
  </si>
  <si>
    <t>Moorella thermoacetica ATCC 39073 (264732.9)</t>
  </si>
  <si>
    <t>Thermoanaerobacter pseudethanolicus ATCC 33223 (340099.4)</t>
  </si>
  <si>
    <t>Thermoanaerobacter sp. X514 (399726.4)</t>
  </si>
  <si>
    <t>Thermoanaerobacter tengcongensis MB4 (273068.3)</t>
  </si>
  <si>
    <t>Lactococcus lactis subsp. cremoris MG1363 (416870.7)</t>
  </si>
  <si>
    <t>Streptococcus gordonii str. Challis substr. CH1 (467705.8)</t>
  </si>
  <si>
    <t>Streptococcus thermophilus LMD-9 (322159.7)</t>
  </si>
  <si>
    <t>Aster yellows witches&amp;#39;-broom phytoplasma AYWB (322098.19)</t>
  </si>
  <si>
    <t>Onion yellows phytoplasma OY-M (262768.1)</t>
  </si>
  <si>
    <t>Mesoplasma florum L1 (265311.3)</t>
  </si>
  <si>
    <t>Spiroplasma kunkelii CR2-3x (273035.4)</t>
  </si>
  <si>
    <t>Mycoplasma capricolum subsp. capricolum ATCC 27343 (340047.10)</t>
  </si>
  <si>
    <t>Mycoplasma genitalium G-37 (243273.1)</t>
  </si>
  <si>
    <t>Mycoplasma hyopneumoniae 232 (295358.3)</t>
  </si>
  <si>
    <t>Mycoplasma hyopneumoniae 7448 (262722.3)</t>
  </si>
  <si>
    <t>Mycoplasma hyopneumoniae J (262719.3)</t>
  </si>
  <si>
    <t>Mycoplasma mycoides subsp. mycoides SC str. PG1 (272632.1)</t>
  </si>
  <si>
    <t>Mycoplasma penetrans HF-2 (272633.1)</t>
  </si>
  <si>
    <t>Mycoplasma pneumoniae M129 (272634.1)</t>
  </si>
  <si>
    <t>Mycoplasma pulmonis UAB CTIP (272635.1)</t>
  </si>
  <si>
    <t>Ureaplasma parvum serovar 14 (95668.5)</t>
  </si>
  <si>
    <t>Ureaplasma parvum serovar 1 (95656.5)</t>
  </si>
  <si>
    <t>Ureaplasma parvum serovar 3 ATCC 700970 (273119.1)</t>
  </si>
  <si>
    <t>Ureaplasma parvum serovar 6 (95660.5)</t>
  </si>
  <si>
    <t>Ureaplasma urealyticum serovar 10 (95664.5)</t>
  </si>
  <si>
    <t>Ureaplasma urealyticum serovar 11 (95665.5)</t>
  </si>
  <si>
    <t>Ureaplasma urealyticum serovar 12 (95666.5)</t>
  </si>
  <si>
    <t>Ureaplasma urealyticum serovar 13 (95667.5)</t>
  </si>
  <si>
    <t>Ureaplasma urealyticum serovar 4 (95658.4)</t>
  </si>
  <si>
    <t>Ureaplasma urealyticum serovar 5 (95659.5)</t>
  </si>
  <si>
    <t>Ureaplasma urealyticum serovar 7 (95661.4)</t>
  </si>
  <si>
    <t>Ureaplasma urealyticum serovar 8 (95662.4)</t>
  </si>
  <si>
    <t>Ureaplasma urealyticum serovar 9 (95663.4)</t>
  </si>
  <si>
    <t>Fusobacterium nucleatum subsp. nucleatum ATCC 25586 (190304.1)</t>
  </si>
  <si>
    <t>Fusobacterium nucleatum subsp. vincentii ATCC 49256 (209882.1)</t>
  </si>
  <si>
    <t>Leptotrichia buccalis DSM 1135 (523794.4)</t>
  </si>
  <si>
    <t>Sebaldella termitidis ATCC 33386 (526218.4)</t>
  </si>
  <si>
    <t>Blastopirellula marina DSM 3645 (314230.3)</t>
  </si>
  <si>
    <t>Planctomyces limnophilus DSM 3776 (521674.4)</t>
  </si>
  <si>
    <t>Pirellula sp. 1 (243090.1)</t>
  </si>
  <si>
    <t>Caulobacter sp. K31 (366602.3)</t>
  </si>
  <si>
    <t>Caulobacter crescentus CB15 (190650.1)</t>
  </si>
  <si>
    <t>Parvularcula bermudensis HTCC2503 (314260.3)</t>
  </si>
  <si>
    <t>Aurantimonas sp. SI85-9A1 (314269.3)</t>
  </si>
  <si>
    <t>2768, 2881</t>
  </si>
  <si>
    <t>Bartonella bacilliformis KC583 (360095.7)</t>
  </si>
  <si>
    <t>Bartonella bacilliformis KC583 (360095.3)</t>
  </si>
  <si>
    <t>Bartonella henselae str. Houston-1 (283166.1)</t>
  </si>
  <si>
    <t>Bartonella quintana str. Toulouse (283165.1)</t>
  </si>
  <si>
    <t>Methylocella silvestris BL2 (395965.4)</t>
  </si>
  <si>
    <t>Bradyrhizobium sp. ORS278 (114615.3)</t>
  </si>
  <si>
    <t>4533, 6276</t>
  </si>
  <si>
    <t>Bradyrhizobium japonicum USDA 110 (224911.1)</t>
  </si>
  <si>
    <t>3780, 4547</t>
  </si>
  <si>
    <t>Bradyrhizobium sp. BTAi1 (288000.5)</t>
  </si>
  <si>
    <t>1158, 3511</t>
  </si>
  <si>
    <t>Nitrobacter hamburgensis X14 (323097.3)</t>
  </si>
  <si>
    <t>Nitrobacter sp. Nb-311A (314253.3)</t>
  </si>
  <si>
    <t>Nitrobacter winogradskyi Nb-255 (323098.3)</t>
  </si>
  <si>
    <t>Oligotropha carboxidovorans OM5 (504832.4)</t>
  </si>
  <si>
    <t>Rhodopseudomonas palustris TIE-1 (395960.3)</t>
  </si>
  <si>
    <t>Rhodopseudomonas palustris BisA53 (316055.14)</t>
  </si>
  <si>
    <t>1976, 576</t>
  </si>
  <si>
    <t>Rhodopseudomonas palustris BisB18 (316056.14)</t>
  </si>
  <si>
    <t>Rhodopseudomonas palustris BisB5 (316057.3)</t>
  </si>
  <si>
    <t>Rhodopseudomonas palustris CGA009 (258594.1)</t>
  </si>
  <si>
    <t>Rhodopseudomonas palustris HaA2 (316058.9)</t>
  </si>
  <si>
    <t>Brucella abortus S19 (430066.3)</t>
  </si>
  <si>
    <t>Brucella abortus biovar 1 str. 9-941 (262698.3)</t>
  </si>
  <si>
    <t>Brucella canis ATCC 23365 (483179.3)</t>
  </si>
  <si>
    <t>Brucella melitensis 16M (224914.1)</t>
  </si>
  <si>
    <t>Brucella suis 1330 (204722.1)</t>
  </si>
  <si>
    <t>Brucella suis ATCC 23445 (470137.3)</t>
  </si>
  <si>
    <t>Methylobacterium extorquens PA1 (419610.8)</t>
  </si>
  <si>
    <t>Methylobacterium sp. 4-46 (426117.3)</t>
  </si>
  <si>
    <t>Mesorhizobium loti MAFF303099 (266835.1)</t>
  </si>
  <si>
    <t>5295, 645</t>
  </si>
  <si>
    <t>Mesorhizobium sp. BNC1 (266779.1)</t>
  </si>
  <si>
    <t>1413, 3630, 4373</t>
  </si>
  <si>
    <t>3630, 4373</t>
  </si>
  <si>
    <t>Parvibaculum lavamentivorans DS-1 (402881.6)</t>
  </si>
  <si>
    <t>Agrobacterium tumefaciens str. C58 (176299.3)</t>
  </si>
  <si>
    <t>Rhizobium leguminosarum bv. viciae 3841 (216596.1)</t>
  </si>
  <si>
    <t>1389, 2778</t>
  </si>
  <si>
    <t>Sinorhizobium meliloti 1021 (266834.1)</t>
  </si>
  <si>
    <t>3140, 5992</t>
  </si>
  <si>
    <t>Azorhizobium caulinodans ORS 571 (438753.3)</t>
  </si>
  <si>
    <t>Hyphomonas neptunium ATCC 15444 (228405.5)</t>
  </si>
  <si>
    <t>Maricaulis maris MCS10 (394221.5)</t>
  </si>
  <si>
    <t>Oceanicaulis alexandrii HTCC2633 (314254.3)</t>
  </si>
  <si>
    <t>Dinoroseobacter shibae DFL 12 (398580.3)</t>
  </si>
  <si>
    <t>Loktanella vestfoldensis SKA53 (314232.3)</t>
  </si>
  <si>
    <t>Oceanicola batsensis HTCC2597 (252305.3)</t>
  </si>
  <si>
    <t>Paracoccus denitrificans PD1222 (318586.4)</t>
  </si>
  <si>
    <t>4649, 801</t>
  </si>
  <si>
    <t>Rhodobacter sphaeroides 2.4.1 (272943.3)</t>
  </si>
  <si>
    <t>Rhodobacter sphaeroides ATCC 17025 (349102.4)</t>
  </si>
  <si>
    <t>Rhodobacter sphaeroides ATCC 17029 (349101.4)</t>
  </si>
  <si>
    <t>Roseobacter Sp. GAI101 (2433.3)</t>
  </si>
  <si>
    <t>Roseobacter denitrificans OCh 114 (375451.6)</t>
  </si>
  <si>
    <t>Roseobacter sp. MED193 (314262.3)</t>
  </si>
  <si>
    <t>Roseovarius nubinhibens ISM (89187.3)</t>
  </si>
  <si>
    <t>Roseovarius sp. 217 (314264.3)</t>
  </si>
  <si>
    <t>Silicibacter pomeroyi DSS-3 (246200.3)</t>
  </si>
  <si>
    <t>Silicibacter sp. TM1040 (292414.1)</t>
  </si>
  <si>
    <t>Sulfitobacter sp. EE-36 (52598.3)</t>
  </si>
  <si>
    <t>Sulfitobacter sp. NAS-14.1 (314267.3)</t>
  </si>
  <si>
    <t>Rhodobacterales bacterium HTCC2654 (314271.3)</t>
  </si>
  <si>
    <t>Acidiphilium cryptum JF-5 (349163.4)</t>
  </si>
  <si>
    <t>Gluconobacter oxydans 621H (290633.1)</t>
  </si>
  <si>
    <t>Granulibacter bethesdensis CGDNIH1 (391165.8)</t>
  </si>
  <si>
    <t>Magnetospirillum gryphiswaldense MSR-1 (431944.4)</t>
  </si>
  <si>
    <t>Magnetospirillum magneticum AMB-1 (342108.5)</t>
  </si>
  <si>
    <t>Magnetospirillum magnetotacticum (188.1)</t>
  </si>
  <si>
    <t>3344, 8484</t>
  </si>
  <si>
    <t>Rhodospirillum centenum SW (414684.4)</t>
  </si>
  <si>
    <t>Rhodospirillum rubrum (1085.1)</t>
  </si>
  <si>
    <t>Anaplasma marginale str. St. Maries (234826.3)</t>
  </si>
  <si>
    <t>Anaplasma phagocytophilum HZ (212042.5)</t>
  </si>
  <si>
    <t>Ehrlichia canis str. Jake (269484.4)</t>
  </si>
  <si>
    <t>Ehrlichia chaffeensis str. Arkansas (205920.8)</t>
  </si>
  <si>
    <t>Ehrlichia ruminantium str. Gardel (302409.3)</t>
  </si>
  <si>
    <t>Ehrlichia ruminantium str. Welgevonden (254945.3)</t>
  </si>
  <si>
    <t>Neorickettsia sennetsu str. Miyayama (222891.5)</t>
  </si>
  <si>
    <t>Pelagibacter ubique HTCC1062 (335992.3)</t>
  </si>
  <si>
    <t>Erythrobacter litoralis HTCC2594 (314225.3)</t>
  </si>
  <si>
    <t>Erythrobacter sp. NAP1 (237727.3)</t>
  </si>
  <si>
    <t>Novosphingobium aromaticivorans (48935.1)</t>
  </si>
  <si>
    <t>Sphingomonas wittichii RW1 (392499.4)</t>
  </si>
  <si>
    <t>Sphingopyxis alaskensis RB2256 (317655.9)</t>
  </si>
  <si>
    <t>Zymomonas mobilis subsp. mobilis ZM4 (264203.3)</t>
  </si>
  <si>
    <t>Bordetella avium 197N (360910.3)</t>
  </si>
  <si>
    <t>Bordetella bronchiseptica RB50 (257310.1)</t>
  </si>
  <si>
    <t>Bordetella parapertussis 12822 (257311.1)</t>
  </si>
  <si>
    <t>Bordetella pertussis Tohama I (257313.1)</t>
  </si>
  <si>
    <t>Burkholderia ambifaria AMMD (339670.3)</t>
  </si>
  <si>
    <t>3267, 4299</t>
  </si>
  <si>
    <t>Burkholderia cenocepacia AU 1054 (331271.3)</t>
  </si>
  <si>
    <t>5580, 647</t>
  </si>
  <si>
    <t>Burkholderia cenocepacia HI2424 (331272.3)</t>
  </si>
  <si>
    <t>402, 5022</t>
  </si>
  <si>
    <t>Burkholderia cenocepacia J2315 (216591.1)</t>
  </si>
  <si>
    <t>6096, 7598</t>
  </si>
  <si>
    <t>Burkholderia cenocepacia PC184 (350702.3)</t>
  </si>
  <si>
    <t>2456, 5053</t>
  </si>
  <si>
    <t>Burkholderia cepacia R18194 (269483.3)</t>
  </si>
  <si>
    <t>374, 6578</t>
  </si>
  <si>
    <t>Burkholderia dolosa AUO158 (350701.3)</t>
  </si>
  <si>
    <t>1000, 4378, 4379</t>
  </si>
  <si>
    <t>Burkholderia multivorans ATCC 17616 (395019.3)</t>
  </si>
  <si>
    <t>3551, 995</t>
  </si>
  <si>
    <t>Burkholderia vietnamiensis strain G4 (269482.4)</t>
  </si>
  <si>
    <t>1810, 5734</t>
  </si>
  <si>
    <t>Burkholderia mallei 10229 (320386.3)</t>
  </si>
  <si>
    <t>2733, 3679</t>
  </si>
  <si>
    <t>Burkholderia mallei 10399 (320387.3)</t>
  </si>
  <si>
    <t>2926, 623</t>
  </si>
  <si>
    <t>Burkholderia mallei ATCC 23344 (243160.4)</t>
  </si>
  <si>
    <t>1200, 3238</t>
  </si>
  <si>
    <t>Burkholderia mallei FMH (334802.3)</t>
  </si>
  <si>
    <t>1981, 3145</t>
  </si>
  <si>
    <t>Burkholderia mallei GB8 horse 4 (320390.3)</t>
  </si>
  <si>
    <t>4107, 4318</t>
  </si>
  <si>
    <t>Burkholderia mallei JHU (334803.3)</t>
  </si>
  <si>
    <t>3770, 4087</t>
  </si>
  <si>
    <t>Burkholderia mallei NCTC 10247 (320389.3)</t>
  </si>
  <si>
    <t>4208, 496</t>
  </si>
  <si>
    <t>Burkholderia mallei SAVP1 (320388.3)</t>
  </si>
  <si>
    <t>3304, 817</t>
  </si>
  <si>
    <t>Burkholderia xenovorans LB400 (36873.1)</t>
  </si>
  <si>
    <t>228, 2968, 4437</t>
  </si>
  <si>
    <t>Burkholderia pseudomallei 1655 (331109.3)</t>
  </si>
  <si>
    <t>2240, 3395</t>
  </si>
  <si>
    <t>Burkholderia pseudomallei 1710a (320371.3)</t>
  </si>
  <si>
    <t>1394, 861</t>
  </si>
  <si>
    <t>Burkholderia pseudomallei 1710b (320372.3)</t>
  </si>
  <si>
    <t>222, 3841</t>
  </si>
  <si>
    <t>Burkholderia pseudomallei 668 (320373.3)</t>
  </si>
  <si>
    <t>1111, 4211</t>
  </si>
  <si>
    <t>Burkholderia pseudomallei K96243 (272560.3)</t>
  </si>
  <si>
    <t>1357, 3145</t>
  </si>
  <si>
    <t>Burkholderia pseudomallei Pasteur (331978.3)</t>
  </si>
  <si>
    <t>1182, 4971</t>
  </si>
  <si>
    <t>Burkholderia pseudomallei S13 (320374.3)</t>
  </si>
  <si>
    <t>2589, 913</t>
  </si>
  <si>
    <t>Cupriavidus metallidurans CH34 (266264.4)</t>
  </si>
  <si>
    <t>Ralstonia eutropha JMP134 (264198.3)</t>
  </si>
  <si>
    <t>Polynucleobacter necessarius subsp. necessarius STIR1 (452638.3)</t>
  </si>
  <si>
    <t>Polynucleobacter sp. QLW-P1DMWA-1 (312153.3)</t>
  </si>
  <si>
    <t>Ralstonia solanacearum GMI1000 (267608.1)</t>
  </si>
  <si>
    <t>Acidovorax avenae subsp. citrulli AAC00-1 (397945.5)</t>
  </si>
  <si>
    <t>2659, 848</t>
  </si>
  <si>
    <t>Acidovorax sp. JS42 (232721.5)</t>
  </si>
  <si>
    <t>Delftia acidovorans SPH-1 (398578.3)</t>
  </si>
  <si>
    <t>4857, 5589</t>
  </si>
  <si>
    <t>Polaromonas sp. JS666 (296591.1)</t>
  </si>
  <si>
    <t>Rhodoferax ferrireducens DSM 15236 (338969.3)</t>
  </si>
  <si>
    <t>Verminephrobacter eiseniae EF01-2 (391735.5)</t>
  </si>
  <si>
    <t>1640, 2119</t>
  </si>
  <si>
    <t>Methylibium petroleiphilum PM1 (420662.8)</t>
  </si>
  <si>
    <t>Herminiimonas arsenicoxydans (204773.3)</t>
  </si>
  <si>
    <t>Janthinobacterium sp. Marseille (375286.6)</t>
  </si>
  <si>
    <t>Leptothrix cholodni SP-6 (395495.3)</t>
  </si>
  <si>
    <t>Thiobacillus denitrificans ATCC 25259 (292415.3)</t>
  </si>
  <si>
    <t>Methylobacillus flagellatus KT (265072.7)</t>
  </si>
  <si>
    <t>Chromobacterium violaceum ATCC 12472 (243365.1)</t>
  </si>
  <si>
    <t>Neisseria lactamica ST-640 (486.1)</t>
  </si>
  <si>
    <t>Neisseria meningitidis 053442 (374833.4)</t>
  </si>
  <si>
    <t>Neisseria meningitidis FAM18 (487.2)</t>
  </si>
  <si>
    <t>Neisseria meningitidis Z2491 (122587.1)</t>
  </si>
  <si>
    <t>Neisseria meningitidis MC58 (122586.1)</t>
  </si>
  <si>
    <t>Nitrosomonas europaea ATCC 19718 (228410.1)</t>
  </si>
  <si>
    <t>Nitrosomonas eutropha C91 (335283.5)</t>
  </si>
  <si>
    <t>Nitrosospira multiformis ATCC 25196 (323848.3)</t>
  </si>
  <si>
    <t>Azoarcus sp. BH72 (62928.7)</t>
  </si>
  <si>
    <t>Azoarcus sp. EbN1 (76114.4)</t>
  </si>
  <si>
    <t>Dechloromonas aromatica RCB (159087.4)</t>
  </si>
  <si>
    <t>Acidithiobacillus ferrooxidans ATCC 53993 (380394.3)</t>
  </si>
  <si>
    <t>Acidithiobacillus ferrooxidans ATCC 23270 (243159.3)</t>
  </si>
  <si>
    <t>Aeromonas hydrophila subsp. hydrophila ATCC 7966 (380703.5)</t>
  </si>
  <si>
    <t>Aeromonas salmonicida subsp. salmonicida A449 (382245.6)</t>
  </si>
  <si>
    <t>Alteromonas macleodii &amp;#39;Deep ecotype&amp;#39; (314275.6)</t>
  </si>
  <si>
    <t>Alteromonas macleodii &amp;#39;Deep ecotype&amp;#39; (314275.3)</t>
  </si>
  <si>
    <t>Marinobacter hydrocarbonoclasticus aquaeolei VT8 (351348.5)</t>
  </si>
  <si>
    <t>Saccharophagus degradans 2-40 (203122.12)</t>
  </si>
  <si>
    <t>Colwellia psychrerythraea 34H (167879.3)</t>
  </si>
  <si>
    <t>Idiomarina baltica OS145 (314276.3)</t>
  </si>
  <si>
    <t>Idiomarina loihiensis L2TR (283942.3)</t>
  </si>
  <si>
    <t>Pseudoalteromonas atlantica T6c (342610.3)</t>
  </si>
  <si>
    <t>Pseudoalteromonas haloplanktis TAC125 (326442.4)</t>
  </si>
  <si>
    <t>Pseudoalteromonas tunicata D2 (87626.3)</t>
  </si>
  <si>
    <t>Psychromonas ingrahami ingrahamii 37 (357804.5)</t>
  </si>
  <si>
    <t>Psychromonas sp. CNPT3 (314282.3)</t>
  </si>
  <si>
    <t>Shewanella amazonensis SB2B (326297.7)</t>
  </si>
  <si>
    <t>Shewanella baltica OS155 (325240.9)</t>
  </si>
  <si>
    <t>Shewanella baltica OS185 (402882.10)</t>
  </si>
  <si>
    <t>Shewanella baltica OS195 (399599.3)</t>
  </si>
  <si>
    <t>Shewanella denitrificans OS217 (318161.14)</t>
  </si>
  <si>
    <t>Shewanella frigidimarina NCIMB 400 (318167.10)</t>
  </si>
  <si>
    <t>Shewanella halifaxensis HAW-EB4 (458817.3)</t>
  </si>
  <si>
    <t>Shewanella sp. PV-4 (323850.3)</t>
  </si>
  <si>
    <t>Shewanella oneidensis MR-1 (211586.9)</t>
  </si>
  <si>
    <t>Shewanella oneidensis MR-1 (211586.1)</t>
  </si>
  <si>
    <t>Shewanella pealeana ATCC 700345 (398579.3)</t>
  </si>
  <si>
    <t>Shewanella piezotolerans WP3 (225849.3)</t>
  </si>
  <si>
    <t>Shewanella putrefaciens CN-32 (319224.13)</t>
  </si>
  <si>
    <t>Shewanella sediminis HAW-EB3 (425104.3)</t>
  </si>
  <si>
    <t>1588, 2060</t>
  </si>
  <si>
    <t>Shewanella sp. MR-4 (60480.16)</t>
  </si>
  <si>
    <t>Shewanella sp. MR-7 (60481.10)</t>
  </si>
  <si>
    <t>Shewanella sp. W3-18-1 (351745.7)</t>
  </si>
  <si>
    <t>Shewanella sp.ANA-3 (94122.5)</t>
  </si>
  <si>
    <t>Shewanella woodyi ATCC 51908 (392500.3)</t>
  </si>
  <si>
    <t>Nitrosococcus oceani ATCC 19707 (323261.3)</t>
  </si>
  <si>
    <t>Alkalilimnicola ehrlichii MLHE-1 (187272.6)</t>
  </si>
  <si>
    <t>Halorhodospira halophila SL1 (349124.5)</t>
  </si>
  <si>
    <t>Nitrococcus mobilis Nb-231 (314278.3)</t>
  </si>
  <si>
    <t>Thioalkalivibrio sp. HL-EbGR7 (396588.3)</t>
  </si>
  <si>
    <t>2345, 801</t>
  </si>
  <si>
    <t>Buchnera aphidicola str. Tuc7 (Acyrthosiphon pisum) (561501.3)</t>
  </si>
  <si>
    <t>Buchnera aphidicola str. 5A (Acyrthosiphon pisum) (563178.3)</t>
  </si>
  <si>
    <t>Buchnera aphidicola str. APS (Acyrthosiphon pisum) (107806.1)</t>
  </si>
  <si>
    <t>Buchnera aphidicola str. Sg (Schizaphis graminum) (198804.1)</t>
  </si>
  <si>
    <t>Citrobacter koseri ATCC BAA-895 (290338.6)</t>
  </si>
  <si>
    <t>Enterobacter sp. 638 (399742.4)</t>
  </si>
  <si>
    <t>Escherichia coli IAI1 (585034.4)</t>
  </si>
  <si>
    <t>Escherichia coli IAI39 (585057.4)</t>
  </si>
  <si>
    <t>Escherichia coli 536 (362663.8)</t>
  </si>
  <si>
    <t>Escherichia coli UTI89 (364106.7)</t>
  </si>
  <si>
    <t>Escherichia coli 042 (216592.1)</t>
  </si>
  <si>
    <t>Escherichia coli 53638 (344610.3)</t>
  </si>
  <si>
    <t>Escherichia coli APEC O1 (405955.9)</t>
  </si>
  <si>
    <t>Escherichia coli B171 (344601.3)</t>
  </si>
  <si>
    <t>Escherichia coli B7A (340184.3)</t>
  </si>
  <si>
    <t>Escherichia coli ATCC 8739 (481805.3)</t>
  </si>
  <si>
    <t>Escherichia coli CFT073 (199310.1)</t>
  </si>
  <si>
    <t>Escherichia coli E110019 (340186.3)</t>
  </si>
  <si>
    <t>Escherichia coli E22 (340185.3)</t>
  </si>
  <si>
    <t>Escherichia coli E2348/69 (216593.1)</t>
  </si>
  <si>
    <t>Escherichia coli E24377A (331111.3)</t>
  </si>
  <si>
    <t>Escherichia coli F11 (340197.3)</t>
  </si>
  <si>
    <t>Escherichia coli HS (331112.3)</t>
  </si>
  <si>
    <t>Escherichia coli str. K-12 substr. MG1655 (511145.6)</t>
  </si>
  <si>
    <t>Escherichia coli str. K-12 substr. DH10B (316385.5)</t>
  </si>
  <si>
    <t>Escherichia coli K12 (83333.1)</t>
  </si>
  <si>
    <t>Escherichia coli W3110 (316407.3)</t>
  </si>
  <si>
    <t>Escherichia coli O157:H7 EDL933 (155864.1)</t>
  </si>
  <si>
    <t>Escherichia coli O157:H7 (83334.1)</t>
  </si>
  <si>
    <t>Klebsiella pneumoniae MGH 78578 (272620.3)</t>
  </si>
  <si>
    <t>Erwinia carotovora subsp. atroseptica SCRI1043 (218491.3)</t>
  </si>
  <si>
    <t>Photorhabdus asymbiotica subsp. asymbiotica (171440.1)</t>
  </si>
  <si>
    <t>Photorhabdus luminescens subsp. laumondii TTO1 (243265.1)</t>
  </si>
  <si>
    <t>Proteus mirabilis HI4320 (584.1)</t>
  </si>
  <si>
    <t>Salmonella bongori 12149 (12149.1)</t>
  </si>
  <si>
    <t>Salmonella enterica subsp. arizonae serovar 62:z4,z23:-- (41514.4)</t>
  </si>
  <si>
    <t>Salmonella enterica subsp. enterica serovar Agona str. SL483 (454166.6)</t>
  </si>
  <si>
    <t>Salmonella enterica subsp. enterica serovar Choleraesuis str. SC-B67 (321314.4)</t>
  </si>
  <si>
    <t>Salmonella enterica subsp. enterica serovar Dublin str. CT_02021853 (439851.5)</t>
  </si>
  <si>
    <t>Salmonella enterica subsp. enterica serovar Enteritidis str. P125109 (550537.3)</t>
  </si>
  <si>
    <t>Salmonella enterica subsp. enterica serovar Gallinarum str. 287/91 (550538.3)</t>
  </si>
  <si>
    <t>Salmonella enterica subsp. enterica serovar Heidelberg str. SL476 (454169.6)</t>
  </si>
  <si>
    <t>Salmonella enterica subsp. enterica serovar Kentucky str. CVM29188 (439842.7)</t>
  </si>
  <si>
    <t>Salmonella enterica subsp. enterica serovar Newport str. SL254 (423368.6)</t>
  </si>
  <si>
    <t>Salmonella enterica subsp. enterica serovar Paratyphi A str. AKU_12601 (554290.7)</t>
  </si>
  <si>
    <t>Salmonella enterica subsp. enterica serovar Paratyphi B str. SPB7 (272994.5)</t>
  </si>
  <si>
    <t>Salmonella enterica subsp. enterica serovar Schwarzengrund str. CVM19633 (439843.6)</t>
  </si>
  <si>
    <t>Salmonella enterica subsp. enterica serovar Typhi Ty2 (209261.1)</t>
  </si>
  <si>
    <t>Salmonella enterica subsp. enterica serovar Typhi str. CT18 (220341.1)</t>
  </si>
  <si>
    <t>Salmonella enterica subsp. enterica serovar Paratypi A str. ATCC 9150 (295319.3)</t>
  </si>
  <si>
    <t>Salmonella paratyphi (54388.1)</t>
  </si>
  <si>
    <t>Salmonella typhimurium LT2 (99287.1)</t>
  </si>
  <si>
    <t>Serratia marcescens Db11 (615.1)</t>
  </si>
  <si>
    <t>Serratia proteamaculans 568 (399741.3)</t>
  </si>
  <si>
    <t>Shigella boydii Sb227 (300268.10)</t>
  </si>
  <si>
    <t>Shigella boydii BS512 (344609.3)</t>
  </si>
  <si>
    <t>Shigella dysenteriae M131649 (216598.1)</t>
  </si>
  <si>
    <t>Shigella flexneri 2a str. 2457T (198215.1)</t>
  </si>
  <si>
    <t>Shigella flexneri 2a str. 301 (198214.1)</t>
  </si>
  <si>
    <t>Shigella flexneri 5 str. 8401 (373384.10)</t>
  </si>
  <si>
    <t>Shigella sonnei Ss046 (300269.11)</t>
  </si>
  <si>
    <t>Shigella sonnei 53G (216599.1)</t>
  </si>
  <si>
    <t>Sodalis glossinidius str. &amp;#39;morsitans&amp;#39; (343509.6)</t>
  </si>
  <si>
    <t>Wigglesworthia glossinidia endosymbiont of Glossina brevipalpis (36870.1)</t>
  </si>
  <si>
    <t>Yersinia bercovieri ATCC 43970 (349968.3)</t>
  </si>
  <si>
    <t>Yersinia enterocolitica 8081 (630.2)</t>
  </si>
  <si>
    <t>Yersinia frederiksenii ATCC 33641 (349966.3)</t>
  </si>
  <si>
    <t>Yersinia intermedia ATCC 29909 (349965.3)</t>
  </si>
  <si>
    <t>Yersinia mollaretii ATCC 43969 (349967.3)</t>
  </si>
  <si>
    <t>Yersinia pestis Angola (349746.3)</t>
  </si>
  <si>
    <t>Yersinia pestis Antiqua (360102.4)</t>
  </si>
  <si>
    <t>Yersinia pestis CO92 (214092.1)</t>
  </si>
  <si>
    <t>Yersinia pestis KIM (187410.1)</t>
  </si>
  <si>
    <t>Yersinia pestis Nepal516 (377628.5)</t>
  </si>
  <si>
    <t>Yersinia pestis Pestoides F (386656.4)</t>
  </si>
  <si>
    <t>Yersinia pestis biovar Medievalis str. 91001 (229193.1)</t>
  </si>
  <si>
    <t>Yersinia pseudotuberculosis IP 31758 (349747.3)</t>
  </si>
  <si>
    <t>Yersinia pseudotuberculosis IP 32953 (273123.1)</t>
  </si>
  <si>
    <t>Yersinia pseudotuberculosis YPIII (502800.3)</t>
  </si>
  <si>
    <t>Coxiella burnetii Dugway 5J108-111 (434922.4)</t>
  </si>
  <si>
    <t>Coxiella burnetii CbuG_Q212 (434923.3)</t>
  </si>
  <si>
    <t>Coxiella burnetii CbuK_Q154 (434924.4)</t>
  </si>
  <si>
    <t>Coxiella burnetii RSA 493 (227377.1)</t>
  </si>
  <si>
    <t>Legionella pneumophila str. Corby (400673.6)</t>
  </si>
  <si>
    <t>Legionella pneumophila str. Lens (297245.3)</t>
  </si>
  <si>
    <t>Legionella pneumophila str. Paris (297246.3)</t>
  </si>
  <si>
    <t>Legionella pneumophila subsp. pneumophila str. Philadelphia 1 (272624.3)</t>
  </si>
  <si>
    <t>Methylococcus capsulatus str. Bath (243233.4)</t>
  </si>
  <si>
    <t>Alcanivorax borkumensis SK2 (393595.12)</t>
  </si>
  <si>
    <t>Hahella chejuensis KCTC 2396 (349521.5)</t>
  </si>
  <si>
    <t>Chromohalobacter salexigens DSM 3043 (290398.4)</t>
  </si>
  <si>
    <t>2272, 2278, 70</t>
  </si>
  <si>
    <t>Marinomonas sp. MWYL1 (400668.6)</t>
  </si>
  <si>
    <t>Acinetobacter baumannii AB307-0294 (557600.3)</t>
  </si>
  <si>
    <t>Acinetobacter baumannii ATCC 17978 (400667.4)</t>
  </si>
  <si>
    <t>880, 881</t>
  </si>
  <si>
    <t>Acinetobacter sp. ADP1 (62977.3)</t>
  </si>
  <si>
    <t>Psychrobacter sp. 273-4 (259536.4)</t>
  </si>
  <si>
    <t>Psychrobacter cryohalolentis K5 (335284.3)</t>
  </si>
  <si>
    <t>Psychrobacter sp. PRwf-1 (349106.5)</t>
  </si>
  <si>
    <t>Azotobacter vinelandii (354.1)</t>
  </si>
  <si>
    <t>Cellvibrio japonicus Ueda107 (498211.3)</t>
  </si>
  <si>
    <t>Pseudomonas aeruginosa PA7 (381754.5)</t>
  </si>
  <si>
    <t>Pseudomonas aeruginosa LESB58 (557722.3)</t>
  </si>
  <si>
    <t>Pseudomonas aeruginosa 2192 (350703.3)</t>
  </si>
  <si>
    <t>Pseudomonas aeruginosa PAO1 (208964.1)</t>
  </si>
  <si>
    <t>Pseudomonas aeruginosa UCBPP-PA14 (208963.3)</t>
  </si>
  <si>
    <t>Pseudomonas mendocina ymp (399739.6)</t>
  </si>
  <si>
    <t>Pseudomonas entomophila L48 (384676.6)</t>
  </si>
  <si>
    <t>Pseudomonas fluorescens Pf-5 (220664.3)</t>
  </si>
  <si>
    <t>2074, 3553</t>
  </si>
  <si>
    <t>Pseudomonas fluorescens PfO-1 (205922.3)</t>
  </si>
  <si>
    <t>Pseudomonas fluorescens SBW25 (216595.1)</t>
  </si>
  <si>
    <t>3207, 5633</t>
  </si>
  <si>
    <t>Pseudomonas putida F1 (351746.4)</t>
  </si>
  <si>
    <t>Pseudomonas putida GB-1 (76869.3)</t>
  </si>
  <si>
    <t>Pseudomonas putida KT2440 (160488.1)</t>
  </si>
  <si>
    <t>Pseudomonas putida W619 (390235.3)</t>
  </si>
  <si>
    <t>Pseudomonas stutzeri A1501 (379731.4)</t>
  </si>
  <si>
    <t>Pseudomonas syringae pv. syringae B728a (205918.4)</t>
  </si>
  <si>
    <t>Pseudomonas syringae pv. phaseolicola 1448A (264730.3)</t>
  </si>
  <si>
    <t>Pseudomonas syringae pv. tomato str. DC3000 (223283.1)</t>
  </si>
  <si>
    <t>Thiomicrospira crunogena XCL-2 (317025.3)</t>
  </si>
  <si>
    <t>Vibrio fischeri MJ11 (388396.7)</t>
  </si>
  <si>
    <t>Aliivibrio salmonicida LFI1238 (316275.9)</t>
  </si>
  <si>
    <t>Photobacterium profundum 3TCK (314280.3)</t>
  </si>
  <si>
    <t>Photobacterium profundum SS9 (298386.1)</t>
  </si>
  <si>
    <t>Vibrio alginolyticus 12G01 (314288.3)</t>
  </si>
  <si>
    <t>Vibrio angustum S14 (314292.13)</t>
  </si>
  <si>
    <t>Vibrio cholerae NRT36s (88888881.3)</t>
  </si>
  <si>
    <t>Vibrio cholerae 1587 (412966.3)</t>
  </si>
  <si>
    <t>Vibrio cholerae 2740-80 (412614.3)</t>
  </si>
  <si>
    <t>Vibrio cholerae 623-39 (417397.3)</t>
  </si>
  <si>
    <t>Vibrio cholerae AM-19226 (404974.3)</t>
  </si>
  <si>
    <t>Vibrio cholerae B33 (417400.3)</t>
  </si>
  <si>
    <t>Vibrio cholerae MAK 757 (412967.3)</t>
  </si>
  <si>
    <t>Vibrio cholerae MO10 (345072.3)</t>
  </si>
  <si>
    <t>Vibrio cholerae MZO-3 (412883.3)</t>
  </si>
  <si>
    <t>Vibrio cholerae NCTC8457 (417399.3)</t>
  </si>
  <si>
    <t>Vibrio cholerae O1 biovar eltor str. N16961 (243277.1)</t>
  </si>
  <si>
    <t>Vibrio cholerae O395 (345073.6)</t>
  </si>
  <si>
    <t>Vibrio cholerae RC385 (345074.3)</t>
  </si>
  <si>
    <t>Vibrio cholerae V51 (345075.3)</t>
  </si>
  <si>
    <t>Vibrio cholerae V52 (345076.3)</t>
  </si>
  <si>
    <t>Vibrio fischeri ES114 (312309.3)</t>
  </si>
  <si>
    <t>Vibrio harveyi ATCC BAA-1116 (338187.4)</t>
  </si>
  <si>
    <t>Vibrio parahaemolyticus RIMD 2210633 (223926.1)</t>
  </si>
  <si>
    <t>Vibrio sp. Ex25 (150340.3)</t>
  </si>
  <si>
    <t>Vibrio sp. MED222 (314290.3)</t>
  </si>
  <si>
    <t>Vibrio splendidus LGP32 (575788.4)</t>
  </si>
  <si>
    <t>Vibrio splendidus 12B01 (314291.3)</t>
  </si>
  <si>
    <t>Vibrio vulnificus CMCP6 (216895.1)</t>
  </si>
  <si>
    <t>Vibrio vulnificus YJ016 (196600.1)</t>
  </si>
  <si>
    <t>Stenotrophomonas maltophilia R551-3 (391008.3)</t>
  </si>
  <si>
    <t>Stenotrophomonas maltophilia K279a (40324.1)</t>
  </si>
  <si>
    <t>Xanthomonas axonopodis pv. citri str. 306 (190486.1)</t>
  </si>
  <si>
    <t>Xanthomonas campestris pv. campestris str. B100 (509169.3)</t>
  </si>
  <si>
    <t>Xanthomonas campestris pv. campestris ATCC 33913 (190485.1)</t>
  </si>
  <si>
    <t>Xanthomonas campestris pv. campestris str. 8004 (314565.3)</t>
  </si>
  <si>
    <t>Xanthomonas campestris pv. vesicatoria str. 85-10 (316273.3)</t>
  </si>
  <si>
    <t>Xanthomonas oryzae pv. oryzae PXO99A (360094.3)</t>
  </si>
  <si>
    <t>Xanthomonas oryzae pv. oryzae MAFF 311018 (342109.7)</t>
  </si>
  <si>
    <t>Xanthomonas oryzae pv. oryzae KACC10331 (291331.3)</t>
  </si>
  <si>
    <t>Xylella fastidiosa 9a5c (160492.1)</t>
  </si>
  <si>
    <t>Xylella fastidiosa Ann-1 (155920.1)</t>
  </si>
  <si>
    <t>Xylella fastidiosa Dixon (155919.1)</t>
  </si>
  <si>
    <t>Xylella fastidiosa M12 (405440.3)</t>
  </si>
  <si>
    <t>Xylella fastidiosa Temecula1 (183190.1)</t>
  </si>
  <si>
    <t>Vesicomyosocius okutanii HA (412965.6)</t>
  </si>
  <si>
    <t>Baumannia cicadellinicola str. Hc (Homalodisca coagulata) (374463.4)</t>
  </si>
  <si>
    <t>gamma proteobacterium KT 71 (314285.3)</t>
  </si>
  <si>
    <t>Kangiella koreensis DSM 16069 (523791.4)</t>
  </si>
  <si>
    <t>Reinekea sp. MED297 (314283.3)</t>
  </si>
  <si>
    <t>3598, 821</t>
  </si>
  <si>
    <t>Bacteriovorax marinus SJ (97084.1)</t>
  </si>
  <si>
    <t>Bdellovibrio bacteriovorus HD100 (264462.1)</t>
  </si>
  <si>
    <t>Desulfatibacillum alkenivorans AK-01 (439235.3)</t>
  </si>
  <si>
    <t>2814, 5210</t>
  </si>
  <si>
    <t>Desulfococcus oleovorans Hxd3 (96561.3)</t>
  </si>
  <si>
    <t>Desulfotalea psychrophila LSv54 (177439.1)</t>
  </si>
  <si>
    <t>Desulfohalobium retbaense DSM 5692 (485915.4)</t>
  </si>
  <si>
    <t>Desulfomicrobium baculatum DSM 4028 (525897.4)</t>
  </si>
  <si>
    <t>Desulfovibrio desulfuricans G20 (207559.3)</t>
  </si>
  <si>
    <t>Desulfovibrio desulfuricans subsp. desulfuricans str. ATCC 27774 (525146.3)</t>
  </si>
  <si>
    <t>Desulfovibrio vulgaris str. &amp;#39;Miyazaki F&amp;#39; (883.3)</t>
  </si>
  <si>
    <t>Desulfovibrio vulgaris subsp. vulgaris DP4 (391774.5)</t>
  </si>
  <si>
    <t>Desulfovibrio vulgaris subsp. vulgaris str. Hildenborough (882.1)</t>
  </si>
  <si>
    <t>Lawsonia intracellularis PHE/MN1-00 (363253.4)</t>
  </si>
  <si>
    <t>Desulfuromonas acetoxidans (891.1)</t>
  </si>
  <si>
    <t>1412, 637</t>
  </si>
  <si>
    <t>Geobacter bemidjiensis Bem (404380.3)</t>
  </si>
  <si>
    <t>1084, 3348</t>
  </si>
  <si>
    <t>Geobacter metallireducens GS-15 (269799.3)</t>
  </si>
  <si>
    <t>Geobacter sulfurreducens PCA (243231.1)</t>
  </si>
  <si>
    <t>Geobacter uraniireducens Rf4 (351605.4)</t>
  </si>
  <si>
    <t>Pelobacter carbinolicus DSM 2380 (338963.3)</t>
  </si>
  <si>
    <t>Pelobacter propionicus DSM 2379 (338966.5)</t>
  </si>
  <si>
    <t>2165, 2822</t>
  </si>
  <si>
    <t>Anaeromyxobacter sp. K (447217.4)</t>
  </si>
  <si>
    <t>2891, 305</t>
  </si>
  <si>
    <t>Anaeromyxobacter dehalogenans 2CP-1 (455488.3)</t>
  </si>
  <si>
    <t>3000, 304</t>
  </si>
  <si>
    <t>Anaeromyxobacter dehalogenans 2CP-C (290397.13)</t>
  </si>
  <si>
    <t>2780, 283</t>
  </si>
  <si>
    <t>Anaeromyxobacter sp. Fw109-5 (404589.4)</t>
  </si>
  <si>
    <t>1092, 284</t>
  </si>
  <si>
    <t>Myxococcus xanthus DK 1622 (246197.19)</t>
  </si>
  <si>
    <t>Haliangium ochraceum DSM 14365 (502025.5)</t>
  </si>
  <si>
    <t>Sorangium cellulosum So ce 56 (448385.11)</t>
  </si>
  <si>
    <t>3528, 8295</t>
  </si>
  <si>
    <t>Syntrophus aciditrophicus SB (56780.10)</t>
  </si>
  <si>
    <t>Syntrophobacter fumaroxidans MPOB (335543.6)</t>
  </si>
  <si>
    <t>Arcobacter butzleri RM4018 (367737.4)</t>
  </si>
  <si>
    <t>Campylobacter coli RM2228 (306254.1)</t>
  </si>
  <si>
    <t>Campylobacter concisus 13826 (360104.4)</t>
  </si>
  <si>
    <t>Campylobacter curvus 525.92 (360105.6)</t>
  </si>
  <si>
    <t>Campylobacter fetus subsp. fetus 82-40 (360106.5)</t>
  </si>
  <si>
    <t>Campylobacter hominis ATCC BAA-381 (360107.5)</t>
  </si>
  <si>
    <t>Campylobacter jejuni RM1221 (195099.3)</t>
  </si>
  <si>
    <t>Campylobacter jejuni subsp. doylei 269.97 (360109.7)</t>
  </si>
  <si>
    <t>Campylobacter jejuni subsp. jejuni 260.94 (360108.3)</t>
  </si>
  <si>
    <t>Campylobacter jejuni subsp. jejuni 81-176 (354242.8)</t>
  </si>
  <si>
    <t>Campylobacter jejuni subsp. jejuni 84-25 (360110.3)</t>
  </si>
  <si>
    <t>Campylobacter jejuni subsp. jejuni CF93-6 (360111.3)</t>
  </si>
  <si>
    <t>Campylobacter jejuni subsp. jejuni HB93-13 (360112.3)</t>
  </si>
  <si>
    <t>Campylobacter jejuni subsp. jejuni NCTC 11168 (192222.1)</t>
  </si>
  <si>
    <t>Campylobacter lari RM2100 (306263.1)</t>
  </si>
  <si>
    <t>Campylobacter upsaliensis RM3195 (306264.1)</t>
  </si>
  <si>
    <t>Sulfurospirillum deleyianum DSM 6946 (525898.4)</t>
  </si>
  <si>
    <t>Helicobacter acinonychis str. Sheeba (382638.8)</t>
  </si>
  <si>
    <t>Helicobacter hepaticus ATCC 51449 (235279.1)</t>
  </si>
  <si>
    <t>Helicobacter mustelae 43772 (217.1)</t>
  </si>
  <si>
    <t>Helicobacter pylori P12 (570508.5)</t>
  </si>
  <si>
    <t>Helicobacter pylori G27 (563041.5)</t>
  </si>
  <si>
    <t>Helicobacter pylori Shi470 (512562.4)</t>
  </si>
  <si>
    <t>Helicobacter pylori 26695 (85962.1)</t>
  </si>
  <si>
    <t>Helicobacter pylori J99 (85963.1)</t>
  </si>
  <si>
    <t>Thiomicrospira denitrificans ATCC 33889 (326298.3)</t>
  </si>
  <si>
    <t>Wolinella succinogenes DSM 1740 (273121.1)</t>
  </si>
  <si>
    <t>Nitratiruptor sp. SB155-2 (387092.5)</t>
  </si>
  <si>
    <t>Sulfurovum sp. NBC37-1 (387093.4)</t>
  </si>
  <si>
    <t>Magnetococcus sp. MC-1 (156889.7)</t>
  </si>
  <si>
    <t>Brachyspira murdochi murdochii DSM 12563 (526224.4)</t>
  </si>
  <si>
    <t>Leptospira interrogans serovar Copenhageni str. Fiocruz L1-130 (267671.1)</t>
  </si>
  <si>
    <t>Leptospira interrogans serovar Lai str. 56601 (189518.1)</t>
  </si>
  <si>
    <t>Borrelia afzelii PKo (390236.5)</t>
  </si>
  <si>
    <t>Borrelia burgdorferi B31 (224326.1)</t>
  </si>
  <si>
    <t>Borrelia garinii PBi (290434.1)</t>
  </si>
  <si>
    <t>Treponema denticola ATCC 35405 (243275.1)</t>
  </si>
  <si>
    <t>Treponema pallidum subsp. pallidum str. Nichols (243276.1)</t>
  </si>
  <si>
    <t>Caldicellulosiruptor saccharolyticus DSM 8903 (351627.4)</t>
  </si>
  <si>
    <t>Syntrophomonas wolfei subsp. wolfei str. Goettingen (335541.4)</t>
  </si>
  <si>
    <t>Dethiosulfovibrio peptidovorans DSM 11002 (469381.4)</t>
  </si>
  <si>
    <t>Thermanaerovibrio acidaminovorans DSM 6589 (525903.4)</t>
  </si>
  <si>
    <t>Acholeplasma laidlawii PG-8A (441768.4)</t>
  </si>
  <si>
    <t>Mycoplasma agalactiae PG2 (347257.4)</t>
  </si>
  <si>
    <t>Mycoplasma arthritidis 158L3-1 (243272.3)</t>
  </si>
  <si>
    <t>Fervidobacterium nodosum Rt17-B1 (381764.6)</t>
  </si>
  <si>
    <t>747, 857</t>
  </si>
  <si>
    <t>Petrotoga mobilis SJ95 (403833.5)</t>
  </si>
  <si>
    <t>Thermosipho africanus TCF52B (484019.3)</t>
  </si>
  <si>
    <t>1744, 307</t>
  </si>
  <si>
    <t>Thermosipho melanesiensis BI429 (391009.4)</t>
  </si>
  <si>
    <t>1452, 89</t>
  </si>
  <si>
    <t>Thermotoga maritima MSB8 (243274.1)</t>
  </si>
  <si>
    <t>1242, 638</t>
  </si>
  <si>
    <t>Thermotoga petrophila RKU-1 (390874.10)</t>
  </si>
  <si>
    <t>1532, 284</t>
  </si>
  <si>
    <t>Thermotoga sp. RQ2 (126740.4)</t>
  </si>
  <si>
    <t>1584, 285</t>
  </si>
  <si>
    <t>Thermotoga lettingae TMO (416591.4)</t>
  </si>
  <si>
    <t>1601, 1682</t>
  </si>
  <si>
    <t>Thermobaculum terrenum ATCC BAA-798 (525904.4)</t>
  </si>
  <si>
    <t>Elusimicrobium minutum Pei191 (445932.3)</t>
  </si>
  <si>
    <t>Plasmodium falciparum 3D7 (36329.1)</t>
  </si>
  <si>
    <t>Eukaryota</t>
  </si>
  <si>
    <t>Gibberella zeae PH-1 (229533.1)</t>
  </si>
  <si>
    <t>Magnaporthe grisea 70-15 (242507.1)</t>
  </si>
  <si>
    <t>Saccharomyces cerevisiae (baker&amp;#39;s yeast) (4932.3)</t>
  </si>
  <si>
    <t>Schizosaccharomyces pombe (4896.1)</t>
  </si>
  <si>
    <t>Fugu rubripes (Fugu) (31033.3)</t>
  </si>
  <si>
    <t>16787, 21543</t>
  </si>
  <si>
    <t>Mus musculus (House mouse) (10090.3)</t>
  </si>
  <si>
    <t>Homo sapiens (Human) (9606.3)</t>
  </si>
  <si>
    <t>Canis familiaris (dog) (9615.3)</t>
  </si>
  <si>
    <t>8959, 8960</t>
  </si>
  <si>
    <t>Xenopus tropicalis (western clawed frog) (8364.3)</t>
  </si>
  <si>
    <t>9533, 9534, 9535, 9536</t>
  </si>
  <si>
    <t>Drosophila melanogaster (Fruit fly) (7227.3)</t>
  </si>
  <si>
    <t>17735, 17736</t>
  </si>
  <si>
    <t>Anopheles gambiae (African malaria mosquito) (7165.3)</t>
  </si>
  <si>
    <t>Anopheles gambiae str. PEST (180454.1)</t>
  </si>
  <si>
    <t>Apis mellifera (honeybee) (7460.5)</t>
  </si>
  <si>
    <t>8615, 8616, 8617</t>
  </si>
  <si>
    <t>Caenorhabditis elegans (C.elegans) (6239.3)</t>
  </si>
  <si>
    <t>Arabidopsis thaliana (3702.1)</t>
  </si>
  <si>
    <t>F-type</t>
  </si>
  <si>
    <t>N-type</t>
  </si>
  <si>
    <t>C-type</t>
  </si>
  <si>
    <t>R-type</t>
  </si>
  <si>
    <t>Eukarya</t>
  </si>
  <si>
    <t>70,2272, 2278</t>
  </si>
  <si>
    <t>2968, 4437</t>
  </si>
  <si>
    <t>3630,4373</t>
  </si>
  <si>
    <t>STATS FOR BACTERIAL NAD SYNTHETASE</t>
  </si>
  <si>
    <t>Total # NADS types:</t>
  </si>
  <si>
    <t>Total Bacteria analyzed:</t>
  </si>
  <si>
    <t xml:space="preserve">Count </t>
  </si>
  <si>
    <t>Type</t>
  </si>
  <si>
    <t>#</t>
  </si>
  <si>
    <t>% of total occurrences</t>
  </si>
  <si>
    <t>STATS FOR ARCHAEAL NAD SYNTHETASE</t>
  </si>
  <si>
    <t>Total Archaea analyzed:</t>
  </si>
  <si>
    <t>Count</t>
  </si>
  <si>
    <t>Total Eukaryota analyzed:</t>
  </si>
  <si>
    <t>STATS FOR EUKARYOTIC NAD SYNTHETASE</t>
  </si>
  <si>
    <t>All organisms (942)</t>
  </si>
  <si>
    <t>Bacteria(869)</t>
  </si>
  <si>
    <t>Archaea (57)</t>
  </si>
  <si>
    <t>Eukarya(16)</t>
  </si>
  <si>
    <t>Organism without NAD synthetase (56)</t>
  </si>
  <si>
    <t>Bacteria (55)</t>
  </si>
  <si>
    <t>Archaea (1)</t>
  </si>
  <si>
    <t>Eukaryota (0)</t>
  </si>
  <si>
    <t>Organisms with NAD synthetase(886)</t>
  </si>
  <si>
    <t>Total count x type</t>
  </si>
  <si>
    <t>Bacteria(814)</t>
  </si>
  <si>
    <t>Archaea (56)</t>
  </si>
  <si>
    <t>F</t>
  </si>
  <si>
    <t>N</t>
  </si>
  <si>
    <t>C</t>
  </si>
  <si>
    <t>R</t>
  </si>
  <si>
    <t>at least one form of NADS(942-56=886)</t>
  </si>
  <si>
    <t>Total # of form types</t>
  </si>
  <si>
    <t>Total Genomes analyzed</t>
  </si>
  <si>
    <t>Relative intra-domain abundance of different NADS types</t>
  </si>
  <si>
    <t>%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1"/>
      <name val="Cambria"/>
      <family val="1"/>
      <scheme val="major"/>
    </font>
    <font>
      <sz val="11"/>
      <name val="Cambria"/>
      <family val="1"/>
      <scheme val="maj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mbria"/>
      <family val="1"/>
      <scheme val="major"/>
    </font>
    <font>
      <b/>
      <i/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1" fillId="4" borderId="0" xfId="9" applyFont="1"/>
    <xf numFmtId="0" fontId="20" fillId="4" borderId="0" xfId="9" applyFont="1"/>
    <xf numFmtId="0" fontId="22" fillId="3" borderId="0" xfId="8" applyFont="1"/>
    <xf numFmtId="0" fontId="23" fillId="3" borderId="0" xfId="8" applyFont="1"/>
    <xf numFmtId="0" fontId="19" fillId="0" borderId="0" xfId="0" applyFont="1" applyAlignment="1">
      <alignment wrapText="1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2" fillId="2" borderId="0" xfId="7" applyFont="1"/>
    <xf numFmtId="0" fontId="19" fillId="0" borderId="0" xfId="0" applyFont="1" applyAlignment="1"/>
    <xf numFmtId="0" fontId="22" fillId="3" borderId="0" xfId="8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wrapText="1"/>
    </xf>
    <xf numFmtId="0" fontId="21" fillId="3" borderId="0" xfId="8" applyFont="1" applyAlignment="1">
      <alignment horizontal="center"/>
    </xf>
    <xf numFmtId="0" fontId="22" fillId="2" borderId="0" xfId="7" applyFont="1" applyAlignment="1"/>
    <xf numFmtId="0" fontId="21" fillId="3" borderId="0" xfId="8" applyFont="1" applyAlignment="1"/>
    <xf numFmtId="0" fontId="21" fillId="4" borderId="0" xfId="9" applyFont="1" applyAlignment="1"/>
    <xf numFmtId="0" fontId="22" fillId="6" borderId="0" xfId="12" applyFont="1" applyBorder="1" applyAlignment="1"/>
    <xf numFmtId="164" fontId="19" fillId="0" borderId="0" xfId="0" applyNumberFormat="1" applyFont="1" applyAlignment="1">
      <alignment horizontal="center"/>
    </xf>
    <xf numFmtId="0" fontId="24" fillId="0" borderId="0" xfId="0" applyFont="1"/>
    <xf numFmtId="1" fontId="19" fillId="0" borderId="0" xfId="0" applyNumberFormat="1" applyFont="1" applyAlignment="1">
      <alignment horizontal="center"/>
    </xf>
    <xf numFmtId="0" fontId="25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5" xfId="0" applyBorder="1"/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0" xfId="0" applyFont="1" applyBorder="1"/>
    <xf numFmtId="0" fontId="16" fillId="0" borderId="0" xfId="0" applyFont="1" applyFill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/>
    <xf numFmtId="165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21" fillId="3" borderId="0" xfId="8" applyFont="1" applyAlignment="1">
      <alignment horizontal="left"/>
    </xf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16" fillId="0" borderId="0" xfId="0" applyFont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ill>
        <patternFill patternType="solid">
          <fgColor rgb="FFF2F2F2"/>
          <bgColor rgb="FFFFFFFF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perspective val="30"/>
    </c:view3D>
    <c:plotArea>
      <c:layout>
        <c:manualLayout>
          <c:layoutTarget val="inner"/>
          <c:xMode val="edge"/>
          <c:yMode val="edge"/>
          <c:x val="0.16796655843729055"/>
          <c:y val="7.9458453769228221E-2"/>
          <c:w val="0.80254439814388823"/>
          <c:h val="0.71089530475357321"/>
        </c:manualLayout>
      </c:layout>
      <c:bar3DChart>
        <c:barDir val="col"/>
        <c:grouping val="standard"/>
        <c:ser>
          <c:idx val="0"/>
          <c:order val="0"/>
          <c:tx>
            <c:strRef>
              <c:f>'STATS summary'!$N$7</c:f>
              <c:strCache>
                <c:ptCount val="1"/>
                <c:pt idx="0">
                  <c:v>Bacteria</c:v>
                </c:pt>
              </c:strCache>
            </c:strRef>
          </c:tx>
          <c:cat>
            <c:strRef>
              <c:f>'STATS summary'!$O$6:$R$6</c:f>
              <c:strCache>
                <c:ptCount val="4"/>
                <c:pt idx="0">
                  <c:v>F</c:v>
                </c:pt>
                <c:pt idx="1">
                  <c:v>N</c:v>
                </c:pt>
                <c:pt idx="2">
                  <c:v>C</c:v>
                </c:pt>
                <c:pt idx="3">
                  <c:v>R</c:v>
                </c:pt>
              </c:strCache>
            </c:strRef>
          </c:cat>
          <c:val>
            <c:numRef>
              <c:f>'STATS summary'!$O$7:$R$7</c:f>
              <c:numCache>
                <c:formatCode>0.0</c:formatCode>
                <c:ptCount val="4"/>
                <c:pt idx="0">
                  <c:v>47.025171624713956</c:v>
                </c:pt>
                <c:pt idx="1">
                  <c:v>50.343249427917627</c:v>
                </c:pt>
                <c:pt idx="2">
                  <c:v>1.1441647597254003</c:v>
                </c:pt>
                <c:pt idx="3">
                  <c:v>1.4874141876430207</c:v>
                </c:pt>
              </c:numCache>
            </c:numRef>
          </c:val>
        </c:ser>
        <c:ser>
          <c:idx val="1"/>
          <c:order val="1"/>
          <c:tx>
            <c:strRef>
              <c:f>'STATS summary'!$N$8</c:f>
              <c:strCache>
                <c:ptCount val="1"/>
                <c:pt idx="0">
                  <c:v>Archaea</c:v>
                </c:pt>
              </c:strCache>
            </c:strRef>
          </c:tx>
          <c:cat>
            <c:strRef>
              <c:f>'STATS summary'!$O$6:$R$6</c:f>
              <c:strCache>
                <c:ptCount val="4"/>
                <c:pt idx="0">
                  <c:v>F</c:v>
                </c:pt>
                <c:pt idx="1">
                  <c:v>N</c:v>
                </c:pt>
                <c:pt idx="2">
                  <c:v>C</c:v>
                </c:pt>
                <c:pt idx="3">
                  <c:v>R</c:v>
                </c:pt>
              </c:strCache>
            </c:strRef>
          </c:cat>
          <c:val>
            <c:numRef>
              <c:f>'STATS summary'!$O$8:$R$8</c:f>
              <c:numCache>
                <c:formatCode>0.0</c:formatCode>
                <c:ptCount val="4"/>
                <c:pt idx="0">
                  <c:v>5.1724137931034484</c:v>
                </c:pt>
                <c:pt idx="1">
                  <c:v>87.931034482758605</c:v>
                </c:pt>
                <c:pt idx="2">
                  <c:v>6.8965517241379306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STATS summary'!$N$9</c:f>
              <c:strCache>
                <c:ptCount val="1"/>
                <c:pt idx="0">
                  <c:v>Eukarya</c:v>
                </c:pt>
              </c:strCache>
            </c:strRef>
          </c:tx>
          <c:cat>
            <c:strRef>
              <c:f>'STATS summary'!$O$6:$R$6</c:f>
              <c:strCache>
                <c:ptCount val="4"/>
                <c:pt idx="0">
                  <c:v>F</c:v>
                </c:pt>
                <c:pt idx="1">
                  <c:v>N</c:v>
                </c:pt>
                <c:pt idx="2">
                  <c:v>C</c:v>
                </c:pt>
                <c:pt idx="3">
                  <c:v>R</c:v>
                </c:pt>
              </c:strCache>
            </c:strRef>
          </c:cat>
          <c:val>
            <c:numRef>
              <c:f>'STATS summary'!$O$9:$R$9</c:f>
              <c:numCache>
                <c:formatCode>0.0</c:formatCode>
                <c:ptCount val="4"/>
                <c:pt idx="0" formatCode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hape val="box"/>
        <c:axId val="56381824"/>
        <c:axId val="56384128"/>
        <c:axId val="264440000"/>
      </c:bar3DChart>
      <c:catAx>
        <c:axId val="563818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ADS type</a:t>
                </a:r>
              </a:p>
            </c:rich>
          </c:tx>
          <c:layout>
            <c:manualLayout>
              <c:xMode val="edge"/>
              <c:yMode val="edge"/>
              <c:x val="0.34194278302858222"/>
              <c:y val="0.6565569177270562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56384128"/>
        <c:crosses val="autoZero"/>
        <c:auto val="1"/>
        <c:lblAlgn val="ctr"/>
        <c:lblOffset val="100"/>
      </c:catAx>
      <c:valAx>
        <c:axId val="56384128"/>
        <c:scaling>
          <c:orientation val="minMax"/>
        </c:scaling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(%)</a:t>
                </a:r>
              </a:p>
            </c:rich>
          </c:tx>
          <c:layout>
            <c:manualLayout>
              <c:xMode val="edge"/>
              <c:yMode val="edge"/>
              <c:x val="4.842226107379316E-2"/>
              <c:y val="0.34989423790380636"/>
            </c:manualLayout>
          </c:layout>
        </c:title>
        <c:numFmt formatCode="0" sourceLinked="0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56381824"/>
        <c:crosses val="autoZero"/>
        <c:crossBetween val="between"/>
      </c:valAx>
      <c:serAx>
        <c:axId val="264440000"/>
        <c:scaling>
          <c:orientation val="minMax"/>
        </c:scaling>
        <c:delete val="1"/>
        <c:axPos val="b"/>
        <c:tickLblPos val="none"/>
        <c:crossAx val="56384128"/>
        <c:crosses val="autoZero"/>
      </c:serAx>
      <c:dTable>
        <c:showHorzBorder val="1"/>
        <c:showVertBorder val="1"/>
        <c:showOutline val="1"/>
      </c:dTable>
    </c:plotArea>
    <c:legend>
      <c:legendPos val="r"/>
      <c:layout>
        <c:manualLayout>
          <c:xMode val="edge"/>
          <c:yMode val="edge"/>
          <c:x val="0.64898540437036356"/>
          <c:y val="8.2181689314152179E-2"/>
          <c:w val="0.17377185948584473"/>
          <c:h val="0.18994562388562197"/>
        </c:manualLayout>
      </c:layout>
    </c:legend>
    <c:plotVisOnly val="1"/>
  </c:chart>
  <c:txPr>
    <a:bodyPr/>
    <a:lstStyle/>
    <a:p>
      <a:pPr>
        <a:defRPr sz="1400"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81075</xdr:colOff>
      <xdr:row>16</xdr:row>
      <xdr:rowOff>95250</xdr:rowOff>
    </xdr:from>
    <xdr:to>
      <xdr:col>6</xdr:col>
      <xdr:colOff>590550</xdr:colOff>
      <xdr:row>40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46651</xdr:colOff>
      <xdr:row>10</xdr:row>
      <xdr:rowOff>99391</xdr:rowOff>
    </xdr:from>
    <xdr:ext cx="5049241" cy="687457"/>
    <xdr:sp macro="" textlink="">
      <xdr:nvSpPr>
        <xdr:cNvPr id="2" name="TextBox 1"/>
        <xdr:cNvSpPr txBox="1"/>
      </xdr:nvSpPr>
      <xdr:spPr>
        <a:xfrm>
          <a:off x="8174934" y="1996108"/>
          <a:ext cx="5049241" cy="6874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Some bacteria contain more than one type of NAD synthetase (up to three x genome). Consequently the total number of bacterial NADS types &gt; Total Bacteria analyzed. Multiple isoforms of the same type were considered as one type only.Bold-face letters</a:t>
          </a:r>
          <a:r>
            <a:rPr lang="en-US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indicate bacteria that have more than one NADS type in their genome. </a:t>
          </a:r>
          <a:endParaRPr lang="en-US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/>
            <a:t>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26"/>
  <sheetViews>
    <sheetView tabSelected="1" topLeftCell="C1" workbookViewId="0">
      <selection activeCell="Q23" sqref="Q23"/>
    </sheetView>
  </sheetViews>
  <sheetFormatPr defaultRowHeight="15"/>
  <cols>
    <col min="2" max="2" width="14.140625" customWidth="1"/>
    <col min="3" max="3" width="23.42578125" customWidth="1"/>
    <col min="4" max="4" width="10.140625" customWidth="1"/>
    <col min="5" max="5" width="25" customWidth="1"/>
    <col min="6" max="6" width="19.5703125" customWidth="1"/>
    <col min="7" max="7" width="18.85546875" customWidth="1"/>
    <col min="8" max="8" width="17" customWidth="1"/>
    <col min="9" max="9" width="13.42578125" customWidth="1"/>
    <col min="10" max="10" width="9.7109375" customWidth="1"/>
    <col min="11" max="11" width="12" customWidth="1"/>
  </cols>
  <sheetData>
    <row r="1" spans="2:18" ht="15.75" thickBot="1">
      <c r="E1" s="49" t="s">
        <v>1023</v>
      </c>
      <c r="F1" s="50"/>
      <c r="G1" s="51"/>
    </row>
    <row r="2" spans="2:18" ht="15.75" thickBot="1">
      <c r="E2" s="27" t="s">
        <v>1024</v>
      </c>
      <c r="F2" s="27" t="s">
        <v>1025</v>
      </c>
      <c r="G2" s="27" t="s">
        <v>1026</v>
      </c>
      <c r="H2" s="27"/>
    </row>
    <row r="3" spans="2:18" ht="15.75" thickBot="1">
      <c r="E3" s="49" t="s">
        <v>1027</v>
      </c>
      <c r="F3" s="50"/>
      <c r="G3" s="51"/>
      <c r="H3" s="27"/>
    </row>
    <row r="4" spans="2:18" ht="15.75" customHeight="1" thickBot="1">
      <c r="B4" s="1"/>
      <c r="E4" s="28" t="s">
        <v>1028</v>
      </c>
      <c r="F4" s="28" t="s">
        <v>1029</v>
      </c>
      <c r="G4" s="28" t="s">
        <v>1030</v>
      </c>
      <c r="H4" s="27"/>
    </row>
    <row r="5" spans="2:18" ht="15.75" thickBot="1">
      <c r="E5" s="49" t="s">
        <v>1031</v>
      </c>
      <c r="F5" s="50"/>
      <c r="G5" s="51"/>
      <c r="H5" s="27"/>
      <c r="P5" s="41" t="s">
        <v>1042</v>
      </c>
      <c r="Q5" s="40"/>
      <c r="R5" s="40"/>
    </row>
    <row r="6" spans="2:18" ht="15.75" thickBot="1">
      <c r="C6" s="29" t="s">
        <v>1015</v>
      </c>
      <c r="E6" s="27" t="s">
        <v>1033</v>
      </c>
      <c r="F6" s="27" t="s">
        <v>1034</v>
      </c>
      <c r="G6" s="27" t="s">
        <v>1026</v>
      </c>
      <c r="H6" s="27" t="s">
        <v>1032</v>
      </c>
      <c r="I6" s="42" t="s">
        <v>1043</v>
      </c>
      <c r="J6" s="42"/>
      <c r="N6" s="1"/>
      <c r="O6" s="28" t="s">
        <v>1035</v>
      </c>
      <c r="P6" s="28" t="s">
        <v>1036</v>
      </c>
      <c r="Q6" s="28" t="s">
        <v>1037</v>
      </c>
      <c r="R6" s="28" t="s">
        <v>1038</v>
      </c>
    </row>
    <row r="7" spans="2:18">
      <c r="B7" s="52" t="s">
        <v>1039</v>
      </c>
      <c r="C7" s="30" t="s">
        <v>1035</v>
      </c>
      <c r="D7" s="31" t="s">
        <v>1004</v>
      </c>
      <c r="E7" s="29">
        <v>440</v>
      </c>
      <c r="F7" s="29">
        <v>51</v>
      </c>
      <c r="G7" s="29">
        <v>16</v>
      </c>
      <c r="H7" s="45">
        <f>SUM(E7:G7)</f>
        <v>507</v>
      </c>
      <c r="I7" s="46">
        <f>H7/$H$12</f>
        <v>0.53481012658227844</v>
      </c>
      <c r="K7" s="45">
        <f>SUM(E7:F7)</f>
        <v>491</v>
      </c>
      <c r="L7" s="47">
        <f>K7/$K$11</f>
        <v>0.52682403433476399</v>
      </c>
      <c r="N7" s="27" t="s">
        <v>75</v>
      </c>
      <c r="O7" s="38">
        <v>47.025171624713956</v>
      </c>
      <c r="P7" s="38">
        <v>50.343249427917627</v>
      </c>
      <c r="Q7" s="38">
        <v>1.1441647597254003</v>
      </c>
      <c r="R7" s="38">
        <v>1.4874141876430207</v>
      </c>
    </row>
    <row r="8" spans="2:18">
      <c r="B8" s="52"/>
      <c r="C8" s="32" t="s">
        <v>1036</v>
      </c>
      <c r="D8" s="31" t="s">
        <v>1003</v>
      </c>
      <c r="E8" s="29">
        <v>411</v>
      </c>
      <c r="F8" s="29">
        <v>3</v>
      </c>
      <c r="G8" s="29">
        <v>0</v>
      </c>
      <c r="H8" s="45">
        <f t="shared" ref="H8:H10" si="0">SUM(E8:G8)</f>
        <v>414</v>
      </c>
      <c r="I8" s="46">
        <f t="shared" ref="I8:I10" si="1">H8/$H$12</f>
        <v>0.43670886075949367</v>
      </c>
      <c r="K8" s="45">
        <f t="shared" ref="K8:K10" si="2">SUM(E8:F8)</f>
        <v>414</v>
      </c>
      <c r="L8" s="47">
        <f t="shared" ref="L8:L10" si="3">K8/$K$11</f>
        <v>0.44420600858369097</v>
      </c>
      <c r="N8" s="27" t="s">
        <v>5</v>
      </c>
      <c r="O8" s="38">
        <v>5.1724137931034484</v>
      </c>
      <c r="P8" s="38">
        <v>87.931034482758605</v>
      </c>
      <c r="Q8" s="38">
        <v>6.8965517241379306</v>
      </c>
      <c r="R8" s="38">
        <v>0</v>
      </c>
    </row>
    <row r="9" spans="2:18">
      <c r="B9" s="52"/>
      <c r="C9" s="32" t="s">
        <v>1037</v>
      </c>
      <c r="D9" s="31" t="s">
        <v>1006</v>
      </c>
      <c r="E9" s="29">
        <v>13</v>
      </c>
      <c r="F9" s="29">
        <v>0</v>
      </c>
      <c r="G9" s="29">
        <v>0</v>
      </c>
      <c r="H9" s="45">
        <f t="shared" si="0"/>
        <v>13</v>
      </c>
      <c r="I9" s="46">
        <f t="shared" si="1"/>
        <v>1.3713080168776372E-2</v>
      </c>
      <c r="K9" s="45">
        <f t="shared" si="2"/>
        <v>13</v>
      </c>
      <c r="L9" s="47">
        <f t="shared" si="3"/>
        <v>1.3948497854077254E-2</v>
      </c>
      <c r="N9" s="27" t="s">
        <v>1007</v>
      </c>
      <c r="O9" s="39">
        <v>100</v>
      </c>
      <c r="P9" s="38">
        <v>0</v>
      </c>
      <c r="Q9" s="38">
        <v>0</v>
      </c>
      <c r="R9" s="38">
        <v>0</v>
      </c>
    </row>
    <row r="10" spans="2:18" ht="15.75" thickBot="1">
      <c r="B10" s="52"/>
      <c r="C10" s="33" t="s">
        <v>1038</v>
      </c>
      <c r="D10" s="31" t="s">
        <v>1005</v>
      </c>
      <c r="E10" s="29">
        <v>10</v>
      </c>
      <c r="F10" s="29">
        <v>4</v>
      </c>
      <c r="G10" s="29">
        <v>0</v>
      </c>
      <c r="H10" s="45">
        <f t="shared" si="0"/>
        <v>14</v>
      </c>
      <c r="I10" s="46">
        <f t="shared" si="1"/>
        <v>1.4767932489451477E-2</v>
      </c>
      <c r="J10" s="24"/>
      <c r="K10" s="45">
        <f t="shared" si="2"/>
        <v>14</v>
      </c>
      <c r="L10" s="47">
        <f t="shared" si="3"/>
        <v>1.5021459227467811E-2</v>
      </c>
    </row>
    <row r="11" spans="2:18">
      <c r="H11" s="34">
        <f>SUM(H7:H10)</f>
        <v>948</v>
      </c>
      <c r="K11" s="34">
        <f>SUM(K7:K10)</f>
        <v>932</v>
      </c>
    </row>
    <row r="12" spans="2:18">
      <c r="C12" s="34" t="s">
        <v>1040</v>
      </c>
      <c r="E12" s="43">
        <f>SUM(E7:E10)</f>
        <v>874</v>
      </c>
      <c r="F12" s="43">
        <f>SUM(F7:F10)</f>
        <v>58</v>
      </c>
      <c r="G12" s="44">
        <f>SUM(G7:G10)</f>
        <v>16</v>
      </c>
      <c r="H12" s="34">
        <f>SUM(E12:G12)</f>
        <v>948</v>
      </c>
    </row>
    <row r="13" spans="2:18">
      <c r="C13" s="35" t="s">
        <v>1041</v>
      </c>
      <c r="E13" s="28">
        <v>814</v>
      </c>
      <c r="F13" s="28">
        <v>56</v>
      </c>
      <c r="G13" s="28">
        <v>16</v>
      </c>
      <c r="H13" s="1">
        <f>SUM(E13:G13)</f>
        <v>886</v>
      </c>
    </row>
    <row r="16" spans="2:18">
      <c r="I16" s="1">
        <f>886/942</f>
        <v>0.94055201698513802</v>
      </c>
      <c r="J16" s="27"/>
      <c r="K16" s="27"/>
      <c r="L16" s="27"/>
    </row>
    <row r="17" spans="6:12">
      <c r="I17" s="28"/>
      <c r="J17" s="38"/>
      <c r="K17" s="38"/>
      <c r="L17" s="39"/>
    </row>
    <row r="18" spans="6:12">
      <c r="I18" s="28"/>
      <c r="J18" s="38"/>
      <c r="K18" s="38"/>
      <c r="L18" s="38"/>
    </row>
    <row r="19" spans="6:12">
      <c r="I19" s="28"/>
      <c r="J19" s="38"/>
      <c r="K19" s="38"/>
      <c r="L19" s="38"/>
    </row>
    <row r="20" spans="6:12">
      <c r="I20" s="28"/>
      <c r="J20" s="38"/>
      <c r="K20" s="38"/>
      <c r="L20" s="38"/>
    </row>
    <row r="22" spans="6:12">
      <c r="F22" s="36"/>
      <c r="G22" s="36"/>
      <c r="H22" s="28"/>
    </row>
    <row r="23" spans="6:12">
      <c r="F23" s="37"/>
      <c r="G23" s="37"/>
      <c r="H23" s="29"/>
    </row>
    <row r="24" spans="6:12">
      <c r="F24" s="37"/>
      <c r="G24" s="37"/>
      <c r="H24" s="29"/>
    </row>
    <row r="25" spans="6:12">
      <c r="F25" s="37"/>
      <c r="G25" s="37"/>
      <c r="H25" s="29"/>
    </row>
    <row r="26" spans="6:12">
      <c r="F26" s="36"/>
      <c r="G26" s="36"/>
      <c r="H26" s="29"/>
    </row>
  </sheetData>
  <mergeCells count="4">
    <mergeCell ref="E1:G1"/>
    <mergeCell ref="E3:G3"/>
    <mergeCell ref="E5:G5"/>
    <mergeCell ref="B7:B10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75"/>
  <sheetViews>
    <sheetView zoomScale="115" zoomScaleNormal="115" workbookViewId="0">
      <selection activeCell="B20" sqref="B20"/>
    </sheetView>
  </sheetViews>
  <sheetFormatPr defaultRowHeight="14.25"/>
  <cols>
    <col min="1" max="1" width="9.140625" style="3"/>
    <col min="2" max="2" width="58.7109375" style="3" customWidth="1"/>
    <col min="3" max="3" width="20" style="3" customWidth="1"/>
    <col min="4" max="4" width="12.85546875" style="3" customWidth="1"/>
    <col min="5" max="5" width="13.5703125" style="3" customWidth="1"/>
    <col min="6" max="6" width="9.140625" style="3"/>
    <col min="7" max="7" width="23.140625" style="3" customWidth="1"/>
    <col min="8" max="8" width="9.140625" style="3"/>
    <col min="9" max="9" width="9.42578125" style="3" bestFit="1" customWidth="1"/>
    <col min="10" max="16384" width="9.140625" style="3"/>
  </cols>
  <sheetData>
    <row r="1" spans="1:9">
      <c r="B1" s="2" t="s">
        <v>0</v>
      </c>
      <c r="C1" s="2" t="s">
        <v>1</v>
      </c>
      <c r="D1" s="2" t="s">
        <v>2</v>
      </c>
      <c r="E1" s="2" t="s">
        <v>3</v>
      </c>
      <c r="G1" s="25" t="s">
        <v>1011</v>
      </c>
    </row>
    <row r="2" spans="1:9" ht="15">
      <c r="A2" s="3">
        <v>1</v>
      </c>
      <c r="B2" s="3" t="s">
        <v>816</v>
      </c>
      <c r="C2" s="3" t="s">
        <v>75</v>
      </c>
      <c r="D2" s="23" t="s">
        <v>817</v>
      </c>
      <c r="E2" s="3" t="s">
        <v>6</v>
      </c>
      <c r="G2" s="12" t="s">
        <v>1015</v>
      </c>
      <c r="H2" s="12" t="s">
        <v>1016</v>
      </c>
      <c r="I2" s="3" t="s">
        <v>1017</v>
      </c>
    </row>
    <row r="3" spans="1:9" ht="15">
      <c r="A3" s="3">
        <v>2</v>
      </c>
      <c r="B3" s="3" t="s">
        <v>358</v>
      </c>
      <c r="C3" s="3" t="s">
        <v>75</v>
      </c>
      <c r="D3" s="23">
        <v>8</v>
      </c>
      <c r="E3" s="3" t="s">
        <v>6</v>
      </c>
      <c r="G3" s="23" t="s">
        <v>1004</v>
      </c>
      <c r="H3" s="12">
        <v>440</v>
      </c>
      <c r="I3" s="24">
        <f>H3/$H$8*100</f>
        <v>50.343249427917627</v>
      </c>
    </row>
    <row r="4" spans="1:9" ht="15">
      <c r="A4" s="3">
        <v>3</v>
      </c>
      <c r="B4" s="3" t="s">
        <v>458</v>
      </c>
      <c r="C4" s="3" t="s">
        <v>75</v>
      </c>
      <c r="D4" s="23">
        <v>29</v>
      </c>
      <c r="E4" s="3" t="s">
        <v>6</v>
      </c>
      <c r="G4" s="21" t="s">
        <v>1003</v>
      </c>
      <c r="H4" s="12">
        <v>411</v>
      </c>
      <c r="I4" s="24">
        <f t="shared" ref="I4:I6" si="0">H4/$H$8*100</f>
        <v>47.025171624713956</v>
      </c>
    </row>
    <row r="5" spans="1:9" ht="15">
      <c r="A5" s="3">
        <v>4</v>
      </c>
      <c r="B5" s="3" t="s">
        <v>287</v>
      </c>
      <c r="C5" s="3" t="s">
        <v>75</v>
      </c>
      <c r="D5" s="23">
        <v>33</v>
      </c>
      <c r="E5" s="3" t="s">
        <v>6</v>
      </c>
      <c r="G5" s="20" t="s">
        <v>1006</v>
      </c>
      <c r="H5" s="12">
        <v>13</v>
      </c>
      <c r="I5" s="24">
        <f t="shared" si="0"/>
        <v>1.4874141876430207</v>
      </c>
    </row>
    <row r="6" spans="1:9" ht="15">
      <c r="A6" s="3">
        <v>5</v>
      </c>
      <c r="B6" s="3" t="s">
        <v>850</v>
      </c>
      <c r="C6" s="3" t="s">
        <v>75</v>
      </c>
      <c r="D6" s="23">
        <v>36</v>
      </c>
      <c r="E6" s="3" t="s">
        <v>6</v>
      </c>
      <c r="G6" s="22" t="s">
        <v>1005</v>
      </c>
      <c r="H6" s="12">
        <v>10</v>
      </c>
      <c r="I6" s="24">
        <f t="shared" si="0"/>
        <v>1.1441647597254003</v>
      </c>
    </row>
    <row r="7" spans="1:9" ht="15">
      <c r="A7" s="3">
        <v>6</v>
      </c>
      <c r="B7" s="3" t="s">
        <v>927</v>
      </c>
      <c r="C7" s="3" t="s">
        <v>75</v>
      </c>
      <c r="D7" s="23">
        <v>60</v>
      </c>
      <c r="E7" s="3" t="s">
        <v>6</v>
      </c>
      <c r="H7" s="12"/>
    </row>
    <row r="8" spans="1:9" ht="15">
      <c r="A8" s="3">
        <v>7</v>
      </c>
      <c r="B8" s="3" t="s">
        <v>478</v>
      </c>
      <c r="C8" s="3" t="s">
        <v>75</v>
      </c>
      <c r="D8" s="23">
        <v>72</v>
      </c>
      <c r="E8" s="3" t="s">
        <v>6</v>
      </c>
      <c r="G8" s="14" t="s">
        <v>1012</v>
      </c>
      <c r="H8" s="12">
        <f>SUM(H3:H6)</f>
        <v>874</v>
      </c>
      <c r="I8" s="24">
        <f>SUM(I3:I6)</f>
        <v>100.00000000000001</v>
      </c>
    </row>
    <row r="9" spans="1:9" ht="15">
      <c r="A9" s="3">
        <v>8</v>
      </c>
      <c r="B9" s="3" t="s">
        <v>571</v>
      </c>
      <c r="C9" s="3" t="s">
        <v>75</v>
      </c>
      <c r="D9" s="23">
        <v>73</v>
      </c>
      <c r="E9" s="3" t="s">
        <v>6</v>
      </c>
      <c r="H9" s="12"/>
    </row>
    <row r="10" spans="1:9" ht="15">
      <c r="A10" s="3">
        <v>9</v>
      </c>
      <c r="B10" s="3" t="s">
        <v>469</v>
      </c>
      <c r="C10" s="3" t="s">
        <v>75</v>
      </c>
      <c r="D10" s="23">
        <v>88</v>
      </c>
      <c r="E10" s="3" t="s">
        <v>6</v>
      </c>
      <c r="G10" s="14" t="s">
        <v>1013</v>
      </c>
      <c r="H10" s="17">
        <v>814</v>
      </c>
    </row>
    <row r="11" spans="1:9" ht="15">
      <c r="A11" s="3">
        <v>10</v>
      </c>
      <c r="B11" s="3" t="s">
        <v>572</v>
      </c>
      <c r="C11" s="3" t="s">
        <v>75</v>
      </c>
      <c r="D11" s="23">
        <v>93</v>
      </c>
      <c r="E11" s="3" t="s">
        <v>6</v>
      </c>
    </row>
    <row r="12" spans="1:9" ht="15">
      <c r="A12" s="3">
        <v>11</v>
      </c>
      <c r="B12" s="3" t="s">
        <v>468</v>
      </c>
      <c r="C12" s="3" t="s">
        <v>75</v>
      </c>
      <c r="D12" s="23">
        <v>94</v>
      </c>
      <c r="E12" s="3" t="s">
        <v>6</v>
      </c>
      <c r="G12" s="14"/>
    </row>
    <row r="13" spans="1:9" ht="15">
      <c r="A13" s="3">
        <v>12</v>
      </c>
      <c r="B13" s="3" t="s">
        <v>473</v>
      </c>
      <c r="C13" s="3" t="s">
        <v>75</v>
      </c>
      <c r="D13" s="23">
        <v>100</v>
      </c>
      <c r="E13" s="3" t="s">
        <v>6</v>
      </c>
    </row>
    <row r="14" spans="1:9" ht="15">
      <c r="A14" s="3">
        <v>13</v>
      </c>
      <c r="B14" s="3" t="s">
        <v>920</v>
      </c>
      <c r="C14" s="3" t="s">
        <v>75</v>
      </c>
      <c r="D14" s="23">
        <v>127</v>
      </c>
      <c r="E14" s="3" t="s">
        <v>6</v>
      </c>
    </row>
    <row r="15" spans="1:9" ht="15">
      <c r="A15" s="3">
        <v>14</v>
      </c>
      <c r="B15" s="3" t="s">
        <v>368</v>
      </c>
      <c r="C15" s="3" t="s">
        <v>75</v>
      </c>
      <c r="D15" s="23">
        <v>132</v>
      </c>
      <c r="E15" s="3" t="s">
        <v>6</v>
      </c>
      <c r="G15" s="14"/>
    </row>
    <row r="16" spans="1:9" ht="15">
      <c r="A16" s="3">
        <v>15</v>
      </c>
      <c r="B16" s="3" t="s">
        <v>677</v>
      </c>
      <c r="C16" s="3" t="s">
        <v>75</v>
      </c>
      <c r="D16" s="23">
        <v>144</v>
      </c>
      <c r="E16" s="3" t="s">
        <v>6</v>
      </c>
    </row>
    <row r="17" spans="1:5" ht="15">
      <c r="A17" s="3">
        <v>16</v>
      </c>
      <c r="B17" s="3" t="s">
        <v>343</v>
      </c>
      <c r="C17" s="3" t="s">
        <v>75</v>
      </c>
      <c r="D17" s="23">
        <v>149</v>
      </c>
      <c r="E17" s="3" t="s">
        <v>6</v>
      </c>
    </row>
    <row r="18" spans="1:5" ht="15">
      <c r="A18" s="3">
        <v>17</v>
      </c>
      <c r="B18" s="3" t="s">
        <v>121</v>
      </c>
      <c r="C18" s="3" t="s">
        <v>75</v>
      </c>
      <c r="D18" s="23">
        <v>163</v>
      </c>
      <c r="E18" s="3" t="s">
        <v>6</v>
      </c>
    </row>
    <row r="19" spans="1:5" ht="15">
      <c r="A19" s="3">
        <v>18</v>
      </c>
      <c r="B19" s="3" t="s">
        <v>710</v>
      </c>
      <c r="C19" s="3" t="s">
        <v>75</v>
      </c>
      <c r="D19" s="23">
        <v>164</v>
      </c>
      <c r="E19" s="3" t="s">
        <v>6</v>
      </c>
    </row>
    <row r="20" spans="1:5" ht="15">
      <c r="A20" s="3">
        <v>19</v>
      </c>
      <c r="B20" s="3" t="s">
        <v>707</v>
      </c>
      <c r="C20" s="3" t="s">
        <v>75</v>
      </c>
      <c r="D20" s="23">
        <v>169</v>
      </c>
      <c r="E20" s="3" t="s">
        <v>6</v>
      </c>
    </row>
    <row r="21" spans="1:5" ht="15">
      <c r="A21" s="3">
        <v>20</v>
      </c>
      <c r="B21" s="3" t="s">
        <v>708</v>
      </c>
      <c r="C21" s="3" t="s">
        <v>75</v>
      </c>
      <c r="D21" s="23">
        <v>169</v>
      </c>
      <c r="E21" s="3" t="s">
        <v>6</v>
      </c>
    </row>
    <row r="22" spans="1:5" ht="15">
      <c r="A22" s="3">
        <v>21</v>
      </c>
      <c r="B22" s="3" t="s">
        <v>845</v>
      </c>
      <c r="C22" s="3" t="s">
        <v>75</v>
      </c>
      <c r="D22" s="23">
        <v>170</v>
      </c>
      <c r="E22" s="3" t="s">
        <v>6</v>
      </c>
    </row>
    <row r="23" spans="1:5" ht="15">
      <c r="A23" s="3">
        <v>22</v>
      </c>
      <c r="B23" s="3" t="s">
        <v>709</v>
      </c>
      <c r="C23" s="3" t="s">
        <v>75</v>
      </c>
      <c r="D23" s="23">
        <v>173</v>
      </c>
      <c r="E23" s="3" t="s">
        <v>6</v>
      </c>
    </row>
    <row r="24" spans="1:5" ht="15">
      <c r="A24" s="3">
        <v>23</v>
      </c>
      <c r="B24" s="3" t="s">
        <v>945</v>
      </c>
      <c r="C24" s="3" t="s">
        <v>75</v>
      </c>
      <c r="D24" s="23">
        <v>191</v>
      </c>
      <c r="E24" s="3" t="s">
        <v>6</v>
      </c>
    </row>
    <row r="25" spans="1:5" ht="15">
      <c r="A25" s="3">
        <v>24</v>
      </c>
      <c r="B25" s="3" t="s">
        <v>457</v>
      </c>
      <c r="C25" s="3" t="s">
        <v>75</v>
      </c>
      <c r="D25" s="23">
        <v>193</v>
      </c>
      <c r="E25" s="3" t="s">
        <v>6</v>
      </c>
    </row>
    <row r="26" spans="1:5" ht="15">
      <c r="A26" s="3">
        <v>25</v>
      </c>
      <c r="B26" s="3" t="s">
        <v>480</v>
      </c>
      <c r="C26" s="3" t="s">
        <v>75</v>
      </c>
      <c r="D26" s="23">
        <v>193</v>
      </c>
      <c r="E26" s="3" t="s">
        <v>6</v>
      </c>
    </row>
    <row r="27" spans="1:5" ht="15">
      <c r="A27" s="3">
        <v>26</v>
      </c>
      <c r="B27" s="3" t="s">
        <v>465</v>
      </c>
      <c r="C27" s="3" t="s">
        <v>75</v>
      </c>
      <c r="D27" s="23">
        <v>195</v>
      </c>
      <c r="E27" s="3" t="s">
        <v>6</v>
      </c>
    </row>
    <row r="28" spans="1:5" ht="15">
      <c r="A28" s="3">
        <v>27</v>
      </c>
      <c r="B28" s="3" t="s">
        <v>963</v>
      </c>
      <c r="C28" s="3" t="s">
        <v>75</v>
      </c>
      <c r="D28" s="23">
        <v>212</v>
      </c>
      <c r="E28" s="3" t="s">
        <v>6</v>
      </c>
    </row>
    <row r="29" spans="1:5" ht="15">
      <c r="A29" s="3">
        <v>28</v>
      </c>
      <c r="B29" s="3" t="s">
        <v>934</v>
      </c>
      <c r="C29" s="3" t="s">
        <v>75</v>
      </c>
      <c r="D29" s="23">
        <v>218</v>
      </c>
      <c r="E29" s="3" t="s">
        <v>6</v>
      </c>
    </row>
    <row r="30" spans="1:5" ht="15">
      <c r="A30" s="3">
        <v>29</v>
      </c>
      <c r="B30" s="3" t="s">
        <v>462</v>
      </c>
      <c r="C30" s="3" t="s">
        <v>75</v>
      </c>
      <c r="D30" s="23">
        <v>224</v>
      </c>
      <c r="E30" s="3" t="s">
        <v>6</v>
      </c>
    </row>
    <row r="31" spans="1:5" ht="15">
      <c r="A31" s="3">
        <v>30</v>
      </c>
      <c r="B31" s="3" t="s">
        <v>454</v>
      </c>
      <c r="C31" s="3" t="s">
        <v>75</v>
      </c>
      <c r="D31" s="23">
        <v>229</v>
      </c>
      <c r="E31" s="3" t="s">
        <v>6</v>
      </c>
    </row>
    <row r="32" spans="1:5" ht="15">
      <c r="A32" s="3">
        <v>31</v>
      </c>
      <c r="B32" s="3" t="s">
        <v>818</v>
      </c>
      <c r="C32" s="3" t="s">
        <v>75</v>
      </c>
      <c r="D32" s="23">
        <v>229</v>
      </c>
      <c r="E32" s="3" t="s">
        <v>6</v>
      </c>
    </row>
    <row r="33" spans="1:5" ht="15">
      <c r="A33" s="3">
        <v>32</v>
      </c>
      <c r="B33" s="3" t="s">
        <v>856</v>
      </c>
      <c r="C33" s="3" t="s">
        <v>75</v>
      </c>
      <c r="D33" s="23">
        <v>249</v>
      </c>
      <c r="E33" s="3" t="s">
        <v>6</v>
      </c>
    </row>
    <row r="34" spans="1:5" ht="15">
      <c r="A34" s="3">
        <v>33</v>
      </c>
      <c r="B34" s="3" t="s">
        <v>471</v>
      </c>
      <c r="C34" s="3" t="s">
        <v>75</v>
      </c>
      <c r="D34" s="23">
        <v>263</v>
      </c>
      <c r="E34" s="3" t="s">
        <v>6</v>
      </c>
    </row>
    <row r="35" spans="1:5" ht="15">
      <c r="A35" s="3">
        <v>34</v>
      </c>
      <c r="B35" s="3" t="s">
        <v>300</v>
      </c>
      <c r="C35" s="3" t="s">
        <v>75</v>
      </c>
      <c r="D35" s="23">
        <v>273</v>
      </c>
      <c r="E35" s="3" t="s">
        <v>6</v>
      </c>
    </row>
    <row r="36" spans="1:5" ht="15">
      <c r="A36" s="3">
        <v>35</v>
      </c>
      <c r="B36" s="3" t="s">
        <v>876</v>
      </c>
      <c r="C36" s="3" t="s">
        <v>75</v>
      </c>
      <c r="D36" s="23">
        <v>273</v>
      </c>
      <c r="E36" s="3" t="s">
        <v>6</v>
      </c>
    </row>
    <row r="37" spans="1:5" ht="15">
      <c r="A37" s="3">
        <v>36</v>
      </c>
      <c r="B37" s="3" t="s">
        <v>349</v>
      </c>
      <c r="C37" s="3" t="s">
        <v>75</v>
      </c>
      <c r="D37" s="23">
        <v>275</v>
      </c>
      <c r="E37" s="3" t="s">
        <v>6</v>
      </c>
    </row>
    <row r="38" spans="1:5" ht="15">
      <c r="A38" s="3">
        <v>37</v>
      </c>
      <c r="B38" s="3" t="s">
        <v>355</v>
      </c>
      <c r="C38" s="3" t="s">
        <v>75</v>
      </c>
      <c r="D38" s="23">
        <v>279</v>
      </c>
      <c r="E38" s="3" t="s">
        <v>6</v>
      </c>
    </row>
    <row r="39" spans="1:5" ht="15">
      <c r="A39" s="3">
        <v>38</v>
      </c>
      <c r="B39" s="3" t="s">
        <v>361</v>
      </c>
      <c r="C39" s="3" t="s">
        <v>75</v>
      </c>
      <c r="D39" s="23">
        <v>285</v>
      </c>
      <c r="E39" s="3" t="s">
        <v>6</v>
      </c>
    </row>
    <row r="40" spans="1:5" ht="15">
      <c r="A40" s="3">
        <v>39</v>
      </c>
      <c r="B40" s="3" t="s">
        <v>354</v>
      </c>
      <c r="C40" s="3" t="s">
        <v>75</v>
      </c>
      <c r="D40" s="23">
        <v>291</v>
      </c>
      <c r="E40" s="3" t="s">
        <v>6</v>
      </c>
    </row>
    <row r="41" spans="1:5" ht="15">
      <c r="A41" s="3">
        <v>40</v>
      </c>
      <c r="B41" s="3" t="s">
        <v>362</v>
      </c>
      <c r="C41" s="3" t="s">
        <v>75</v>
      </c>
      <c r="D41" s="23">
        <v>291</v>
      </c>
      <c r="E41" s="3" t="s">
        <v>6</v>
      </c>
    </row>
    <row r="42" spans="1:5" ht="15">
      <c r="A42" s="3">
        <v>41</v>
      </c>
      <c r="B42" s="3" t="s">
        <v>363</v>
      </c>
      <c r="C42" s="3" t="s">
        <v>75</v>
      </c>
      <c r="D42" s="23">
        <v>295</v>
      </c>
      <c r="E42" s="3" t="s">
        <v>6</v>
      </c>
    </row>
    <row r="43" spans="1:5" ht="15">
      <c r="A43" s="3">
        <v>42</v>
      </c>
      <c r="B43" s="3" t="s">
        <v>279</v>
      </c>
      <c r="C43" s="3" t="s">
        <v>75</v>
      </c>
      <c r="D43" s="23">
        <v>301</v>
      </c>
      <c r="E43" s="3" t="s">
        <v>6</v>
      </c>
    </row>
    <row r="44" spans="1:5" ht="15">
      <c r="A44" s="3">
        <v>43</v>
      </c>
      <c r="B44" s="3" t="s">
        <v>943</v>
      </c>
      <c r="C44" s="3" t="s">
        <v>75</v>
      </c>
      <c r="D44" s="23">
        <v>309</v>
      </c>
      <c r="E44" s="3" t="s">
        <v>6</v>
      </c>
    </row>
    <row r="45" spans="1:5" ht="15">
      <c r="A45" s="3">
        <v>44</v>
      </c>
      <c r="B45" s="3" t="s">
        <v>301</v>
      </c>
      <c r="C45" s="3" t="s">
        <v>75</v>
      </c>
      <c r="D45" s="23">
        <v>314</v>
      </c>
      <c r="E45" s="3" t="s">
        <v>6</v>
      </c>
    </row>
    <row r="46" spans="1:5" ht="15">
      <c r="A46" s="3">
        <v>45</v>
      </c>
      <c r="B46" s="3" t="s">
        <v>942</v>
      </c>
      <c r="C46" s="3" t="s">
        <v>75</v>
      </c>
      <c r="D46" s="23">
        <v>325</v>
      </c>
      <c r="E46" s="3" t="s">
        <v>6</v>
      </c>
    </row>
    <row r="47" spans="1:5" ht="15">
      <c r="A47" s="3">
        <v>46</v>
      </c>
      <c r="B47" s="3" t="s">
        <v>688</v>
      </c>
      <c r="C47" s="3" t="s">
        <v>75</v>
      </c>
      <c r="D47" s="23">
        <v>327</v>
      </c>
      <c r="E47" s="3" t="s">
        <v>6</v>
      </c>
    </row>
    <row r="48" spans="1:5" ht="15">
      <c r="A48" s="3">
        <v>47</v>
      </c>
      <c r="B48" s="3" t="s">
        <v>941</v>
      </c>
      <c r="C48" s="3" t="s">
        <v>75</v>
      </c>
      <c r="D48" s="23">
        <v>327</v>
      </c>
      <c r="E48" s="3" t="s">
        <v>6</v>
      </c>
    </row>
    <row r="49" spans="1:5" ht="15">
      <c r="A49" s="3">
        <v>48</v>
      </c>
      <c r="B49" s="3" t="s">
        <v>933</v>
      </c>
      <c r="C49" s="3" t="s">
        <v>75</v>
      </c>
      <c r="D49" s="23">
        <v>331</v>
      </c>
      <c r="E49" s="3" t="s">
        <v>6</v>
      </c>
    </row>
    <row r="50" spans="1:5" ht="15">
      <c r="A50" s="3">
        <v>49</v>
      </c>
      <c r="B50" s="3" t="s">
        <v>770</v>
      </c>
      <c r="C50" s="3" t="s">
        <v>75</v>
      </c>
      <c r="D50" s="23">
        <v>340</v>
      </c>
      <c r="E50" s="3" t="s">
        <v>6</v>
      </c>
    </row>
    <row r="51" spans="1:5" ht="15">
      <c r="A51" s="3">
        <v>50</v>
      </c>
      <c r="B51" s="3" t="s">
        <v>940</v>
      </c>
      <c r="C51" s="3" t="s">
        <v>75</v>
      </c>
      <c r="D51" s="23">
        <v>342</v>
      </c>
      <c r="E51" s="3" t="s">
        <v>6</v>
      </c>
    </row>
    <row r="52" spans="1:5" ht="15">
      <c r="A52" s="3">
        <v>51</v>
      </c>
      <c r="B52" s="3" t="s">
        <v>113</v>
      </c>
      <c r="C52" s="3" t="s">
        <v>75</v>
      </c>
      <c r="D52" s="23">
        <v>343</v>
      </c>
      <c r="E52" s="3" t="s">
        <v>6</v>
      </c>
    </row>
    <row r="53" spans="1:5" ht="15">
      <c r="A53" s="3">
        <v>52</v>
      </c>
      <c r="B53" s="3" t="s">
        <v>366</v>
      </c>
      <c r="C53" s="3" t="s">
        <v>75</v>
      </c>
      <c r="D53" s="23">
        <v>343</v>
      </c>
      <c r="E53" s="3" t="s">
        <v>6</v>
      </c>
    </row>
    <row r="54" spans="1:5" ht="15">
      <c r="A54" s="3">
        <v>53</v>
      </c>
      <c r="B54" s="3" t="s">
        <v>939</v>
      </c>
      <c r="C54" s="3" t="s">
        <v>75</v>
      </c>
      <c r="D54" s="23">
        <v>344</v>
      </c>
      <c r="E54" s="3" t="s">
        <v>6</v>
      </c>
    </row>
    <row r="55" spans="1:5" ht="15">
      <c r="A55" s="3">
        <v>54</v>
      </c>
      <c r="B55" s="3" t="s">
        <v>656</v>
      </c>
      <c r="C55" s="3" t="s">
        <v>75</v>
      </c>
      <c r="D55" s="23">
        <v>352</v>
      </c>
      <c r="E55" s="3" t="s">
        <v>6</v>
      </c>
    </row>
    <row r="56" spans="1:5" ht="15">
      <c r="A56" s="3">
        <v>55</v>
      </c>
      <c r="B56" s="3" t="s">
        <v>348</v>
      </c>
      <c r="C56" s="3" t="s">
        <v>75</v>
      </c>
      <c r="D56" s="23">
        <v>359</v>
      </c>
      <c r="E56" s="3" t="s">
        <v>6</v>
      </c>
    </row>
    <row r="57" spans="1:5" ht="15">
      <c r="A57" s="3">
        <v>56</v>
      </c>
      <c r="B57" s="3" t="s">
        <v>979</v>
      </c>
      <c r="C57" s="3" t="s">
        <v>75</v>
      </c>
      <c r="D57" s="23">
        <v>359</v>
      </c>
      <c r="E57" s="3" t="s">
        <v>6</v>
      </c>
    </row>
    <row r="58" spans="1:5" ht="15">
      <c r="A58" s="3">
        <v>57</v>
      </c>
      <c r="B58" s="3" t="s">
        <v>461</v>
      </c>
      <c r="C58" s="3" t="s">
        <v>75</v>
      </c>
      <c r="D58" s="23">
        <v>372</v>
      </c>
      <c r="E58" s="3" t="s">
        <v>6</v>
      </c>
    </row>
    <row r="59" spans="1:5" ht="15">
      <c r="A59" s="3">
        <v>58</v>
      </c>
      <c r="B59" s="3" t="s">
        <v>320</v>
      </c>
      <c r="C59" s="3" t="s">
        <v>75</v>
      </c>
      <c r="D59" s="23">
        <v>379</v>
      </c>
      <c r="E59" s="3" t="s">
        <v>6</v>
      </c>
    </row>
    <row r="60" spans="1:5" ht="15">
      <c r="A60" s="3">
        <v>59</v>
      </c>
      <c r="B60" s="3" t="s">
        <v>474</v>
      </c>
      <c r="C60" s="3" t="s">
        <v>75</v>
      </c>
      <c r="D60" s="23">
        <v>386</v>
      </c>
      <c r="E60" s="3" t="s">
        <v>6</v>
      </c>
    </row>
    <row r="61" spans="1:5" ht="15">
      <c r="A61" s="3">
        <v>60</v>
      </c>
      <c r="B61" s="3" t="s">
        <v>306</v>
      </c>
      <c r="C61" s="3" t="s">
        <v>75</v>
      </c>
      <c r="D61" s="23">
        <v>392</v>
      </c>
      <c r="E61" s="3" t="s">
        <v>6</v>
      </c>
    </row>
    <row r="62" spans="1:5" ht="15">
      <c r="A62" s="3">
        <v>61</v>
      </c>
      <c r="B62" s="3" t="s">
        <v>460</v>
      </c>
      <c r="C62" s="3" t="s">
        <v>75</v>
      </c>
      <c r="D62" s="23">
        <v>398</v>
      </c>
      <c r="E62" s="3" t="s">
        <v>6</v>
      </c>
    </row>
    <row r="63" spans="1:5" ht="15">
      <c r="A63" s="3">
        <v>62</v>
      </c>
      <c r="B63" s="3" t="s">
        <v>477</v>
      </c>
      <c r="C63" s="3" t="s">
        <v>75</v>
      </c>
      <c r="D63" s="23">
        <v>399</v>
      </c>
      <c r="E63" s="3" t="s">
        <v>6</v>
      </c>
    </row>
    <row r="64" spans="1:5" ht="15">
      <c r="A64" s="3">
        <v>63</v>
      </c>
      <c r="B64" s="3" t="s">
        <v>347</v>
      </c>
      <c r="C64" s="3" t="s">
        <v>75</v>
      </c>
      <c r="D64" s="23">
        <v>404</v>
      </c>
      <c r="E64" s="3" t="s">
        <v>6</v>
      </c>
    </row>
    <row r="65" spans="1:5" ht="15">
      <c r="A65" s="3">
        <v>64</v>
      </c>
      <c r="B65" s="3" t="s">
        <v>114</v>
      </c>
      <c r="C65" s="3" t="s">
        <v>75</v>
      </c>
      <c r="D65" s="23">
        <v>405</v>
      </c>
      <c r="E65" s="3" t="s">
        <v>6</v>
      </c>
    </row>
    <row r="66" spans="1:5" ht="15">
      <c r="A66" s="3">
        <v>65</v>
      </c>
      <c r="B66" s="3" t="s">
        <v>464</v>
      </c>
      <c r="C66" s="3" t="s">
        <v>75</v>
      </c>
      <c r="D66" s="23">
        <v>415</v>
      </c>
      <c r="E66" s="3" t="s">
        <v>6</v>
      </c>
    </row>
    <row r="67" spans="1:5" ht="15">
      <c r="A67" s="3">
        <v>66</v>
      </c>
      <c r="B67" s="3" t="s">
        <v>367</v>
      </c>
      <c r="C67" s="3" t="s">
        <v>75</v>
      </c>
      <c r="D67" s="23">
        <v>421</v>
      </c>
      <c r="E67" s="3" t="s">
        <v>6</v>
      </c>
    </row>
    <row r="68" spans="1:5" ht="15">
      <c r="A68" s="3">
        <v>67</v>
      </c>
      <c r="B68" s="3" t="s">
        <v>400</v>
      </c>
      <c r="C68" s="3" t="s">
        <v>75</v>
      </c>
      <c r="D68" s="23">
        <v>465</v>
      </c>
      <c r="E68" s="3" t="s">
        <v>6</v>
      </c>
    </row>
    <row r="69" spans="1:5" ht="15">
      <c r="A69" s="3">
        <v>68</v>
      </c>
      <c r="B69" s="3" t="s">
        <v>470</v>
      </c>
      <c r="C69" s="3" t="s">
        <v>75</v>
      </c>
      <c r="D69" s="23">
        <v>467</v>
      </c>
      <c r="E69" s="3" t="s">
        <v>6</v>
      </c>
    </row>
    <row r="70" spans="1:5" ht="15">
      <c r="A70" s="3">
        <v>69</v>
      </c>
      <c r="B70" s="3" t="s">
        <v>398</v>
      </c>
      <c r="C70" s="3" t="s">
        <v>75</v>
      </c>
      <c r="D70" s="23">
        <v>470</v>
      </c>
      <c r="E70" s="3" t="s">
        <v>6</v>
      </c>
    </row>
    <row r="71" spans="1:5" ht="15">
      <c r="A71" s="3">
        <v>70</v>
      </c>
      <c r="B71" s="3" t="s">
        <v>353</v>
      </c>
      <c r="C71" s="3" t="s">
        <v>75</v>
      </c>
      <c r="D71" s="23">
        <v>474</v>
      </c>
      <c r="E71" s="3" t="s">
        <v>6</v>
      </c>
    </row>
    <row r="72" spans="1:5" ht="15">
      <c r="A72" s="3">
        <v>71</v>
      </c>
      <c r="B72" s="3" t="s">
        <v>475</v>
      </c>
      <c r="C72" s="3" t="s">
        <v>75</v>
      </c>
      <c r="D72" s="23">
        <v>487</v>
      </c>
      <c r="E72" s="3" t="s">
        <v>6</v>
      </c>
    </row>
    <row r="73" spans="1:5" ht="15">
      <c r="A73" s="3">
        <v>72</v>
      </c>
      <c r="B73" s="3" t="s">
        <v>388</v>
      </c>
      <c r="C73" s="3" t="s">
        <v>75</v>
      </c>
      <c r="D73" s="23">
        <v>494</v>
      </c>
      <c r="E73" s="3" t="s">
        <v>6</v>
      </c>
    </row>
    <row r="74" spans="1:5" ht="15">
      <c r="A74" s="3">
        <v>73</v>
      </c>
      <c r="B74" s="3" t="s">
        <v>281</v>
      </c>
      <c r="C74" s="3" t="s">
        <v>75</v>
      </c>
      <c r="D74" s="23">
        <v>496</v>
      </c>
      <c r="E74" s="3" t="s">
        <v>6</v>
      </c>
    </row>
    <row r="75" spans="1:5" ht="15">
      <c r="A75" s="3">
        <v>74</v>
      </c>
      <c r="B75" s="3" t="s">
        <v>182</v>
      </c>
      <c r="C75" s="3" t="s">
        <v>75</v>
      </c>
      <c r="D75" s="23">
        <v>505</v>
      </c>
      <c r="E75" s="3" t="s">
        <v>6</v>
      </c>
    </row>
    <row r="76" spans="1:5" ht="15">
      <c r="A76" s="3">
        <v>75</v>
      </c>
      <c r="B76" s="3" t="s">
        <v>476</v>
      </c>
      <c r="C76" s="3" t="s">
        <v>75</v>
      </c>
      <c r="D76" s="23">
        <v>514</v>
      </c>
      <c r="E76" s="3" t="s">
        <v>6</v>
      </c>
    </row>
    <row r="77" spans="1:5" ht="15">
      <c r="A77" s="3">
        <v>76</v>
      </c>
      <c r="B77" s="3" t="s">
        <v>406</v>
      </c>
      <c r="C77" s="3" t="s">
        <v>75</v>
      </c>
      <c r="D77" s="23">
        <v>516</v>
      </c>
      <c r="E77" s="3" t="s">
        <v>6</v>
      </c>
    </row>
    <row r="78" spans="1:5" ht="15">
      <c r="A78" s="3">
        <v>77</v>
      </c>
      <c r="B78" s="3" t="s">
        <v>219</v>
      </c>
      <c r="C78" s="3" t="s">
        <v>75</v>
      </c>
      <c r="D78" s="23">
        <v>520</v>
      </c>
      <c r="E78" s="3" t="s">
        <v>6</v>
      </c>
    </row>
    <row r="79" spans="1:5" ht="15">
      <c r="A79" s="3">
        <v>78</v>
      </c>
      <c r="B79" s="3" t="s">
        <v>459</v>
      </c>
      <c r="C79" s="3" t="s">
        <v>75</v>
      </c>
      <c r="D79" s="23">
        <v>520</v>
      </c>
      <c r="E79" s="3" t="s">
        <v>6</v>
      </c>
    </row>
    <row r="80" spans="1:5" ht="15">
      <c r="A80" s="3">
        <v>79</v>
      </c>
      <c r="B80" s="3" t="s">
        <v>344</v>
      </c>
      <c r="C80" s="3" t="s">
        <v>75</v>
      </c>
      <c r="D80" s="23">
        <v>524</v>
      </c>
      <c r="E80" s="3" t="s">
        <v>6</v>
      </c>
    </row>
    <row r="81" spans="1:5" ht="15">
      <c r="A81" s="3">
        <v>80</v>
      </c>
      <c r="B81" s="3" t="s">
        <v>327</v>
      </c>
      <c r="C81" s="3" t="s">
        <v>75</v>
      </c>
      <c r="D81" s="23">
        <v>539</v>
      </c>
      <c r="E81" s="3" t="s">
        <v>6</v>
      </c>
    </row>
    <row r="82" spans="1:5" ht="15">
      <c r="A82" s="3">
        <v>81</v>
      </c>
      <c r="B82" s="3" t="s">
        <v>929</v>
      </c>
      <c r="C82" s="3" t="s">
        <v>75</v>
      </c>
      <c r="D82" s="23">
        <v>539</v>
      </c>
      <c r="E82" s="3" t="s">
        <v>6</v>
      </c>
    </row>
    <row r="83" spans="1:5" ht="15">
      <c r="A83" s="3">
        <v>82</v>
      </c>
      <c r="B83" s="3" t="s">
        <v>351</v>
      </c>
      <c r="C83" s="3" t="s">
        <v>75</v>
      </c>
      <c r="D83" s="23">
        <v>562</v>
      </c>
      <c r="E83" s="3" t="s">
        <v>6</v>
      </c>
    </row>
    <row r="84" spans="1:5" ht="15">
      <c r="A84" s="3">
        <v>83</v>
      </c>
      <c r="B84" s="3" t="s">
        <v>466</v>
      </c>
      <c r="C84" s="3" t="s">
        <v>75</v>
      </c>
      <c r="D84" s="23">
        <v>563</v>
      </c>
      <c r="E84" s="3" t="s">
        <v>6</v>
      </c>
    </row>
    <row r="85" spans="1:5" ht="15">
      <c r="A85" s="3">
        <v>84</v>
      </c>
      <c r="B85" s="3" t="s">
        <v>726</v>
      </c>
      <c r="C85" s="3" t="s">
        <v>75</v>
      </c>
      <c r="D85" s="23">
        <v>563</v>
      </c>
      <c r="E85" s="3" t="s">
        <v>6</v>
      </c>
    </row>
    <row r="86" spans="1:5" ht="15">
      <c r="A86" s="3">
        <v>85</v>
      </c>
      <c r="B86" s="3" t="s">
        <v>472</v>
      </c>
      <c r="C86" s="3" t="s">
        <v>75</v>
      </c>
      <c r="D86" s="23">
        <v>565</v>
      </c>
      <c r="E86" s="3" t="s">
        <v>6</v>
      </c>
    </row>
    <row r="87" spans="1:5" ht="15">
      <c r="A87" s="3">
        <v>86</v>
      </c>
      <c r="B87" s="3" t="s">
        <v>453</v>
      </c>
      <c r="C87" s="3" t="s">
        <v>75</v>
      </c>
      <c r="D87" s="23">
        <v>574</v>
      </c>
      <c r="E87" s="3" t="s">
        <v>6</v>
      </c>
    </row>
    <row r="88" spans="1:5" ht="15">
      <c r="A88" s="3">
        <v>87</v>
      </c>
      <c r="B88" s="3" t="s">
        <v>463</v>
      </c>
      <c r="C88" s="3" t="s">
        <v>75</v>
      </c>
      <c r="D88" s="23">
        <v>581</v>
      </c>
      <c r="E88" s="3" t="s">
        <v>6</v>
      </c>
    </row>
    <row r="89" spans="1:5" ht="15">
      <c r="A89" s="3">
        <v>88</v>
      </c>
      <c r="B89" s="3" t="s">
        <v>479</v>
      </c>
      <c r="C89" s="3" t="s">
        <v>75</v>
      </c>
      <c r="D89" s="23">
        <v>593</v>
      </c>
      <c r="E89" s="3" t="s">
        <v>6</v>
      </c>
    </row>
    <row r="90" spans="1:5" ht="15">
      <c r="A90" s="3">
        <v>89</v>
      </c>
      <c r="B90" s="3" t="s">
        <v>183</v>
      </c>
      <c r="C90" s="3" t="s">
        <v>75</v>
      </c>
      <c r="D90" s="23">
        <v>606</v>
      </c>
      <c r="E90" s="3" t="s">
        <v>6</v>
      </c>
    </row>
    <row r="91" spans="1:5" ht="15">
      <c r="A91" s="3">
        <v>90</v>
      </c>
      <c r="B91" s="3" t="s">
        <v>315</v>
      </c>
      <c r="C91" s="3" t="s">
        <v>75</v>
      </c>
      <c r="D91" s="23">
        <v>606</v>
      </c>
      <c r="E91" s="3" t="s">
        <v>6</v>
      </c>
    </row>
    <row r="92" spans="1:5" ht="15">
      <c r="A92" s="3">
        <v>91</v>
      </c>
      <c r="B92" s="3" t="s">
        <v>371</v>
      </c>
      <c r="C92" s="3" t="s">
        <v>75</v>
      </c>
      <c r="D92" s="23">
        <v>609</v>
      </c>
      <c r="E92" s="3" t="s">
        <v>6</v>
      </c>
    </row>
    <row r="93" spans="1:5" ht="15">
      <c r="A93" s="3">
        <v>92</v>
      </c>
      <c r="B93" s="3" t="s">
        <v>407</v>
      </c>
      <c r="C93" s="3" t="s">
        <v>75</v>
      </c>
      <c r="D93" s="23">
        <v>623</v>
      </c>
      <c r="E93" s="3" t="s">
        <v>6</v>
      </c>
    </row>
    <row r="94" spans="1:5" ht="15">
      <c r="A94" s="3">
        <v>93</v>
      </c>
      <c r="B94" s="3" t="s">
        <v>467</v>
      </c>
      <c r="C94" s="3" t="s">
        <v>75</v>
      </c>
      <c r="D94" s="23">
        <v>623</v>
      </c>
      <c r="E94" s="3" t="s">
        <v>6</v>
      </c>
    </row>
    <row r="95" spans="1:5" ht="15">
      <c r="A95" s="3">
        <v>94</v>
      </c>
      <c r="B95" s="3" t="s">
        <v>678</v>
      </c>
      <c r="C95" s="3" t="s">
        <v>75</v>
      </c>
      <c r="D95" s="23">
        <v>624</v>
      </c>
      <c r="E95" s="3" t="s">
        <v>6</v>
      </c>
    </row>
    <row r="96" spans="1:5" ht="15">
      <c r="A96" s="3">
        <v>95</v>
      </c>
      <c r="B96" s="3" t="s">
        <v>322</v>
      </c>
      <c r="C96" s="3" t="s">
        <v>75</v>
      </c>
      <c r="D96" s="23">
        <v>635</v>
      </c>
      <c r="E96" s="3" t="s">
        <v>6</v>
      </c>
    </row>
    <row r="97" spans="1:5" ht="15">
      <c r="A97" s="3">
        <v>96</v>
      </c>
      <c r="B97" s="3" t="s">
        <v>340</v>
      </c>
      <c r="C97" s="3" t="s">
        <v>75</v>
      </c>
      <c r="D97" s="23">
        <v>649</v>
      </c>
      <c r="E97" s="3" t="s">
        <v>6</v>
      </c>
    </row>
    <row r="98" spans="1:5" ht="15">
      <c r="A98" s="3">
        <v>97</v>
      </c>
      <c r="B98" s="3" t="s">
        <v>680</v>
      </c>
      <c r="C98" s="3" t="s">
        <v>75</v>
      </c>
      <c r="D98" s="23">
        <v>673</v>
      </c>
      <c r="E98" s="3" t="s">
        <v>6</v>
      </c>
    </row>
    <row r="99" spans="1:5" ht="15">
      <c r="A99" s="3">
        <v>98</v>
      </c>
      <c r="B99" s="3" t="s">
        <v>310</v>
      </c>
      <c r="C99" s="3" t="s">
        <v>75</v>
      </c>
      <c r="D99" s="23">
        <v>680</v>
      </c>
      <c r="E99" s="3" t="s">
        <v>6</v>
      </c>
    </row>
    <row r="100" spans="1:5" ht="15">
      <c r="A100" s="3">
        <v>99</v>
      </c>
      <c r="B100" s="3" t="s">
        <v>373</v>
      </c>
      <c r="C100" s="3" t="s">
        <v>75</v>
      </c>
      <c r="D100" s="23">
        <v>691</v>
      </c>
      <c r="E100" s="3" t="s">
        <v>6</v>
      </c>
    </row>
    <row r="101" spans="1:5" ht="15">
      <c r="A101" s="3">
        <v>100</v>
      </c>
      <c r="B101" s="3" t="s">
        <v>962</v>
      </c>
      <c r="C101" s="3" t="s">
        <v>75</v>
      </c>
      <c r="D101" s="23">
        <v>702</v>
      </c>
      <c r="E101" s="3" t="s">
        <v>6</v>
      </c>
    </row>
    <row r="102" spans="1:5" ht="15">
      <c r="A102" s="3">
        <v>101</v>
      </c>
      <c r="B102" s="3" t="s">
        <v>316</v>
      </c>
      <c r="C102" s="3" t="s">
        <v>75</v>
      </c>
      <c r="D102" s="23">
        <v>707</v>
      </c>
      <c r="E102" s="3" t="s">
        <v>6</v>
      </c>
    </row>
    <row r="103" spans="1:5" ht="15">
      <c r="A103" s="3">
        <v>102</v>
      </c>
      <c r="B103" s="3" t="s">
        <v>277</v>
      </c>
      <c r="C103" s="3" t="s">
        <v>75</v>
      </c>
      <c r="D103" s="23">
        <v>722</v>
      </c>
      <c r="E103" s="3" t="s">
        <v>6</v>
      </c>
    </row>
    <row r="104" spans="1:5" ht="15">
      <c r="A104" s="3">
        <v>103</v>
      </c>
      <c r="B104" s="3" t="s">
        <v>931</v>
      </c>
      <c r="C104" s="3" t="s">
        <v>75</v>
      </c>
      <c r="D104" s="23">
        <v>727</v>
      </c>
      <c r="E104" s="3" t="s">
        <v>6</v>
      </c>
    </row>
    <row r="105" spans="1:5" ht="15">
      <c r="A105" s="3">
        <v>104</v>
      </c>
      <c r="B105" s="3" t="s">
        <v>483</v>
      </c>
      <c r="C105" s="3" t="s">
        <v>75</v>
      </c>
      <c r="D105" s="23">
        <v>729</v>
      </c>
      <c r="E105" s="3" t="s">
        <v>6</v>
      </c>
    </row>
    <row r="106" spans="1:5" ht="15">
      <c r="A106" s="3">
        <v>105</v>
      </c>
      <c r="B106" s="3" t="s">
        <v>120</v>
      </c>
      <c r="C106" s="3" t="s">
        <v>75</v>
      </c>
      <c r="D106" s="23">
        <v>748</v>
      </c>
      <c r="E106" s="3" t="s">
        <v>6</v>
      </c>
    </row>
    <row r="107" spans="1:5" ht="15">
      <c r="A107" s="3">
        <v>106</v>
      </c>
      <c r="B107" s="3" t="s">
        <v>932</v>
      </c>
      <c r="C107" s="3" t="s">
        <v>75</v>
      </c>
      <c r="D107" s="23">
        <v>749</v>
      </c>
      <c r="E107" s="3" t="s">
        <v>6</v>
      </c>
    </row>
    <row r="108" spans="1:5" ht="15">
      <c r="A108" s="3">
        <v>107</v>
      </c>
      <c r="B108" s="3" t="s">
        <v>369</v>
      </c>
      <c r="C108" s="3" t="s">
        <v>75</v>
      </c>
      <c r="D108" s="23">
        <v>755</v>
      </c>
      <c r="E108" s="3" t="s">
        <v>6</v>
      </c>
    </row>
    <row r="109" spans="1:5" ht="15">
      <c r="A109" s="3">
        <v>108</v>
      </c>
      <c r="B109" s="3" t="s">
        <v>763</v>
      </c>
      <c r="C109" s="3" t="s">
        <v>75</v>
      </c>
      <c r="D109" s="23">
        <v>770</v>
      </c>
      <c r="E109" s="3" t="s">
        <v>6</v>
      </c>
    </row>
    <row r="110" spans="1:5" ht="15">
      <c r="A110" s="3">
        <v>109</v>
      </c>
      <c r="B110" s="3" t="s">
        <v>847</v>
      </c>
      <c r="C110" s="3" t="s">
        <v>75</v>
      </c>
      <c r="D110" s="23">
        <v>780</v>
      </c>
      <c r="E110" s="3" t="s">
        <v>6</v>
      </c>
    </row>
    <row r="111" spans="1:5" ht="15">
      <c r="A111" s="3">
        <v>110</v>
      </c>
      <c r="B111" s="3" t="s">
        <v>184</v>
      </c>
      <c r="C111" s="3" t="s">
        <v>75</v>
      </c>
      <c r="D111" s="23">
        <v>797</v>
      </c>
      <c r="E111" s="3" t="s">
        <v>6</v>
      </c>
    </row>
    <row r="112" spans="1:5" ht="15">
      <c r="A112" s="3">
        <v>111</v>
      </c>
      <c r="B112" s="3" t="s">
        <v>379</v>
      </c>
      <c r="C112" s="3" t="s">
        <v>75</v>
      </c>
      <c r="D112" s="23">
        <v>806</v>
      </c>
      <c r="E112" s="3" t="s">
        <v>6</v>
      </c>
    </row>
    <row r="113" spans="1:5" ht="15">
      <c r="A113" s="3">
        <v>112</v>
      </c>
      <c r="B113" s="3" t="s">
        <v>676</v>
      </c>
      <c r="C113" s="3" t="s">
        <v>75</v>
      </c>
      <c r="D113" s="23">
        <v>812</v>
      </c>
      <c r="E113" s="3" t="s">
        <v>6</v>
      </c>
    </row>
    <row r="114" spans="1:5" ht="15">
      <c r="A114" s="3">
        <v>113</v>
      </c>
      <c r="B114" s="3" t="s">
        <v>922</v>
      </c>
      <c r="C114" s="3" t="s">
        <v>75</v>
      </c>
      <c r="D114" s="23">
        <v>816</v>
      </c>
      <c r="E114" s="3" t="s">
        <v>6</v>
      </c>
    </row>
    <row r="115" spans="1:5" ht="15">
      <c r="A115" s="3">
        <v>114</v>
      </c>
      <c r="B115" s="3" t="s">
        <v>370</v>
      </c>
      <c r="C115" s="3" t="s">
        <v>75</v>
      </c>
      <c r="D115" s="23">
        <v>824</v>
      </c>
      <c r="E115" s="3" t="s">
        <v>6</v>
      </c>
    </row>
    <row r="116" spans="1:5" ht="15">
      <c r="A116" s="3">
        <v>115</v>
      </c>
      <c r="B116" s="3" t="s">
        <v>319</v>
      </c>
      <c r="C116" s="3" t="s">
        <v>75</v>
      </c>
      <c r="D116" s="23">
        <v>830</v>
      </c>
      <c r="E116" s="3" t="s">
        <v>6</v>
      </c>
    </row>
    <row r="117" spans="1:5" ht="15">
      <c r="A117" s="3">
        <v>116</v>
      </c>
      <c r="B117" s="3" t="s">
        <v>928</v>
      </c>
      <c r="C117" s="3" t="s">
        <v>75</v>
      </c>
      <c r="D117" s="23">
        <v>831</v>
      </c>
      <c r="E117" s="3" t="s">
        <v>6</v>
      </c>
    </row>
    <row r="118" spans="1:5" ht="15">
      <c r="A118" s="3">
        <v>117</v>
      </c>
      <c r="B118" s="3" t="s">
        <v>382</v>
      </c>
      <c r="C118" s="3" t="s">
        <v>75</v>
      </c>
      <c r="D118" s="23">
        <v>839</v>
      </c>
      <c r="E118" s="3" t="s">
        <v>6</v>
      </c>
    </row>
    <row r="119" spans="1:5" ht="15">
      <c r="A119" s="3">
        <v>118</v>
      </c>
      <c r="B119" s="3" t="s">
        <v>180</v>
      </c>
      <c r="C119" s="3" t="s">
        <v>75</v>
      </c>
      <c r="D119" s="23">
        <v>842</v>
      </c>
      <c r="E119" s="3" t="s">
        <v>6</v>
      </c>
    </row>
    <row r="120" spans="1:5" ht="15">
      <c r="A120" s="3">
        <v>119</v>
      </c>
      <c r="B120" s="3" t="s">
        <v>737</v>
      </c>
      <c r="C120" s="3" t="s">
        <v>75</v>
      </c>
      <c r="D120" s="23">
        <v>844</v>
      </c>
      <c r="E120" s="3" t="s">
        <v>6</v>
      </c>
    </row>
    <row r="121" spans="1:5" ht="15">
      <c r="A121" s="3">
        <v>120</v>
      </c>
      <c r="B121" s="3" t="s">
        <v>157</v>
      </c>
      <c r="C121" s="3" t="s">
        <v>75</v>
      </c>
      <c r="D121" s="23">
        <v>850</v>
      </c>
      <c r="E121" s="3" t="s">
        <v>6</v>
      </c>
    </row>
    <row r="122" spans="1:5" ht="15">
      <c r="A122" s="3">
        <v>121</v>
      </c>
      <c r="B122" s="3" t="s">
        <v>925</v>
      </c>
      <c r="C122" s="3" t="s">
        <v>75</v>
      </c>
      <c r="D122" s="23">
        <v>851</v>
      </c>
      <c r="E122" s="3" t="s">
        <v>6</v>
      </c>
    </row>
    <row r="123" spans="1:5" ht="15">
      <c r="A123" s="3">
        <v>122</v>
      </c>
      <c r="B123" s="3" t="s">
        <v>278</v>
      </c>
      <c r="C123" s="3" t="s">
        <v>75</v>
      </c>
      <c r="D123" s="23">
        <v>852</v>
      </c>
      <c r="E123" s="3" t="s">
        <v>6</v>
      </c>
    </row>
    <row r="124" spans="1:5" ht="15">
      <c r="A124" s="3">
        <v>123</v>
      </c>
      <c r="B124" s="3" t="s">
        <v>312</v>
      </c>
      <c r="C124" s="3" t="s">
        <v>75</v>
      </c>
      <c r="D124" s="23">
        <v>869</v>
      </c>
      <c r="E124" s="3" t="s">
        <v>6</v>
      </c>
    </row>
    <row r="125" spans="1:5" ht="15">
      <c r="A125" s="3">
        <v>124</v>
      </c>
      <c r="B125" s="3" t="s">
        <v>827</v>
      </c>
      <c r="C125" s="3" t="s">
        <v>75</v>
      </c>
      <c r="D125" s="23">
        <v>882</v>
      </c>
      <c r="E125" s="3" t="s">
        <v>6</v>
      </c>
    </row>
    <row r="126" spans="1:5" ht="15">
      <c r="A126" s="3">
        <v>125</v>
      </c>
      <c r="B126" s="3" t="s">
        <v>313</v>
      </c>
      <c r="C126" s="3" t="s">
        <v>75</v>
      </c>
      <c r="D126" s="23">
        <v>898</v>
      </c>
      <c r="E126" s="3" t="s">
        <v>6</v>
      </c>
    </row>
    <row r="127" spans="1:5" ht="15">
      <c r="A127" s="3">
        <v>126</v>
      </c>
      <c r="B127" s="3" t="s">
        <v>159</v>
      </c>
      <c r="C127" s="3" t="s">
        <v>75</v>
      </c>
      <c r="D127" s="23">
        <v>906</v>
      </c>
      <c r="E127" s="3" t="s">
        <v>6</v>
      </c>
    </row>
    <row r="128" spans="1:5" ht="15">
      <c r="A128" s="3">
        <v>127</v>
      </c>
      <c r="B128" s="3" t="s">
        <v>374</v>
      </c>
      <c r="C128" s="3" t="s">
        <v>75</v>
      </c>
      <c r="D128" s="23">
        <v>915</v>
      </c>
      <c r="E128" s="3" t="s">
        <v>6</v>
      </c>
    </row>
    <row r="129" spans="1:5" ht="15">
      <c r="A129" s="3">
        <v>128</v>
      </c>
      <c r="B129" s="3" t="s">
        <v>930</v>
      </c>
      <c r="C129" s="3" t="s">
        <v>75</v>
      </c>
      <c r="D129" s="23">
        <v>915</v>
      </c>
      <c r="E129" s="3" t="s">
        <v>6</v>
      </c>
    </row>
    <row r="130" spans="1:5" ht="15">
      <c r="A130" s="3">
        <v>129</v>
      </c>
      <c r="B130" s="3" t="s">
        <v>314</v>
      </c>
      <c r="C130" s="3" t="s">
        <v>75</v>
      </c>
      <c r="D130" s="23">
        <v>917</v>
      </c>
      <c r="E130" s="3" t="s">
        <v>6</v>
      </c>
    </row>
    <row r="131" spans="1:5" ht="15">
      <c r="A131" s="3">
        <v>130</v>
      </c>
      <c r="B131" s="3" t="s">
        <v>436</v>
      </c>
      <c r="C131" s="3" t="s">
        <v>75</v>
      </c>
      <c r="D131" s="23">
        <v>917</v>
      </c>
      <c r="E131" s="3" t="s">
        <v>6</v>
      </c>
    </row>
    <row r="132" spans="1:5" ht="15">
      <c r="A132" s="3">
        <v>131</v>
      </c>
      <c r="B132" s="3" t="s">
        <v>826</v>
      </c>
      <c r="C132" s="3" t="s">
        <v>75</v>
      </c>
      <c r="D132" s="23">
        <v>927</v>
      </c>
      <c r="E132" s="3" t="s">
        <v>6</v>
      </c>
    </row>
    <row r="133" spans="1:5" ht="15">
      <c r="A133" s="3">
        <v>132</v>
      </c>
      <c r="B133" s="3" t="s">
        <v>838</v>
      </c>
      <c r="C133" s="3" t="s">
        <v>75</v>
      </c>
      <c r="D133" s="23">
        <v>945</v>
      </c>
      <c r="E133" s="3" t="s">
        <v>6</v>
      </c>
    </row>
    <row r="134" spans="1:5" ht="15">
      <c r="A134" s="3">
        <v>133</v>
      </c>
      <c r="B134" s="3" t="s">
        <v>158</v>
      </c>
      <c r="C134" s="3" t="s">
        <v>75</v>
      </c>
      <c r="D134" s="23">
        <v>947</v>
      </c>
      <c r="E134" s="3" t="s">
        <v>6</v>
      </c>
    </row>
    <row r="135" spans="1:5" ht="15">
      <c r="A135" s="3">
        <v>134</v>
      </c>
      <c r="B135" s="3" t="s">
        <v>936</v>
      </c>
      <c r="C135" s="3" t="s">
        <v>75</v>
      </c>
      <c r="D135" s="23">
        <v>963</v>
      </c>
      <c r="E135" s="3" t="s">
        <v>6</v>
      </c>
    </row>
    <row r="136" spans="1:5" ht="15">
      <c r="A136" s="3">
        <v>135</v>
      </c>
      <c r="B136" s="3" t="s">
        <v>848</v>
      </c>
      <c r="C136" s="3" t="s">
        <v>75</v>
      </c>
      <c r="D136" s="23">
        <v>964</v>
      </c>
      <c r="E136" s="3" t="s">
        <v>6</v>
      </c>
    </row>
    <row r="137" spans="1:5" ht="15">
      <c r="A137" s="3">
        <v>136</v>
      </c>
      <c r="B137" s="3" t="s">
        <v>833</v>
      </c>
      <c r="C137" s="3" t="s">
        <v>75</v>
      </c>
      <c r="D137" s="23">
        <v>977</v>
      </c>
      <c r="E137" s="3" t="s">
        <v>6</v>
      </c>
    </row>
    <row r="138" spans="1:5" ht="15">
      <c r="A138" s="3">
        <v>137</v>
      </c>
      <c r="B138" s="3" t="s">
        <v>924</v>
      </c>
      <c r="C138" s="3" t="s">
        <v>75</v>
      </c>
      <c r="D138" s="23">
        <v>1007</v>
      </c>
      <c r="E138" s="3" t="s">
        <v>6</v>
      </c>
    </row>
    <row r="139" spans="1:5" ht="15">
      <c r="A139" s="3">
        <v>138</v>
      </c>
      <c r="B139" s="3" t="s">
        <v>937</v>
      </c>
      <c r="C139" s="3" t="s">
        <v>75</v>
      </c>
      <c r="D139" s="23">
        <v>1008</v>
      </c>
      <c r="E139" s="3" t="s">
        <v>6</v>
      </c>
    </row>
    <row r="140" spans="1:5" ht="15">
      <c r="A140" s="3">
        <v>139</v>
      </c>
      <c r="B140" s="3" t="s">
        <v>749</v>
      </c>
      <c r="C140" s="3" t="s">
        <v>75</v>
      </c>
      <c r="D140" s="23">
        <v>1012</v>
      </c>
      <c r="E140" s="3" t="s">
        <v>6</v>
      </c>
    </row>
    <row r="141" spans="1:5" ht="15">
      <c r="A141" s="3">
        <v>140</v>
      </c>
      <c r="B141" s="3" t="s">
        <v>342</v>
      </c>
      <c r="C141" s="3" t="s">
        <v>75</v>
      </c>
      <c r="D141" s="23">
        <v>1021</v>
      </c>
      <c r="E141" s="3" t="s">
        <v>6</v>
      </c>
    </row>
    <row r="142" spans="1:5" ht="15">
      <c r="A142" s="3">
        <v>141</v>
      </c>
      <c r="B142" s="3" t="s">
        <v>309</v>
      </c>
      <c r="C142" s="3" t="s">
        <v>75</v>
      </c>
      <c r="D142" s="23">
        <v>1028</v>
      </c>
      <c r="E142" s="3" t="s">
        <v>6</v>
      </c>
    </row>
    <row r="143" spans="1:5" ht="15">
      <c r="A143" s="3">
        <v>142</v>
      </c>
      <c r="B143" s="3" t="s">
        <v>923</v>
      </c>
      <c r="C143" s="3" t="s">
        <v>75</v>
      </c>
      <c r="D143" s="23">
        <v>1030</v>
      </c>
      <c r="E143" s="3" t="s">
        <v>6</v>
      </c>
    </row>
    <row r="144" spans="1:5" ht="15">
      <c r="A144" s="3">
        <v>143</v>
      </c>
      <c r="B144" s="3" t="s">
        <v>323</v>
      </c>
      <c r="C144" s="3" t="s">
        <v>75</v>
      </c>
      <c r="D144" s="23">
        <v>1039</v>
      </c>
      <c r="E144" s="3" t="s">
        <v>6</v>
      </c>
    </row>
    <row r="145" spans="1:5" ht="15">
      <c r="A145" s="3">
        <v>144</v>
      </c>
      <c r="B145" s="3" t="s">
        <v>307</v>
      </c>
      <c r="C145" s="3" t="s">
        <v>75</v>
      </c>
      <c r="D145" s="23">
        <v>1068</v>
      </c>
      <c r="E145" s="3" t="s">
        <v>6</v>
      </c>
    </row>
    <row r="146" spans="1:5" ht="15">
      <c r="A146" s="3">
        <v>145</v>
      </c>
      <c r="B146" s="3" t="s">
        <v>311</v>
      </c>
      <c r="C146" s="3" t="s">
        <v>75</v>
      </c>
      <c r="D146" s="23">
        <v>1085</v>
      </c>
      <c r="E146" s="3" t="s">
        <v>6</v>
      </c>
    </row>
    <row r="147" spans="1:5" ht="15">
      <c r="A147" s="3">
        <v>146</v>
      </c>
      <c r="B147" s="3" t="s">
        <v>321</v>
      </c>
      <c r="C147" s="3" t="s">
        <v>75</v>
      </c>
      <c r="D147" s="23">
        <v>1094</v>
      </c>
      <c r="E147" s="3" t="s">
        <v>6</v>
      </c>
    </row>
    <row r="148" spans="1:5" ht="15">
      <c r="A148" s="3">
        <v>147</v>
      </c>
      <c r="B148" s="3" t="s">
        <v>409</v>
      </c>
      <c r="C148" s="3" t="s">
        <v>75</v>
      </c>
      <c r="D148" s="23">
        <v>1103</v>
      </c>
      <c r="E148" s="3" t="s">
        <v>6</v>
      </c>
    </row>
    <row r="149" spans="1:5" ht="15">
      <c r="A149" s="3">
        <v>148</v>
      </c>
      <c r="B149" s="3" t="s">
        <v>754</v>
      </c>
      <c r="C149" s="3" t="s">
        <v>75</v>
      </c>
      <c r="D149" s="23">
        <v>1111</v>
      </c>
      <c r="E149" s="3" t="s">
        <v>6</v>
      </c>
    </row>
    <row r="150" spans="1:5" ht="15">
      <c r="A150" s="3">
        <v>149</v>
      </c>
      <c r="B150" s="3" t="s">
        <v>360</v>
      </c>
      <c r="C150" s="3" t="s">
        <v>75</v>
      </c>
      <c r="D150" s="23">
        <v>1134</v>
      </c>
      <c r="E150" s="3" t="s">
        <v>6</v>
      </c>
    </row>
    <row r="151" spans="1:5" ht="15">
      <c r="A151" s="3">
        <v>150</v>
      </c>
      <c r="B151" s="3" t="s">
        <v>375</v>
      </c>
      <c r="C151" s="3" t="s">
        <v>75</v>
      </c>
      <c r="D151" s="23">
        <v>1137</v>
      </c>
      <c r="E151" s="3" t="s">
        <v>6</v>
      </c>
    </row>
    <row r="152" spans="1:5" ht="15">
      <c r="A152" s="3">
        <v>151</v>
      </c>
      <c r="B152" s="3" t="s">
        <v>944</v>
      </c>
      <c r="C152" s="3" t="s">
        <v>75</v>
      </c>
      <c r="D152" s="23">
        <v>1142</v>
      </c>
      <c r="E152" s="3" t="s">
        <v>6</v>
      </c>
    </row>
    <row r="153" spans="1:5" ht="15">
      <c r="A153" s="3">
        <v>152</v>
      </c>
      <c r="B153" s="3" t="s">
        <v>844</v>
      </c>
      <c r="C153" s="3" t="s">
        <v>75</v>
      </c>
      <c r="D153" s="23">
        <v>1151</v>
      </c>
      <c r="E153" s="3" t="s">
        <v>6</v>
      </c>
    </row>
    <row r="154" spans="1:5" ht="15">
      <c r="A154" s="3">
        <v>153</v>
      </c>
      <c r="B154" s="3" t="s">
        <v>381</v>
      </c>
      <c r="C154" s="3" t="s">
        <v>75</v>
      </c>
      <c r="D154" s="23">
        <v>1165</v>
      </c>
      <c r="E154" s="3" t="s">
        <v>6</v>
      </c>
    </row>
    <row r="155" spans="1:5" ht="15">
      <c r="A155" s="3">
        <v>154</v>
      </c>
      <c r="B155" s="3" t="s">
        <v>443</v>
      </c>
      <c r="C155" s="3" t="s">
        <v>75</v>
      </c>
      <c r="D155" s="23">
        <v>1178</v>
      </c>
      <c r="E155" s="3" t="s">
        <v>6</v>
      </c>
    </row>
    <row r="156" spans="1:5" ht="15">
      <c r="A156" s="3">
        <v>155</v>
      </c>
      <c r="B156" s="3" t="s">
        <v>484</v>
      </c>
      <c r="C156" s="3" t="s">
        <v>75</v>
      </c>
      <c r="D156" s="23">
        <v>1179</v>
      </c>
      <c r="E156" s="3" t="s">
        <v>6</v>
      </c>
    </row>
    <row r="157" spans="1:5" ht="15">
      <c r="A157" s="3">
        <v>156</v>
      </c>
      <c r="B157" s="3" t="s">
        <v>110</v>
      </c>
      <c r="C157" s="3" t="s">
        <v>75</v>
      </c>
      <c r="D157" s="23">
        <v>1195</v>
      </c>
      <c r="E157" s="3" t="s">
        <v>6</v>
      </c>
    </row>
    <row r="158" spans="1:5" ht="15">
      <c r="A158" s="3">
        <v>157</v>
      </c>
      <c r="B158" s="3" t="s">
        <v>926</v>
      </c>
      <c r="C158" s="3" t="s">
        <v>75</v>
      </c>
      <c r="D158" s="23">
        <v>1197</v>
      </c>
      <c r="E158" s="3" t="s">
        <v>6</v>
      </c>
    </row>
    <row r="159" spans="1:5" ht="15">
      <c r="A159" s="3">
        <v>158</v>
      </c>
      <c r="B159" s="3" t="s">
        <v>317</v>
      </c>
      <c r="C159" s="3" t="s">
        <v>75</v>
      </c>
      <c r="D159" s="23">
        <v>1202</v>
      </c>
      <c r="E159" s="3" t="s">
        <v>6</v>
      </c>
    </row>
    <row r="160" spans="1:5" ht="15">
      <c r="A160" s="3">
        <v>159</v>
      </c>
      <c r="B160" s="3" t="s">
        <v>938</v>
      </c>
      <c r="C160" s="3" t="s">
        <v>75</v>
      </c>
      <c r="D160" s="23">
        <v>1209</v>
      </c>
      <c r="E160" s="3" t="s">
        <v>6</v>
      </c>
    </row>
    <row r="161" spans="1:5" ht="15">
      <c r="A161" s="3">
        <v>160</v>
      </c>
      <c r="B161" s="3" t="s">
        <v>919</v>
      </c>
      <c r="C161" s="3" t="s">
        <v>75</v>
      </c>
      <c r="D161" s="23">
        <v>1232</v>
      </c>
      <c r="E161" s="3" t="s">
        <v>6</v>
      </c>
    </row>
    <row r="162" spans="1:5" ht="15">
      <c r="A162" s="3">
        <v>161</v>
      </c>
      <c r="B162" s="3" t="s">
        <v>736</v>
      </c>
      <c r="C162" s="3" t="s">
        <v>75</v>
      </c>
      <c r="D162" s="23">
        <v>1247</v>
      </c>
      <c r="E162" s="3" t="s">
        <v>6</v>
      </c>
    </row>
    <row r="163" spans="1:5" ht="15">
      <c r="A163" s="3">
        <v>162</v>
      </c>
      <c r="B163" s="3" t="s">
        <v>265</v>
      </c>
      <c r="C163" s="3" t="s">
        <v>75</v>
      </c>
      <c r="D163" s="23">
        <v>1254</v>
      </c>
      <c r="E163" s="3" t="s">
        <v>6</v>
      </c>
    </row>
    <row r="164" spans="1:5" ht="15">
      <c r="A164" s="3">
        <v>163</v>
      </c>
      <c r="B164" s="3" t="s">
        <v>758</v>
      </c>
      <c r="C164" s="3" t="s">
        <v>75</v>
      </c>
      <c r="D164" s="23">
        <v>1268</v>
      </c>
      <c r="E164" s="3" t="s">
        <v>6</v>
      </c>
    </row>
    <row r="165" spans="1:5" ht="15">
      <c r="A165" s="3">
        <v>164</v>
      </c>
      <c r="B165" s="3" t="s">
        <v>393</v>
      </c>
      <c r="C165" s="3" t="s">
        <v>75</v>
      </c>
      <c r="D165" s="23">
        <v>1274</v>
      </c>
      <c r="E165" s="3" t="s">
        <v>6</v>
      </c>
    </row>
    <row r="166" spans="1:5" ht="15">
      <c r="A166" s="3">
        <v>165</v>
      </c>
      <c r="B166" s="3" t="s">
        <v>385</v>
      </c>
      <c r="C166" s="3" t="s">
        <v>75</v>
      </c>
      <c r="D166" s="23">
        <v>1275</v>
      </c>
      <c r="E166" s="3" t="s">
        <v>6</v>
      </c>
    </row>
    <row r="167" spans="1:5" ht="15">
      <c r="A167" s="3">
        <v>166</v>
      </c>
      <c r="B167" s="3" t="s">
        <v>717</v>
      </c>
      <c r="C167" s="3" t="s">
        <v>75</v>
      </c>
      <c r="D167" s="23">
        <v>1279</v>
      </c>
      <c r="E167" s="3" t="s">
        <v>6</v>
      </c>
    </row>
    <row r="168" spans="1:5" ht="15">
      <c r="A168" s="3">
        <v>167</v>
      </c>
      <c r="B168" s="3" t="s">
        <v>741</v>
      </c>
      <c r="C168" s="3" t="s">
        <v>75</v>
      </c>
      <c r="D168" s="23">
        <v>1292</v>
      </c>
      <c r="E168" s="3" t="s">
        <v>6</v>
      </c>
    </row>
    <row r="169" spans="1:5" ht="15">
      <c r="A169" s="3">
        <v>168</v>
      </c>
      <c r="B169" s="3" t="s">
        <v>408</v>
      </c>
      <c r="C169" s="3" t="s">
        <v>75</v>
      </c>
      <c r="D169" s="23">
        <v>1293</v>
      </c>
      <c r="E169" s="3" t="s">
        <v>6</v>
      </c>
    </row>
    <row r="170" spans="1:5" ht="15">
      <c r="A170" s="3">
        <v>169</v>
      </c>
      <c r="B170" s="3" t="s">
        <v>658</v>
      </c>
      <c r="C170" s="3" t="s">
        <v>75</v>
      </c>
      <c r="D170" s="23">
        <v>1316</v>
      </c>
      <c r="E170" s="3" t="s">
        <v>6</v>
      </c>
    </row>
    <row r="171" spans="1:5" ht="15">
      <c r="A171" s="3">
        <v>170</v>
      </c>
      <c r="B171" s="3" t="s">
        <v>921</v>
      </c>
      <c r="C171" s="3" t="s">
        <v>75</v>
      </c>
      <c r="D171" s="23">
        <v>1321</v>
      </c>
      <c r="E171" s="3" t="s">
        <v>6</v>
      </c>
    </row>
    <row r="172" spans="1:5" ht="15">
      <c r="A172" s="3">
        <v>171</v>
      </c>
      <c r="B172" s="3" t="s">
        <v>389</v>
      </c>
      <c r="C172" s="3" t="s">
        <v>75</v>
      </c>
      <c r="D172" s="23">
        <v>1324</v>
      </c>
      <c r="E172" s="3" t="s">
        <v>6</v>
      </c>
    </row>
    <row r="173" spans="1:5" ht="15">
      <c r="A173" s="3">
        <v>172</v>
      </c>
      <c r="B173" s="3" t="s">
        <v>372</v>
      </c>
      <c r="C173" s="3" t="s">
        <v>75</v>
      </c>
      <c r="D173" s="23">
        <v>1325</v>
      </c>
      <c r="E173" s="3" t="s">
        <v>6</v>
      </c>
    </row>
    <row r="174" spans="1:5" ht="15">
      <c r="A174" s="3">
        <v>173</v>
      </c>
      <c r="B174" s="3" t="s">
        <v>855</v>
      </c>
      <c r="C174" s="3" t="s">
        <v>75</v>
      </c>
      <c r="D174" s="23">
        <v>1330</v>
      </c>
      <c r="E174" s="3" t="s">
        <v>6</v>
      </c>
    </row>
    <row r="175" spans="1:5" ht="15">
      <c r="A175" s="3">
        <v>174</v>
      </c>
      <c r="B175" s="3" t="s">
        <v>175</v>
      </c>
      <c r="C175" s="3" t="s">
        <v>75</v>
      </c>
      <c r="D175" s="23">
        <v>1331</v>
      </c>
      <c r="E175" s="3" t="s">
        <v>6</v>
      </c>
    </row>
    <row r="176" spans="1:5" ht="15">
      <c r="A176" s="3">
        <v>175</v>
      </c>
      <c r="B176" s="3" t="s">
        <v>356</v>
      </c>
      <c r="C176" s="3" t="s">
        <v>75</v>
      </c>
      <c r="D176" s="23">
        <v>1342</v>
      </c>
      <c r="E176" s="3" t="s">
        <v>6</v>
      </c>
    </row>
    <row r="177" spans="1:5" ht="15">
      <c r="A177" s="3">
        <v>176</v>
      </c>
      <c r="B177" s="3" t="s">
        <v>843</v>
      </c>
      <c r="C177" s="3" t="s">
        <v>75</v>
      </c>
      <c r="D177" s="23">
        <v>1343</v>
      </c>
      <c r="E177" s="3" t="s">
        <v>6</v>
      </c>
    </row>
    <row r="178" spans="1:5" ht="15">
      <c r="A178" s="3">
        <v>177</v>
      </c>
      <c r="B178" s="3" t="s">
        <v>359</v>
      </c>
      <c r="C178" s="3" t="s">
        <v>75</v>
      </c>
      <c r="D178" s="23">
        <v>1345</v>
      </c>
      <c r="E178" s="3" t="s">
        <v>6</v>
      </c>
    </row>
    <row r="179" spans="1:5" ht="15">
      <c r="A179" s="3">
        <v>178</v>
      </c>
      <c r="B179" s="3" t="s">
        <v>391</v>
      </c>
      <c r="C179" s="3" t="s">
        <v>75</v>
      </c>
      <c r="D179" s="23">
        <v>1352</v>
      </c>
      <c r="E179" s="3" t="s">
        <v>6</v>
      </c>
    </row>
    <row r="180" spans="1:5" ht="15">
      <c r="A180" s="3">
        <v>179</v>
      </c>
      <c r="B180" s="3" t="s">
        <v>380</v>
      </c>
      <c r="C180" s="3" t="s">
        <v>75</v>
      </c>
      <c r="D180" s="23">
        <v>1361</v>
      </c>
      <c r="E180" s="3" t="s">
        <v>6</v>
      </c>
    </row>
    <row r="181" spans="1:5" ht="15">
      <c r="A181" s="3">
        <v>180</v>
      </c>
      <c r="B181" s="3" t="s">
        <v>392</v>
      </c>
      <c r="C181" s="3" t="s">
        <v>75</v>
      </c>
      <c r="D181" s="23">
        <v>1371</v>
      </c>
      <c r="E181" s="3" t="s">
        <v>6</v>
      </c>
    </row>
    <row r="182" spans="1:5" ht="15">
      <c r="A182" s="3">
        <v>181</v>
      </c>
      <c r="B182" s="3" t="s">
        <v>78</v>
      </c>
      <c r="C182" s="3" t="s">
        <v>75</v>
      </c>
      <c r="D182" s="23">
        <v>1376</v>
      </c>
      <c r="E182" s="3" t="s">
        <v>6</v>
      </c>
    </row>
    <row r="183" spans="1:5" ht="15">
      <c r="A183" s="3">
        <v>182</v>
      </c>
      <c r="B183" s="3" t="s">
        <v>714</v>
      </c>
      <c r="C183" s="3" t="s">
        <v>75</v>
      </c>
      <c r="D183" s="23">
        <v>1376</v>
      </c>
      <c r="E183" s="3" t="s">
        <v>6</v>
      </c>
    </row>
    <row r="184" spans="1:5" ht="15">
      <c r="A184" s="3">
        <v>183</v>
      </c>
      <c r="B184" s="3" t="s">
        <v>390</v>
      </c>
      <c r="C184" s="3" t="s">
        <v>75</v>
      </c>
      <c r="D184" s="23">
        <v>1379</v>
      </c>
      <c r="E184" s="3" t="s">
        <v>6</v>
      </c>
    </row>
    <row r="185" spans="1:5" ht="15">
      <c r="A185" s="3">
        <v>184</v>
      </c>
      <c r="B185" s="3" t="s">
        <v>814</v>
      </c>
      <c r="C185" s="3" t="s">
        <v>75</v>
      </c>
      <c r="D185" s="23">
        <v>1379</v>
      </c>
      <c r="E185" s="3" t="s">
        <v>6</v>
      </c>
    </row>
    <row r="186" spans="1:5" ht="15">
      <c r="A186" s="3">
        <v>185</v>
      </c>
      <c r="B186" s="3" t="s">
        <v>958</v>
      </c>
      <c r="C186" s="3" t="s">
        <v>75</v>
      </c>
      <c r="D186" s="23">
        <v>1385</v>
      </c>
      <c r="E186" s="3" t="s">
        <v>6</v>
      </c>
    </row>
    <row r="187" spans="1:5" ht="15">
      <c r="A187" s="3">
        <v>186</v>
      </c>
      <c r="B187" s="3" t="s">
        <v>397</v>
      </c>
      <c r="C187" s="3" t="s">
        <v>75</v>
      </c>
      <c r="D187" s="23">
        <v>1392</v>
      </c>
      <c r="E187" s="3" t="s">
        <v>6</v>
      </c>
    </row>
    <row r="188" spans="1:5" ht="15">
      <c r="A188" s="3">
        <v>187</v>
      </c>
      <c r="B188" s="3" t="s">
        <v>685</v>
      </c>
      <c r="C188" s="3" t="s">
        <v>75</v>
      </c>
      <c r="D188" s="23">
        <v>1403</v>
      </c>
      <c r="E188" s="3" t="s">
        <v>6</v>
      </c>
    </row>
    <row r="189" spans="1:5" ht="15">
      <c r="A189" s="3">
        <v>188</v>
      </c>
      <c r="B189" s="3" t="s">
        <v>765</v>
      </c>
      <c r="C189" s="3" t="s">
        <v>75</v>
      </c>
      <c r="D189" s="23">
        <v>1411</v>
      </c>
      <c r="E189" s="3" t="s">
        <v>6</v>
      </c>
    </row>
    <row r="190" spans="1:5" ht="15">
      <c r="A190" s="3">
        <v>189</v>
      </c>
      <c r="B190" s="3" t="s">
        <v>338</v>
      </c>
      <c r="C190" s="3" t="s">
        <v>75</v>
      </c>
      <c r="D190" s="23">
        <v>1418</v>
      </c>
      <c r="E190" s="3" t="s">
        <v>6</v>
      </c>
    </row>
    <row r="191" spans="1:5" ht="15">
      <c r="A191" s="3">
        <v>190</v>
      </c>
      <c r="B191" s="3" t="s">
        <v>764</v>
      </c>
      <c r="C191" s="3" t="s">
        <v>75</v>
      </c>
      <c r="D191" s="23">
        <v>1422</v>
      </c>
      <c r="E191" s="3" t="s">
        <v>6</v>
      </c>
    </row>
    <row r="192" spans="1:5" ht="15">
      <c r="A192" s="3">
        <v>191</v>
      </c>
      <c r="B192" s="3" t="s">
        <v>405</v>
      </c>
      <c r="C192" s="3" t="s">
        <v>75</v>
      </c>
      <c r="D192" s="23">
        <v>1424</v>
      </c>
      <c r="E192" s="3" t="s">
        <v>6</v>
      </c>
    </row>
    <row r="193" spans="1:5" ht="15">
      <c r="A193" s="3">
        <v>192</v>
      </c>
      <c r="B193" s="3" t="s">
        <v>657</v>
      </c>
      <c r="C193" s="3" t="s">
        <v>75</v>
      </c>
      <c r="D193" s="23">
        <v>1435</v>
      </c>
      <c r="E193" s="3" t="s">
        <v>6</v>
      </c>
    </row>
    <row r="194" spans="1:5" ht="15">
      <c r="A194" s="3">
        <v>193</v>
      </c>
      <c r="B194" s="3" t="s">
        <v>350</v>
      </c>
      <c r="C194" s="3" t="s">
        <v>75</v>
      </c>
      <c r="D194" s="23">
        <v>1436</v>
      </c>
      <c r="E194" s="3" t="s">
        <v>6</v>
      </c>
    </row>
    <row r="195" spans="1:5" ht="15">
      <c r="A195" s="3">
        <v>194</v>
      </c>
      <c r="B195" s="3" t="s">
        <v>383</v>
      </c>
      <c r="C195" s="3" t="s">
        <v>75</v>
      </c>
      <c r="D195" s="23">
        <v>1465</v>
      </c>
      <c r="E195" s="3" t="s">
        <v>6</v>
      </c>
    </row>
    <row r="196" spans="1:5" ht="15">
      <c r="A196" s="3">
        <v>195</v>
      </c>
      <c r="B196" s="3" t="s">
        <v>399</v>
      </c>
      <c r="C196" s="3" t="s">
        <v>75</v>
      </c>
      <c r="D196" s="23">
        <v>1466</v>
      </c>
      <c r="E196" s="3" t="s">
        <v>6</v>
      </c>
    </row>
    <row r="197" spans="1:5" ht="15">
      <c r="A197" s="3">
        <v>196</v>
      </c>
      <c r="B197" s="3" t="s">
        <v>452</v>
      </c>
      <c r="C197" s="3" t="s">
        <v>75</v>
      </c>
      <c r="D197" s="23">
        <v>1466</v>
      </c>
      <c r="E197" s="3" t="s">
        <v>6</v>
      </c>
    </row>
    <row r="198" spans="1:5" ht="15">
      <c r="A198" s="3">
        <v>197</v>
      </c>
      <c r="B198" s="3" t="s">
        <v>681</v>
      </c>
      <c r="C198" s="3" t="s">
        <v>75</v>
      </c>
      <c r="D198" s="23">
        <v>1467</v>
      </c>
      <c r="E198" s="3" t="s">
        <v>6</v>
      </c>
    </row>
    <row r="199" spans="1:5" ht="15">
      <c r="A199" s="3">
        <v>198</v>
      </c>
      <c r="B199" s="3" t="s">
        <v>119</v>
      </c>
      <c r="C199" s="3" t="s">
        <v>75</v>
      </c>
      <c r="D199" s="23">
        <v>1474</v>
      </c>
      <c r="E199" s="3" t="s">
        <v>6</v>
      </c>
    </row>
    <row r="200" spans="1:5" ht="15">
      <c r="A200" s="3">
        <v>199</v>
      </c>
      <c r="B200" s="3" t="s">
        <v>396</v>
      </c>
      <c r="C200" s="3" t="s">
        <v>75</v>
      </c>
      <c r="D200" s="23">
        <v>1474</v>
      </c>
      <c r="E200" s="3" t="s">
        <v>6</v>
      </c>
    </row>
    <row r="201" spans="1:5" ht="15">
      <c r="A201" s="3">
        <v>200</v>
      </c>
      <c r="B201" s="3" t="s">
        <v>80</v>
      </c>
      <c r="C201" s="3" t="s">
        <v>75</v>
      </c>
      <c r="D201" s="23">
        <v>1476</v>
      </c>
      <c r="E201" s="3" t="s">
        <v>6</v>
      </c>
    </row>
    <row r="202" spans="1:5" ht="15">
      <c r="A202" s="3">
        <v>201</v>
      </c>
      <c r="B202" s="3" t="s">
        <v>753</v>
      </c>
      <c r="C202" s="3" t="s">
        <v>75</v>
      </c>
      <c r="D202" s="23">
        <v>1480</v>
      </c>
      <c r="E202" s="3" t="s">
        <v>6</v>
      </c>
    </row>
    <row r="203" spans="1:5" ht="15">
      <c r="A203" s="3">
        <v>202</v>
      </c>
      <c r="B203" s="3" t="s">
        <v>387</v>
      </c>
      <c r="C203" s="3" t="s">
        <v>75</v>
      </c>
      <c r="D203" s="23">
        <v>1485</v>
      </c>
      <c r="E203" s="3" t="s">
        <v>6</v>
      </c>
    </row>
    <row r="204" spans="1:5" ht="15">
      <c r="A204" s="3">
        <v>203</v>
      </c>
      <c r="B204" s="3" t="s">
        <v>434</v>
      </c>
      <c r="C204" s="3" t="s">
        <v>75</v>
      </c>
      <c r="D204" s="23">
        <v>1486</v>
      </c>
      <c r="E204" s="3" t="s">
        <v>6</v>
      </c>
    </row>
    <row r="205" spans="1:5" ht="15">
      <c r="A205" s="3">
        <v>204</v>
      </c>
      <c r="B205" s="3" t="s">
        <v>711</v>
      </c>
      <c r="C205" s="3" t="s">
        <v>75</v>
      </c>
      <c r="D205" s="23">
        <v>1490</v>
      </c>
      <c r="E205" s="3" t="s">
        <v>6</v>
      </c>
    </row>
    <row r="206" spans="1:5" ht="15">
      <c r="A206" s="3">
        <v>205</v>
      </c>
      <c r="B206" s="3" t="s">
        <v>748</v>
      </c>
      <c r="C206" s="3" t="s">
        <v>75</v>
      </c>
      <c r="D206" s="23">
        <v>1490</v>
      </c>
      <c r="E206" s="3" t="s">
        <v>6</v>
      </c>
    </row>
    <row r="207" spans="1:5" ht="15">
      <c r="A207" s="3">
        <v>206</v>
      </c>
      <c r="B207" s="3" t="s">
        <v>686</v>
      </c>
      <c r="C207" s="3" t="s">
        <v>75</v>
      </c>
      <c r="D207" s="23">
        <v>1493</v>
      </c>
      <c r="E207" s="3" t="s">
        <v>6</v>
      </c>
    </row>
    <row r="208" spans="1:5" ht="15">
      <c r="A208" s="3">
        <v>207</v>
      </c>
      <c r="B208" s="3" t="s">
        <v>719</v>
      </c>
      <c r="C208" s="3" t="s">
        <v>75</v>
      </c>
      <c r="D208" s="23">
        <v>1494</v>
      </c>
      <c r="E208" s="3" t="s">
        <v>6</v>
      </c>
    </row>
    <row r="209" spans="1:5" ht="15">
      <c r="A209" s="3">
        <v>208</v>
      </c>
      <c r="B209" s="3" t="s">
        <v>842</v>
      </c>
      <c r="C209" s="3" t="s">
        <v>75</v>
      </c>
      <c r="D209" s="23">
        <v>1503</v>
      </c>
      <c r="E209" s="3" t="s">
        <v>6</v>
      </c>
    </row>
    <row r="210" spans="1:5" ht="15">
      <c r="A210" s="3">
        <v>209</v>
      </c>
      <c r="B210" s="3" t="s">
        <v>357</v>
      </c>
      <c r="C210" s="3" t="s">
        <v>75</v>
      </c>
      <c r="D210" s="23">
        <v>1509</v>
      </c>
      <c r="E210" s="3" t="s">
        <v>6</v>
      </c>
    </row>
    <row r="211" spans="1:5" ht="15">
      <c r="A211" s="3">
        <v>210</v>
      </c>
      <c r="B211" s="3" t="s">
        <v>654</v>
      </c>
      <c r="C211" s="3" t="s">
        <v>75</v>
      </c>
      <c r="D211" s="23">
        <v>1509</v>
      </c>
      <c r="E211" s="3" t="s">
        <v>6</v>
      </c>
    </row>
    <row r="212" spans="1:5" ht="15">
      <c r="A212" s="3">
        <v>211</v>
      </c>
      <c r="B212" s="3" t="s">
        <v>959</v>
      </c>
      <c r="C212" s="3" t="s">
        <v>75</v>
      </c>
      <c r="D212" s="23">
        <v>1510</v>
      </c>
      <c r="E212" s="3" t="s">
        <v>6</v>
      </c>
    </row>
    <row r="213" spans="1:5" ht="15">
      <c r="A213" s="3">
        <v>212</v>
      </c>
      <c r="B213" s="3" t="s">
        <v>744</v>
      </c>
      <c r="C213" s="3" t="s">
        <v>75</v>
      </c>
      <c r="D213" s="23">
        <v>1512</v>
      </c>
      <c r="E213" s="3" t="s">
        <v>6</v>
      </c>
    </row>
    <row r="214" spans="1:5" ht="15">
      <c r="A214" s="3">
        <v>213</v>
      </c>
      <c r="B214" s="3" t="s">
        <v>691</v>
      </c>
      <c r="C214" s="3" t="s">
        <v>75</v>
      </c>
      <c r="D214" s="23">
        <v>1514</v>
      </c>
      <c r="E214" s="3" t="s">
        <v>6</v>
      </c>
    </row>
    <row r="215" spans="1:5" ht="15">
      <c r="A215" s="3">
        <v>214</v>
      </c>
      <c r="B215" s="3" t="s">
        <v>308</v>
      </c>
      <c r="C215" s="3" t="s">
        <v>75</v>
      </c>
      <c r="D215" s="23">
        <v>1521</v>
      </c>
      <c r="E215" s="3" t="s">
        <v>6</v>
      </c>
    </row>
    <row r="216" spans="1:5" ht="15">
      <c r="A216" s="3">
        <v>215</v>
      </c>
      <c r="B216" s="3" t="s">
        <v>352</v>
      </c>
      <c r="C216" s="3" t="s">
        <v>75</v>
      </c>
      <c r="D216" s="23">
        <v>1524</v>
      </c>
      <c r="E216" s="3" t="s">
        <v>6</v>
      </c>
    </row>
    <row r="217" spans="1:5" ht="15">
      <c r="A217" s="3">
        <v>216</v>
      </c>
      <c r="B217" s="3" t="s">
        <v>384</v>
      </c>
      <c r="C217" s="3" t="s">
        <v>75</v>
      </c>
      <c r="D217" s="23">
        <v>1531</v>
      </c>
      <c r="E217" s="3" t="s">
        <v>6</v>
      </c>
    </row>
    <row r="218" spans="1:5" ht="15">
      <c r="A218" s="3">
        <v>217</v>
      </c>
      <c r="B218" s="3" t="s">
        <v>655</v>
      </c>
      <c r="C218" s="3" t="s">
        <v>75</v>
      </c>
      <c r="D218" s="23">
        <v>1534</v>
      </c>
      <c r="E218" s="3" t="s">
        <v>6</v>
      </c>
    </row>
    <row r="219" spans="1:5" ht="15">
      <c r="A219" s="3">
        <v>218</v>
      </c>
      <c r="B219" s="3" t="s">
        <v>293</v>
      </c>
      <c r="C219" s="3" t="s">
        <v>75</v>
      </c>
      <c r="D219" s="23">
        <v>1549</v>
      </c>
      <c r="E219" s="3" t="s">
        <v>6</v>
      </c>
    </row>
    <row r="220" spans="1:5" ht="15">
      <c r="A220" s="3">
        <v>219</v>
      </c>
      <c r="B220" s="3" t="s">
        <v>750</v>
      </c>
      <c r="C220" s="3" t="s">
        <v>75</v>
      </c>
      <c r="D220" s="23">
        <v>1550</v>
      </c>
      <c r="E220" s="3" t="s">
        <v>6</v>
      </c>
    </row>
    <row r="221" spans="1:5" ht="15">
      <c r="A221" s="3">
        <v>220</v>
      </c>
      <c r="B221" s="3" t="s">
        <v>404</v>
      </c>
      <c r="C221" s="3" t="s">
        <v>75</v>
      </c>
      <c r="D221" s="23">
        <v>1558</v>
      </c>
      <c r="E221" s="3" t="s">
        <v>6</v>
      </c>
    </row>
    <row r="222" spans="1:5" ht="15">
      <c r="A222" s="3">
        <v>221</v>
      </c>
      <c r="B222" s="3" t="s">
        <v>840</v>
      </c>
      <c r="C222" s="3" t="s">
        <v>75</v>
      </c>
      <c r="D222" s="23">
        <v>1572</v>
      </c>
      <c r="E222" s="3" t="s">
        <v>6</v>
      </c>
    </row>
    <row r="223" spans="1:5" ht="15">
      <c r="A223" s="3">
        <v>222</v>
      </c>
      <c r="B223" s="3" t="s">
        <v>386</v>
      </c>
      <c r="C223" s="3" t="s">
        <v>75</v>
      </c>
      <c r="D223" s="23">
        <v>1588</v>
      </c>
      <c r="E223" s="3" t="s">
        <v>6</v>
      </c>
    </row>
    <row r="224" spans="1:5" ht="15">
      <c r="A224" s="3">
        <v>223</v>
      </c>
      <c r="B224" s="3" t="s">
        <v>403</v>
      </c>
      <c r="C224" s="3" t="s">
        <v>75</v>
      </c>
      <c r="D224" s="23">
        <v>1591</v>
      </c>
      <c r="E224" s="3" t="s">
        <v>6</v>
      </c>
    </row>
    <row r="225" spans="1:5" ht="15">
      <c r="A225" s="3">
        <v>224</v>
      </c>
      <c r="B225" s="3" t="s">
        <v>365</v>
      </c>
      <c r="C225" s="3" t="s">
        <v>75</v>
      </c>
      <c r="D225" s="23">
        <v>1592</v>
      </c>
      <c r="E225" s="3" t="s">
        <v>6</v>
      </c>
    </row>
    <row r="226" spans="1:5" ht="15">
      <c r="A226" s="3">
        <v>225</v>
      </c>
      <c r="B226" s="3" t="s">
        <v>755</v>
      </c>
      <c r="C226" s="3" t="s">
        <v>75</v>
      </c>
      <c r="D226" s="23">
        <v>1592</v>
      </c>
      <c r="E226" s="3" t="s">
        <v>6</v>
      </c>
    </row>
    <row r="227" spans="1:5" ht="15">
      <c r="A227" s="3">
        <v>226</v>
      </c>
      <c r="B227" s="3" t="s">
        <v>337</v>
      </c>
      <c r="C227" s="3" t="s">
        <v>75</v>
      </c>
      <c r="D227" s="23">
        <v>1596</v>
      </c>
      <c r="E227" s="3" t="s">
        <v>6</v>
      </c>
    </row>
    <row r="228" spans="1:5" ht="15">
      <c r="A228" s="3">
        <v>227</v>
      </c>
      <c r="B228" s="3" t="s">
        <v>742</v>
      </c>
      <c r="C228" s="3" t="s">
        <v>75</v>
      </c>
      <c r="D228" s="23">
        <v>1598</v>
      </c>
      <c r="E228" s="3" t="s">
        <v>6</v>
      </c>
    </row>
    <row r="229" spans="1:5" ht="15">
      <c r="A229" s="3">
        <v>228</v>
      </c>
      <c r="B229" s="3" t="s">
        <v>698</v>
      </c>
      <c r="C229" s="3" t="s">
        <v>75</v>
      </c>
      <c r="D229" s="23">
        <v>1606</v>
      </c>
      <c r="E229" s="3" t="s">
        <v>6</v>
      </c>
    </row>
    <row r="230" spans="1:5" ht="15">
      <c r="A230" s="3">
        <v>229</v>
      </c>
      <c r="B230" s="3" t="s">
        <v>376</v>
      </c>
      <c r="C230" s="3" t="s">
        <v>75</v>
      </c>
      <c r="D230" s="23">
        <v>1609</v>
      </c>
      <c r="E230" s="3" t="s">
        <v>6</v>
      </c>
    </row>
    <row r="231" spans="1:5" ht="15">
      <c r="A231" s="3">
        <v>230</v>
      </c>
      <c r="B231" s="3" t="s">
        <v>751</v>
      </c>
      <c r="C231" s="3" t="s">
        <v>75</v>
      </c>
      <c r="D231" s="23">
        <v>1611</v>
      </c>
      <c r="E231" s="3" t="s">
        <v>6</v>
      </c>
    </row>
    <row r="232" spans="1:5" ht="15">
      <c r="A232" s="3">
        <v>231</v>
      </c>
      <c r="B232" s="3" t="s">
        <v>364</v>
      </c>
      <c r="C232" s="3" t="s">
        <v>75</v>
      </c>
      <c r="D232" s="23">
        <v>1628</v>
      </c>
      <c r="E232" s="3" t="s">
        <v>6</v>
      </c>
    </row>
    <row r="233" spans="1:5" ht="15">
      <c r="A233" s="3">
        <v>232</v>
      </c>
      <c r="B233" s="3" t="s">
        <v>767</v>
      </c>
      <c r="C233" s="3" t="s">
        <v>75</v>
      </c>
      <c r="D233" s="23">
        <v>1630</v>
      </c>
      <c r="E233" s="3" t="s">
        <v>6</v>
      </c>
    </row>
    <row r="234" spans="1:5" ht="15">
      <c r="A234" s="3">
        <v>233</v>
      </c>
      <c r="B234" s="3" t="s">
        <v>839</v>
      </c>
      <c r="C234" s="3" t="s">
        <v>75</v>
      </c>
      <c r="D234" s="23">
        <v>1638</v>
      </c>
      <c r="E234" s="3" t="s">
        <v>6</v>
      </c>
    </row>
    <row r="235" spans="1:5" ht="15">
      <c r="A235" s="3">
        <v>234</v>
      </c>
      <c r="B235" s="3" t="s">
        <v>402</v>
      </c>
      <c r="C235" s="3" t="s">
        <v>75</v>
      </c>
      <c r="D235" s="23">
        <v>1654</v>
      </c>
      <c r="E235" s="3" t="s">
        <v>6</v>
      </c>
    </row>
    <row r="236" spans="1:5" ht="15">
      <c r="A236" s="3">
        <v>235</v>
      </c>
      <c r="B236" s="3" t="s">
        <v>116</v>
      </c>
      <c r="C236" s="3" t="s">
        <v>75</v>
      </c>
      <c r="D236" s="23">
        <v>1657</v>
      </c>
      <c r="E236" s="3" t="s">
        <v>6</v>
      </c>
    </row>
    <row r="237" spans="1:5" ht="15">
      <c r="A237" s="3">
        <v>236</v>
      </c>
      <c r="B237" s="3" t="s">
        <v>394</v>
      </c>
      <c r="C237" s="3" t="s">
        <v>75</v>
      </c>
      <c r="D237" s="23">
        <v>1669</v>
      </c>
      <c r="E237" s="3" t="s">
        <v>6</v>
      </c>
    </row>
    <row r="238" spans="1:5" ht="15">
      <c r="A238" s="3">
        <v>237</v>
      </c>
      <c r="B238" s="3" t="s">
        <v>841</v>
      </c>
      <c r="C238" s="3" t="s">
        <v>75</v>
      </c>
      <c r="D238" s="23">
        <v>1670</v>
      </c>
      <c r="E238" s="3" t="s">
        <v>6</v>
      </c>
    </row>
    <row r="239" spans="1:5" ht="15">
      <c r="A239" s="3">
        <v>238</v>
      </c>
      <c r="B239" s="3" t="s">
        <v>163</v>
      </c>
      <c r="C239" s="3" t="s">
        <v>75</v>
      </c>
      <c r="D239" s="23">
        <v>1679</v>
      </c>
      <c r="E239" s="3" t="s">
        <v>6</v>
      </c>
    </row>
    <row r="240" spans="1:5" ht="15">
      <c r="A240" s="3">
        <v>239</v>
      </c>
      <c r="B240" s="3" t="s">
        <v>649</v>
      </c>
      <c r="C240" s="3" t="s">
        <v>75</v>
      </c>
      <c r="D240" s="23">
        <v>1679</v>
      </c>
      <c r="E240" s="3" t="s">
        <v>6</v>
      </c>
    </row>
    <row r="241" spans="1:5" ht="15">
      <c r="A241" s="3">
        <v>240</v>
      </c>
      <c r="B241" s="3" t="s">
        <v>712</v>
      </c>
      <c r="C241" s="3" t="s">
        <v>75</v>
      </c>
      <c r="D241" s="23">
        <v>1680</v>
      </c>
      <c r="E241" s="3" t="s">
        <v>6</v>
      </c>
    </row>
    <row r="242" spans="1:5" ht="15">
      <c r="A242" s="3">
        <v>241</v>
      </c>
      <c r="B242" s="3" t="s">
        <v>766</v>
      </c>
      <c r="C242" s="3" t="s">
        <v>75</v>
      </c>
      <c r="D242" s="23">
        <v>1688</v>
      </c>
      <c r="E242" s="3" t="s">
        <v>6</v>
      </c>
    </row>
    <row r="243" spans="1:5" ht="15">
      <c r="A243" s="3">
        <v>242</v>
      </c>
      <c r="B243" s="3" t="s">
        <v>733</v>
      </c>
      <c r="C243" s="3" t="s">
        <v>75</v>
      </c>
      <c r="D243" s="23">
        <v>1695</v>
      </c>
      <c r="E243" s="3" t="s">
        <v>6</v>
      </c>
    </row>
    <row r="244" spans="1:5" ht="15">
      <c r="A244" s="3">
        <v>243</v>
      </c>
      <c r="B244" s="3" t="s">
        <v>715</v>
      </c>
      <c r="C244" s="3" t="s">
        <v>75</v>
      </c>
      <c r="D244" s="23">
        <v>1703</v>
      </c>
      <c r="E244" s="3" t="s">
        <v>6</v>
      </c>
    </row>
    <row r="245" spans="1:5" ht="15">
      <c r="A245" s="3">
        <v>244</v>
      </c>
      <c r="B245" s="3" t="s">
        <v>752</v>
      </c>
      <c r="C245" s="3" t="s">
        <v>75</v>
      </c>
      <c r="D245" s="23">
        <v>1703</v>
      </c>
      <c r="E245" s="3" t="s">
        <v>6</v>
      </c>
    </row>
    <row r="246" spans="1:5" ht="15">
      <c r="A246" s="3">
        <v>245</v>
      </c>
      <c r="B246" s="3" t="s">
        <v>729</v>
      </c>
      <c r="C246" s="3" t="s">
        <v>75</v>
      </c>
      <c r="D246" s="23">
        <v>1716</v>
      </c>
      <c r="E246" s="3" t="s">
        <v>6</v>
      </c>
    </row>
    <row r="247" spans="1:5" ht="15">
      <c r="A247" s="3">
        <v>246</v>
      </c>
      <c r="B247" s="3" t="s">
        <v>732</v>
      </c>
      <c r="C247" s="3" t="s">
        <v>75</v>
      </c>
      <c r="D247" s="23">
        <v>1723</v>
      </c>
      <c r="E247" s="3" t="s">
        <v>6</v>
      </c>
    </row>
    <row r="248" spans="1:5" ht="15">
      <c r="A248" s="3">
        <v>247</v>
      </c>
      <c r="B248" s="3" t="s">
        <v>960</v>
      </c>
      <c r="C248" s="3" t="s">
        <v>75</v>
      </c>
      <c r="D248" s="23">
        <v>1729</v>
      </c>
      <c r="E248" s="3" t="s">
        <v>6</v>
      </c>
    </row>
    <row r="249" spans="1:5" ht="15">
      <c r="A249" s="3">
        <v>248</v>
      </c>
      <c r="B249" s="3" t="s">
        <v>761</v>
      </c>
      <c r="C249" s="3" t="s">
        <v>75</v>
      </c>
      <c r="D249" s="23">
        <v>1733</v>
      </c>
      <c r="E249" s="3" t="s">
        <v>6</v>
      </c>
    </row>
    <row r="250" spans="1:5" ht="15">
      <c r="A250" s="3">
        <v>249</v>
      </c>
      <c r="B250" s="3" t="s">
        <v>411</v>
      </c>
      <c r="C250" s="3" t="s">
        <v>75</v>
      </c>
      <c r="D250" s="23">
        <v>1749</v>
      </c>
      <c r="E250" s="3" t="s">
        <v>6</v>
      </c>
    </row>
    <row r="251" spans="1:5" ht="15">
      <c r="A251" s="3">
        <v>250</v>
      </c>
      <c r="B251" s="3" t="s">
        <v>339</v>
      </c>
      <c r="C251" s="3" t="s">
        <v>75</v>
      </c>
      <c r="D251" s="23">
        <v>1754</v>
      </c>
      <c r="E251" s="3" t="s">
        <v>6</v>
      </c>
    </row>
    <row r="252" spans="1:5" ht="15">
      <c r="A252" s="3">
        <v>251</v>
      </c>
      <c r="B252" s="3" t="s">
        <v>295</v>
      </c>
      <c r="C252" s="3" t="s">
        <v>75</v>
      </c>
      <c r="D252" s="23">
        <v>1761</v>
      </c>
      <c r="E252" s="3" t="s">
        <v>6</v>
      </c>
    </row>
    <row r="253" spans="1:5" ht="15">
      <c r="A253" s="3">
        <v>252</v>
      </c>
      <c r="B253" s="3" t="s">
        <v>331</v>
      </c>
      <c r="C253" s="3" t="s">
        <v>75</v>
      </c>
      <c r="D253" s="23">
        <v>1769</v>
      </c>
      <c r="E253" s="3" t="s">
        <v>6</v>
      </c>
    </row>
    <row r="254" spans="1:5" ht="15">
      <c r="A254" s="3">
        <v>253</v>
      </c>
      <c r="B254" s="3" t="s">
        <v>346</v>
      </c>
      <c r="C254" s="3" t="s">
        <v>75</v>
      </c>
      <c r="D254" s="23">
        <v>1770</v>
      </c>
      <c r="E254" s="3" t="s">
        <v>6</v>
      </c>
    </row>
    <row r="255" spans="1:5" ht="15">
      <c r="A255" s="3">
        <v>254</v>
      </c>
      <c r="B255" s="3" t="s">
        <v>481</v>
      </c>
      <c r="C255" s="3" t="s">
        <v>75</v>
      </c>
      <c r="D255" s="23">
        <v>1778</v>
      </c>
      <c r="E255" s="3" t="s">
        <v>6</v>
      </c>
    </row>
    <row r="256" spans="1:5" ht="15">
      <c r="A256" s="3">
        <v>255</v>
      </c>
      <c r="B256" s="3" t="s">
        <v>713</v>
      </c>
      <c r="C256" s="3" t="s">
        <v>75</v>
      </c>
      <c r="D256" s="23">
        <v>1778</v>
      </c>
      <c r="E256" s="3" t="s">
        <v>6</v>
      </c>
    </row>
    <row r="257" spans="1:5" ht="15">
      <c r="A257" s="3">
        <v>256</v>
      </c>
      <c r="B257" s="3" t="s">
        <v>395</v>
      </c>
      <c r="C257" s="3" t="s">
        <v>75</v>
      </c>
      <c r="D257" s="23">
        <v>1779</v>
      </c>
      <c r="E257" s="3" t="s">
        <v>6</v>
      </c>
    </row>
    <row r="258" spans="1:5" ht="15">
      <c r="A258" s="3">
        <v>257</v>
      </c>
      <c r="B258" s="3" t="s">
        <v>333</v>
      </c>
      <c r="C258" s="3" t="s">
        <v>75</v>
      </c>
      <c r="D258" s="23">
        <v>1781</v>
      </c>
      <c r="E258" s="3" t="s">
        <v>6</v>
      </c>
    </row>
    <row r="259" spans="1:5" ht="15">
      <c r="A259" s="3">
        <v>258</v>
      </c>
      <c r="B259" s="3" t="s">
        <v>177</v>
      </c>
      <c r="C259" s="3" t="s">
        <v>75</v>
      </c>
      <c r="D259" s="23">
        <v>1786</v>
      </c>
      <c r="E259" s="3" t="s">
        <v>6</v>
      </c>
    </row>
    <row r="260" spans="1:5" ht="15">
      <c r="A260" s="3">
        <v>259</v>
      </c>
      <c r="B260" s="3" t="s">
        <v>324</v>
      </c>
      <c r="C260" s="3" t="s">
        <v>75</v>
      </c>
      <c r="D260" s="23">
        <v>1791</v>
      </c>
      <c r="E260" s="3" t="s">
        <v>6</v>
      </c>
    </row>
    <row r="261" spans="1:5" ht="15">
      <c r="A261" s="3">
        <v>260</v>
      </c>
      <c r="B261" s="3" t="s">
        <v>730</v>
      </c>
      <c r="C261" s="3" t="s">
        <v>75</v>
      </c>
      <c r="D261" s="23">
        <v>1797</v>
      </c>
      <c r="E261" s="3" t="s">
        <v>6</v>
      </c>
    </row>
    <row r="262" spans="1:5" ht="15">
      <c r="A262" s="3">
        <v>261</v>
      </c>
      <c r="B262" s="3" t="s">
        <v>336</v>
      </c>
      <c r="C262" s="3" t="s">
        <v>75</v>
      </c>
      <c r="D262" s="23">
        <v>1799</v>
      </c>
      <c r="E262" s="3" t="s">
        <v>6</v>
      </c>
    </row>
    <row r="263" spans="1:5" ht="15">
      <c r="A263" s="3">
        <v>262</v>
      </c>
      <c r="B263" s="3" t="s">
        <v>185</v>
      </c>
      <c r="C263" s="3" t="s">
        <v>75</v>
      </c>
      <c r="D263" s="23">
        <v>1800</v>
      </c>
      <c r="E263" s="3" t="s">
        <v>6</v>
      </c>
    </row>
    <row r="264" spans="1:5" ht="15">
      <c r="A264" s="3">
        <v>263</v>
      </c>
      <c r="B264" s="3" t="s">
        <v>76</v>
      </c>
      <c r="C264" s="3" t="s">
        <v>75</v>
      </c>
      <c r="D264" s="23">
        <v>1801</v>
      </c>
      <c r="E264" s="3" t="s">
        <v>6</v>
      </c>
    </row>
    <row r="265" spans="1:5" ht="15">
      <c r="A265" s="3">
        <v>264</v>
      </c>
      <c r="B265" s="3" t="s">
        <v>728</v>
      </c>
      <c r="C265" s="3" t="s">
        <v>75</v>
      </c>
      <c r="D265" s="23">
        <v>1804</v>
      </c>
      <c r="E265" s="3" t="s">
        <v>6</v>
      </c>
    </row>
    <row r="266" spans="1:5" ht="15">
      <c r="A266" s="3">
        <v>265</v>
      </c>
      <c r="B266" s="3" t="s">
        <v>689</v>
      </c>
      <c r="C266" s="3" t="s">
        <v>75</v>
      </c>
      <c r="D266" s="23">
        <v>1815</v>
      </c>
      <c r="E266" s="3" t="s">
        <v>6</v>
      </c>
    </row>
    <row r="267" spans="1:5" ht="15">
      <c r="A267" s="3">
        <v>266</v>
      </c>
      <c r="B267" s="3" t="s">
        <v>445</v>
      </c>
      <c r="C267" s="3" t="s">
        <v>75</v>
      </c>
      <c r="D267" s="23">
        <v>1818</v>
      </c>
      <c r="E267" s="3" t="s">
        <v>6</v>
      </c>
    </row>
    <row r="268" spans="1:5" ht="15">
      <c r="A268" s="3">
        <v>267</v>
      </c>
      <c r="B268" s="3" t="s">
        <v>288</v>
      </c>
      <c r="C268" s="3" t="s">
        <v>75</v>
      </c>
      <c r="D268" s="23">
        <v>1820</v>
      </c>
      <c r="E268" s="3" t="s">
        <v>6</v>
      </c>
    </row>
    <row r="269" spans="1:5" ht="15">
      <c r="A269" s="3">
        <v>268</v>
      </c>
      <c r="B269" s="3" t="s">
        <v>329</v>
      </c>
      <c r="C269" s="3" t="s">
        <v>75</v>
      </c>
      <c r="D269" s="23">
        <v>1820</v>
      </c>
      <c r="E269" s="3" t="s">
        <v>6</v>
      </c>
    </row>
    <row r="270" spans="1:5" ht="15">
      <c r="A270" s="3">
        <v>269</v>
      </c>
      <c r="B270" s="3" t="s">
        <v>743</v>
      </c>
      <c r="C270" s="3" t="s">
        <v>75</v>
      </c>
      <c r="D270" s="23">
        <v>1822</v>
      </c>
      <c r="E270" s="3" t="s">
        <v>6</v>
      </c>
    </row>
    <row r="271" spans="1:5" ht="15">
      <c r="A271" s="3">
        <v>270</v>
      </c>
      <c r="B271" s="3" t="s">
        <v>286</v>
      </c>
      <c r="C271" s="3" t="s">
        <v>75</v>
      </c>
      <c r="D271" s="23">
        <v>1828</v>
      </c>
      <c r="E271" s="3" t="s">
        <v>6</v>
      </c>
    </row>
    <row r="272" spans="1:5" ht="15">
      <c r="A272" s="3">
        <v>271</v>
      </c>
      <c r="B272" s="3" t="s">
        <v>282</v>
      </c>
      <c r="C272" s="3" t="s">
        <v>75</v>
      </c>
      <c r="D272" s="23">
        <v>1831</v>
      </c>
      <c r="E272" s="3" t="s">
        <v>6</v>
      </c>
    </row>
    <row r="273" spans="1:5" ht="15">
      <c r="A273" s="3">
        <v>272</v>
      </c>
      <c r="B273" s="3" t="s">
        <v>746</v>
      </c>
      <c r="C273" s="3" t="s">
        <v>75</v>
      </c>
      <c r="D273" s="23">
        <v>1837</v>
      </c>
      <c r="E273" s="3" t="s">
        <v>6</v>
      </c>
    </row>
    <row r="274" spans="1:5" ht="15">
      <c r="A274" s="3">
        <v>273</v>
      </c>
      <c r="B274" s="3" t="s">
        <v>690</v>
      </c>
      <c r="C274" s="3" t="s">
        <v>75</v>
      </c>
      <c r="D274" s="23">
        <v>1842</v>
      </c>
      <c r="E274" s="3" t="s">
        <v>6</v>
      </c>
    </row>
    <row r="275" spans="1:5" ht="15">
      <c r="A275" s="3">
        <v>274</v>
      </c>
      <c r="B275" s="3" t="s">
        <v>825</v>
      </c>
      <c r="C275" s="3" t="s">
        <v>75</v>
      </c>
      <c r="D275" s="23">
        <v>1844</v>
      </c>
      <c r="E275" s="3" t="s">
        <v>6</v>
      </c>
    </row>
    <row r="276" spans="1:5" ht="15">
      <c r="A276" s="3">
        <v>275</v>
      </c>
      <c r="B276" s="3" t="s">
        <v>330</v>
      </c>
      <c r="C276" s="3" t="s">
        <v>75</v>
      </c>
      <c r="D276" s="23">
        <v>1853</v>
      </c>
      <c r="E276" s="3" t="s">
        <v>6</v>
      </c>
    </row>
    <row r="277" spans="1:5" ht="15">
      <c r="A277" s="3">
        <v>276</v>
      </c>
      <c r="B277" s="3" t="s">
        <v>420</v>
      </c>
      <c r="C277" s="3" t="s">
        <v>75</v>
      </c>
      <c r="D277" s="23">
        <v>1853</v>
      </c>
      <c r="E277" s="3" t="s">
        <v>6</v>
      </c>
    </row>
    <row r="278" spans="1:5" ht="15">
      <c r="A278" s="3">
        <v>277</v>
      </c>
      <c r="B278" s="3" t="s">
        <v>731</v>
      </c>
      <c r="C278" s="3" t="s">
        <v>75</v>
      </c>
      <c r="D278" s="23">
        <v>1856</v>
      </c>
      <c r="E278" s="3" t="s">
        <v>6</v>
      </c>
    </row>
    <row r="279" spans="1:5" ht="15">
      <c r="A279" s="3">
        <v>278</v>
      </c>
      <c r="B279" s="3" t="s">
        <v>290</v>
      </c>
      <c r="C279" s="3" t="s">
        <v>75</v>
      </c>
      <c r="D279" s="23">
        <v>1875</v>
      </c>
      <c r="E279" s="3" t="s">
        <v>6</v>
      </c>
    </row>
    <row r="280" spans="1:5" ht="15">
      <c r="A280" s="3">
        <v>279</v>
      </c>
      <c r="B280" s="3" t="s">
        <v>328</v>
      </c>
      <c r="C280" s="3" t="s">
        <v>75</v>
      </c>
      <c r="D280" s="23">
        <v>1895</v>
      </c>
      <c r="E280" s="3" t="s">
        <v>6</v>
      </c>
    </row>
    <row r="281" spans="1:5" ht="15">
      <c r="A281" s="3">
        <v>280</v>
      </c>
      <c r="B281" s="3" t="s">
        <v>285</v>
      </c>
      <c r="C281" s="3" t="s">
        <v>75</v>
      </c>
      <c r="D281" s="23">
        <v>1896</v>
      </c>
      <c r="E281" s="3" t="s">
        <v>6</v>
      </c>
    </row>
    <row r="282" spans="1:5" ht="15">
      <c r="A282" s="3">
        <v>281</v>
      </c>
      <c r="B282" s="3" t="s">
        <v>291</v>
      </c>
      <c r="C282" s="3" t="s">
        <v>75</v>
      </c>
      <c r="D282" s="23">
        <v>1907</v>
      </c>
      <c r="E282" s="3" t="s">
        <v>6</v>
      </c>
    </row>
    <row r="283" spans="1:5" ht="15">
      <c r="A283" s="3">
        <v>282</v>
      </c>
      <c r="B283" s="3" t="s">
        <v>332</v>
      </c>
      <c r="C283" s="3" t="s">
        <v>75</v>
      </c>
      <c r="D283" s="23">
        <v>1912</v>
      </c>
      <c r="E283" s="3" t="s">
        <v>6</v>
      </c>
    </row>
    <row r="284" spans="1:5" ht="15">
      <c r="A284" s="3">
        <v>283</v>
      </c>
      <c r="B284" s="3" t="s">
        <v>294</v>
      </c>
      <c r="C284" s="3" t="s">
        <v>75</v>
      </c>
      <c r="D284" s="23">
        <v>1916</v>
      </c>
      <c r="E284" s="3" t="s">
        <v>6</v>
      </c>
    </row>
    <row r="285" spans="1:5" ht="15">
      <c r="A285" s="3">
        <v>284</v>
      </c>
      <c r="B285" s="3" t="s">
        <v>747</v>
      </c>
      <c r="C285" s="3" t="s">
        <v>75</v>
      </c>
      <c r="D285" s="23">
        <v>1923</v>
      </c>
      <c r="E285" s="3" t="s">
        <v>6</v>
      </c>
    </row>
    <row r="286" spans="1:5" ht="15">
      <c r="A286" s="3">
        <v>285</v>
      </c>
      <c r="B286" s="3" t="s">
        <v>345</v>
      </c>
      <c r="C286" s="3" t="s">
        <v>75</v>
      </c>
      <c r="D286" s="23">
        <v>1926</v>
      </c>
      <c r="E286" s="3" t="s">
        <v>6</v>
      </c>
    </row>
    <row r="287" spans="1:5" ht="15">
      <c r="A287" s="3">
        <v>286</v>
      </c>
      <c r="B287" s="3" t="s">
        <v>325</v>
      </c>
      <c r="C287" s="3" t="s">
        <v>75</v>
      </c>
      <c r="D287" s="23">
        <v>1941</v>
      </c>
      <c r="E287" s="3" t="s">
        <v>6</v>
      </c>
    </row>
    <row r="288" spans="1:5" ht="15">
      <c r="A288" s="3">
        <v>287</v>
      </c>
      <c r="B288" s="3" t="s">
        <v>335</v>
      </c>
      <c r="C288" s="3" t="s">
        <v>75</v>
      </c>
      <c r="D288" s="23">
        <v>1950</v>
      </c>
      <c r="E288" s="3" t="s">
        <v>6</v>
      </c>
    </row>
    <row r="289" spans="1:5" ht="15">
      <c r="A289" s="3">
        <v>288</v>
      </c>
      <c r="B289" s="3" t="s">
        <v>716</v>
      </c>
      <c r="C289" s="3" t="s">
        <v>75</v>
      </c>
      <c r="D289" s="23">
        <v>1973</v>
      </c>
      <c r="E289" s="3" t="s">
        <v>6</v>
      </c>
    </row>
    <row r="290" spans="1:5" ht="15">
      <c r="A290" s="3">
        <v>289</v>
      </c>
      <c r="B290" s="3" t="s">
        <v>837</v>
      </c>
      <c r="C290" s="3" t="s">
        <v>75</v>
      </c>
      <c r="D290" s="23">
        <v>1994</v>
      </c>
      <c r="E290" s="3" t="s">
        <v>6</v>
      </c>
    </row>
    <row r="291" spans="1:5" ht="15">
      <c r="A291" s="3">
        <v>290</v>
      </c>
      <c r="B291" s="3" t="s">
        <v>935</v>
      </c>
      <c r="C291" s="3" t="s">
        <v>75</v>
      </c>
      <c r="D291" s="23">
        <v>1994</v>
      </c>
      <c r="E291" s="3" t="s">
        <v>6</v>
      </c>
    </row>
    <row r="292" spans="1:5" ht="15">
      <c r="A292" s="3">
        <v>291</v>
      </c>
      <c r="B292" s="3" t="s">
        <v>178</v>
      </c>
      <c r="C292" s="3" t="s">
        <v>75</v>
      </c>
      <c r="D292" s="23">
        <v>2004</v>
      </c>
      <c r="E292" s="3" t="s">
        <v>6</v>
      </c>
    </row>
    <row r="293" spans="1:5" ht="15">
      <c r="A293" s="3">
        <v>292</v>
      </c>
      <c r="B293" s="3" t="s">
        <v>482</v>
      </c>
      <c r="C293" s="3" t="s">
        <v>75</v>
      </c>
      <c r="D293" s="23">
        <v>2008</v>
      </c>
      <c r="E293" s="3" t="s">
        <v>6</v>
      </c>
    </row>
    <row r="294" spans="1:5" ht="15">
      <c r="A294" s="3">
        <v>293</v>
      </c>
      <c r="B294" s="3" t="s">
        <v>334</v>
      </c>
      <c r="C294" s="3" t="s">
        <v>75</v>
      </c>
      <c r="D294" s="23">
        <v>2014</v>
      </c>
      <c r="E294" s="3" t="s">
        <v>6</v>
      </c>
    </row>
    <row r="295" spans="1:5" ht="15">
      <c r="A295" s="3">
        <v>294</v>
      </c>
      <c r="B295" s="3" t="s">
        <v>401</v>
      </c>
      <c r="C295" s="3" t="s">
        <v>75</v>
      </c>
      <c r="D295" s="23">
        <v>2018</v>
      </c>
      <c r="E295" s="3" t="s">
        <v>6</v>
      </c>
    </row>
    <row r="296" spans="1:5" ht="15">
      <c r="A296" s="3">
        <v>295</v>
      </c>
      <c r="B296" s="3" t="s">
        <v>79</v>
      </c>
      <c r="C296" s="3" t="s">
        <v>75</v>
      </c>
      <c r="D296" s="23">
        <v>2022</v>
      </c>
      <c r="E296" s="3" t="s">
        <v>6</v>
      </c>
    </row>
    <row r="297" spans="1:5" ht="15">
      <c r="A297" s="3">
        <v>296</v>
      </c>
      <c r="B297" s="3" t="s">
        <v>302</v>
      </c>
      <c r="C297" s="3" t="s">
        <v>75</v>
      </c>
      <c r="D297" s="23">
        <v>2024</v>
      </c>
      <c r="E297" s="3" t="s">
        <v>6</v>
      </c>
    </row>
    <row r="298" spans="1:5" ht="15">
      <c r="A298" s="3">
        <v>297</v>
      </c>
      <c r="B298" s="3" t="s">
        <v>444</v>
      </c>
      <c r="C298" s="3" t="s">
        <v>75</v>
      </c>
      <c r="D298" s="23">
        <v>2031</v>
      </c>
      <c r="E298" s="3" t="s">
        <v>6</v>
      </c>
    </row>
    <row r="299" spans="1:5" ht="15">
      <c r="A299" s="3">
        <v>298</v>
      </c>
      <c r="B299" s="3" t="s">
        <v>722</v>
      </c>
      <c r="C299" s="3" t="s">
        <v>75</v>
      </c>
      <c r="D299" s="23">
        <v>2040</v>
      </c>
      <c r="E299" s="3" t="s">
        <v>6</v>
      </c>
    </row>
    <row r="300" spans="1:5" ht="15">
      <c r="A300" s="3">
        <v>299</v>
      </c>
      <c r="B300" s="3" t="s">
        <v>289</v>
      </c>
      <c r="C300" s="3" t="s">
        <v>75</v>
      </c>
      <c r="D300" s="23">
        <v>2060</v>
      </c>
      <c r="E300" s="3" t="s">
        <v>6</v>
      </c>
    </row>
    <row r="301" spans="1:5" ht="15">
      <c r="A301" s="3">
        <v>300</v>
      </c>
      <c r="B301" s="3" t="s">
        <v>745</v>
      </c>
      <c r="C301" s="3" t="s">
        <v>75</v>
      </c>
      <c r="D301" s="23">
        <v>2072</v>
      </c>
      <c r="E301" s="3" t="s">
        <v>6</v>
      </c>
    </row>
    <row r="302" spans="1:5" ht="15">
      <c r="A302" s="3">
        <v>301</v>
      </c>
      <c r="B302" s="3" t="s">
        <v>723</v>
      </c>
      <c r="C302" s="3" t="s">
        <v>75</v>
      </c>
      <c r="D302" s="23">
        <v>2076</v>
      </c>
      <c r="E302" s="3" t="s">
        <v>6</v>
      </c>
    </row>
    <row r="303" spans="1:5" ht="15">
      <c r="A303" s="3">
        <v>302</v>
      </c>
      <c r="B303" s="3" t="s">
        <v>692</v>
      </c>
      <c r="C303" s="3" t="s">
        <v>75</v>
      </c>
      <c r="D303" s="23">
        <v>2090</v>
      </c>
      <c r="E303" s="3" t="s">
        <v>6</v>
      </c>
    </row>
    <row r="304" spans="1:5" ht="15">
      <c r="A304" s="3">
        <v>303</v>
      </c>
      <c r="B304" s="3" t="s">
        <v>693</v>
      </c>
      <c r="C304" s="3" t="s">
        <v>75</v>
      </c>
      <c r="D304" s="23">
        <v>2102</v>
      </c>
      <c r="E304" s="3" t="s">
        <v>6</v>
      </c>
    </row>
    <row r="305" spans="1:5" ht="15">
      <c r="A305" s="3">
        <v>304</v>
      </c>
      <c r="B305" s="3" t="s">
        <v>724</v>
      </c>
      <c r="C305" s="3" t="s">
        <v>75</v>
      </c>
      <c r="D305" s="23">
        <v>2125</v>
      </c>
      <c r="E305" s="3" t="s">
        <v>6</v>
      </c>
    </row>
    <row r="306" spans="1:5" ht="15">
      <c r="A306" s="3">
        <v>305</v>
      </c>
      <c r="B306" s="3" t="s">
        <v>696</v>
      </c>
      <c r="C306" s="3" t="s">
        <v>75</v>
      </c>
      <c r="D306" s="23">
        <v>2133</v>
      </c>
      <c r="E306" s="3" t="s">
        <v>6</v>
      </c>
    </row>
    <row r="307" spans="1:5" ht="15">
      <c r="A307" s="3">
        <v>306</v>
      </c>
      <c r="B307" s="3" t="s">
        <v>280</v>
      </c>
      <c r="C307" s="3" t="s">
        <v>75</v>
      </c>
      <c r="D307" s="23">
        <v>2138</v>
      </c>
      <c r="E307" s="3" t="s">
        <v>6</v>
      </c>
    </row>
    <row r="308" spans="1:5" ht="15">
      <c r="A308" s="3">
        <v>307</v>
      </c>
      <c r="B308" s="3" t="s">
        <v>410</v>
      </c>
      <c r="C308" s="3" t="s">
        <v>75</v>
      </c>
      <c r="D308" s="23">
        <v>2145</v>
      </c>
      <c r="E308" s="3" t="s">
        <v>6</v>
      </c>
    </row>
    <row r="309" spans="1:5" ht="15">
      <c r="A309" s="3">
        <v>308</v>
      </c>
      <c r="B309" s="3" t="s">
        <v>670</v>
      </c>
      <c r="C309" s="3" t="s">
        <v>75</v>
      </c>
      <c r="D309" s="23">
        <v>2177</v>
      </c>
      <c r="E309" s="3" t="s">
        <v>6</v>
      </c>
    </row>
    <row r="310" spans="1:5" ht="15">
      <c r="A310" s="3">
        <v>309</v>
      </c>
      <c r="B310" s="3" t="s">
        <v>181</v>
      </c>
      <c r="C310" s="3" t="s">
        <v>75</v>
      </c>
      <c r="D310" s="23">
        <v>2184</v>
      </c>
      <c r="E310" s="3" t="s">
        <v>6</v>
      </c>
    </row>
    <row r="311" spans="1:5" ht="15">
      <c r="A311" s="3">
        <v>310</v>
      </c>
      <c r="B311" s="3" t="s">
        <v>697</v>
      </c>
      <c r="C311" s="3" t="s">
        <v>75</v>
      </c>
      <c r="D311" s="23">
        <v>2191</v>
      </c>
      <c r="E311" s="3" t="s">
        <v>6</v>
      </c>
    </row>
    <row r="312" spans="1:5" ht="15">
      <c r="A312" s="3">
        <v>311</v>
      </c>
      <c r="B312" s="3" t="s">
        <v>299</v>
      </c>
      <c r="C312" s="3" t="s">
        <v>75</v>
      </c>
      <c r="D312" s="23">
        <v>2223</v>
      </c>
      <c r="E312" s="3" t="s">
        <v>6</v>
      </c>
    </row>
    <row r="313" spans="1:5" ht="15">
      <c r="A313" s="3">
        <v>312</v>
      </c>
      <c r="B313" s="3" t="s">
        <v>298</v>
      </c>
      <c r="C313" s="3" t="s">
        <v>75</v>
      </c>
      <c r="D313" s="23">
        <v>2285</v>
      </c>
      <c r="E313" s="3" t="s">
        <v>6</v>
      </c>
    </row>
    <row r="314" spans="1:5" ht="15">
      <c r="A314" s="3">
        <v>313</v>
      </c>
      <c r="B314" s="3" t="s">
        <v>284</v>
      </c>
      <c r="C314" s="3" t="s">
        <v>75</v>
      </c>
      <c r="D314" s="23">
        <v>2378</v>
      </c>
      <c r="E314" s="3" t="s">
        <v>6</v>
      </c>
    </row>
    <row r="315" spans="1:5" ht="15">
      <c r="A315" s="3">
        <v>314</v>
      </c>
      <c r="B315" s="3" t="s">
        <v>292</v>
      </c>
      <c r="C315" s="3" t="s">
        <v>75</v>
      </c>
      <c r="D315" s="23">
        <v>2388</v>
      </c>
      <c r="E315" s="3" t="s">
        <v>6</v>
      </c>
    </row>
    <row r="316" spans="1:5" ht="15">
      <c r="A316" s="3">
        <v>315</v>
      </c>
      <c r="B316" s="3" t="s">
        <v>296</v>
      </c>
      <c r="C316" s="3" t="s">
        <v>75</v>
      </c>
      <c r="D316" s="23">
        <v>2401</v>
      </c>
      <c r="E316" s="3" t="s">
        <v>6</v>
      </c>
    </row>
    <row r="317" spans="1:5" ht="15">
      <c r="A317" s="3">
        <v>316</v>
      </c>
      <c r="B317" s="3" t="s">
        <v>718</v>
      </c>
      <c r="C317" s="3" t="s">
        <v>75</v>
      </c>
      <c r="D317" s="23">
        <v>2403</v>
      </c>
      <c r="E317" s="3" t="s">
        <v>6</v>
      </c>
    </row>
    <row r="318" spans="1:5" ht="15">
      <c r="A318" s="3">
        <v>317</v>
      </c>
      <c r="B318" s="3" t="s">
        <v>77</v>
      </c>
      <c r="C318" s="3" t="s">
        <v>75</v>
      </c>
      <c r="D318" s="23">
        <v>2428</v>
      </c>
      <c r="E318" s="3" t="s">
        <v>6</v>
      </c>
    </row>
    <row r="319" spans="1:5" ht="15">
      <c r="A319" s="3">
        <v>318</v>
      </c>
      <c r="B319" s="3" t="s">
        <v>305</v>
      </c>
      <c r="C319" s="3" t="s">
        <v>75</v>
      </c>
      <c r="D319" s="23">
        <v>2433</v>
      </c>
      <c r="E319" s="3" t="s">
        <v>6</v>
      </c>
    </row>
    <row r="320" spans="1:5" ht="15">
      <c r="A320" s="3">
        <v>319</v>
      </c>
      <c r="B320" s="3" t="s">
        <v>341</v>
      </c>
      <c r="C320" s="3" t="s">
        <v>75</v>
      </c>
      <c r="D320" s="23">
        <v>2449</v>
      </c>
      <c r="E320" s="3" t="s">
        <v>6</v>
      </c>
    </row>
    <row r="321" spans="1:5" ht="15">
      <c r="A321" s="3">
        <v>320</v>
      </c>
      <c r="B321" s="3" t="s">
        <v>297</v>
      </c>
      <c r="C321" s="3" t="s">
        <v>75</v>
      </c>
      <c r="D321" s="23">
        <v>2455</v>
      </c>
      <c r="E321" s="3" t="s">
        <v>6</v>
      </c>
    </row>
    <row r="322" spans="1:5" ht="15">
      <c r="A322" s="3">
        <v>321</v>
      </c>
      <c r="B322" s="3" t="s">
        <v>318</v>
      </c>
      <c r="C322" s="3" t="s">
        <v>75</v>
      </c>
      <c r="D322" s="23">
        <v>2466</v>
      </c>
      <c r="E322" s="3" t="s">
        <v>6</v>
      </c>
    </row>
    <row r="323" spans="1:5" ht="15">
      <c r="A323" s="3">
        <v>322</v>
      </c>
      <c r="B323" s="3" t="s">
        <v>735</v>
      </c>
      <c r="C323" s="3" t="s">
        <v>75</v>
      </c>
      <c r="D323" s="23">
        <v>2472</v>
      </c>
      <c r="E323" s="3" t="s">
        <v>6</v>
      </c>
    </row>
    <row r="324" spans="1:5" ht="15">
      <c r="A324" s="3">
        <v>323</v>
      </c>
      <c r="B324" s="3" t="s">
        <v>734</v>
      </c>
      <c r="C324" s="3" t="s">
        <v>75</v>
      </c>
      <c r="D324" s="23">
        <v>2481</v>
      </c>
      <c r="E324" s="3" t="s">
        <v>6</v>
      </c>
    </row>
    <row r="325" spans="1:5" ht="15">
      <c r="A325" s="3">
        <v>324</v>
      </c>
      <c r="B325" s="3" t="s">
        <v>699</v>
      </c>
      <c r="C325" s="3" t="s">
        <v>75</v>
      </c>
      <c r="D325" s="23">
        <v>2485</v>
      </c>
      <c r="E325" s="3" t="s">
        <v>6</v>
      </c>
    </row>
    <row r="326" spans="1:5" ht="15">
      <c r="A326" s="3">
        <v>325</v>
      </c>
      <c r="B326" s="3" t="s">
        <v>304</v>
      </c>
      <c r="C326" s="3" t="s">
        <v>75</v>
      </c>
      <c r="D326" s="23">
        <v>2488</v>
      </c>
      <c r="E326" s="3" t="s">
        <v>6</v>
      </c>
    </row>
    <row r="327" spans="1:5" ht="15">
      <c r="A327" s="3">
        <v>326</v>
      </c>
      <c r="B327" s="3" t="s">
        <v>687</v>
      </c>
      <c r="C327" s="3" t="s">
        <v>75</v>
      </c>
      <c r="D327" s="23">
        <v>2498</v>
      </c>
      <c r="E327" s="3" t="s">
        <v>6</v>
      </c>
    </row>
    <row r="328" spans="1:5" ht="15">
      <c r="A328" s="3">
        <v>327</v>
      </c>
      <c r="B328" s="3" t="s">
        <v>179</v>
      </c>
      <c r="C328" s="3" t="s">
        <v>75</v>
      </c>
      <c r="D328" s="23">
        <v>2630</v>
      </c>
      <c r="E328" s="3" t="s">
        <v>6</v>
      </c>
    </row>
    <row r="329" spans="1:5" ht="15">
      <c r="A329" s="3">
        <v>328</v>
      </c>
      <c r="B329" s="3" t="s">
        <v>756</v>
      </c>
      <c r="C329" s="3" t="s">
        <v>75</v>
      </c>
      <c r="D329" s="23">
        <v>2636</v>
      </c>
      <c r="E329" s="3" t="s">
        <v>6</v>
      </c>
    </row>
    <row r="330" spans="1:5" ht="15">
      <c r="A330" s="3">
        <v>329</v>
      </c>
      <c r="B330" s="3" t="s">
        <v>326</v>
      </c>
      <c r="C330" s="3" t="s">
        <v>75</v>
      </c>
      <c r="D330" s="23">
        <v>2674</v>
      </c>
      <c r="E330" s="3" t="s">
        <v>6</v>
      </c>
    </row>
    <row r="331" spans="1:5" ht="15">
      <c r="A331" s="3">
        <v>330</v>
      </c>
      <c r="B331" s="3" t="s">
        <v>303</v>
      </c>
      <c r="C331" s="3" t="s">
        <v>75</v>
      </c>
      <c r="D331" s="23">
        <v>2693</v>
      </c>
      <c r="E331" s="3" t="s">
        <v>6</v>
      </c>
    </row>
    <row r="332" spans="1:5" ht="15">
      <c r="A332" s="3">
        <v>331</v>
      </c>
      <c r="B332" s="3" t="s">
        <v>849</v>
      </c>
      <c r="C332" s="3" t="s">
        <v>75</v>
      </c>
      <c r="D332" s="23">
        <v>2709</v>
      </c>
      <c r="E332" s="3" t="s">
        <v>6</v>
      </c>
    </row>
    <row r="333" spans="1:5" ht="15">
      <c r="A333" s="3">
        <v>332</v>
      </c>
      <c r="B333" s="3" t="s">
        <v>684</v>
      </c>
      <c r="C333" s="3" t="s">
        <v>75</v>
      </c>
      <c r="D333" s="23">
        <v>2714</v>
      </c>
      <c r="E333" s="3" t="s">
        <v>6</v>
      </c>
    </row>
    <row r="334" spans="1:5" ht="15">
      <c r="A334" s="3">
        <v>333</v>
      </c>
      <c r="B334" s="3" t="s">
        <v>683</v>
      </c>
      <c r="C334" s="3" t="s">
        <v>75</v>
      </c>
      <c r="D334" s="23">
        <v>2749</v>
      </c>
      <c r="E334" s="3" t="s">
        <v>6</v>
      </c>
    </row>
    <row r="335" spans="1:5" ht="15">
      <c r="A335" s="3">
        <v>334</v>
      </c>
      <c r="B335" s="3" t="s">
        <v>700</v>
      </c>
      <c r="C335" s="3" t="s">
        <v>75</v>
      </c>
      <c r="D335" s="23">
        <v>2762</v>
      </c>
      <c r="E335" s="3" t="s">
        <v>6</v>
      </c>
    </row>
    <row r="336" spans="1:5" ht="15">
      <c r="A336" s="3">
        <v>335</v>
      </c>
      <c r="B336" s="3" t="s">
        <v>888</v>
      </c>
      <c r="C336" s="3" t="s">
        <v>75</v>
      </c>
      <c r="D336" s="23">
        <v>2794</v>
      </c>
      <c r="E336" s="3" t="s">
        <v>6</v>
      </c>
    </row>
    <row r="337" spans="1:5" ht="15">
      <c r="A337" s="3">
        <v>336</v>
      </c>
      <c r="B337" s="3" t="s">
        <v>720</v>
      </c>
      <c r="C337" s="3" t="s">
        <v>75</v>
      </c>
      <c r="D337" s="23">
        <v>2859</v>
      </c>
      <c r="E337" s="3" t="s">
        <v>6</v>
      </c>
    </row>
    <row r="338" spans="1:5" ht="15">
      <c r="A338" s="3">
        <v>337</v>
      </c>
      <c r="B338" s="3" t="s">
        <v>682</v>
      </c>
      <c r="C338" s="3" t="s">
        <v>75</v>
      </c>
      <c r="D338" s="23">
        <v>2866</v>
      </c>
      <c r="E338" s="3" t="s">
        <v>6</v>
      </c>
    </row>
    <row r="339" spans="1:5" ht="15">
      <c r="A339" s="3">
        <v>338</v>
      </c>
      <c r="B339" s="3" t="s">
        <v>176</v>
      </c>
      <c r="C339" s="3" t="s">
        <v>75</v>
      </c>
      <c r="D339" s="23">
        <v>2885</v>
      </c>
      <c r="E339" s="3" t="s">
        <v>6</v>
      </c>
    </row>
    <row r="340" spans="1:5" ht="15">
      <c r="A340" s="3">
        <v>339</v>
      </c>
      <c r="B340" s="3" t="s">
        <v>762</v>
      </c>
      <c r="C340" s="3" t="s">
        <v>75</v>
      </c>
      <c r="D340" s="23">
        <v>2899</v>
      </c>
      <c r="E340" s="3" t="s">
        <v>6</v>
      </c>
    </row>
    <row r="341" spans="1:5" ht="15">
      <c r="A341" s="3">
        <v>340</v>
      </c>
      <c r="B341" s="3" t="s">
        <v>830</v>
      </c>
      <c r="C341" s="3" t="s">
        <v>75</v>
      </c>
      <c r="D341" s="23">
        <v>2926</v>
      </c>
      <c r="E341" s="3" t="s">
        <v>6</v>
      </c>
    </row>
    <row r="342" spans="1:5" ht="15">
      <c r="A342" s="3">
        <v>341</v>
      </c>
      <c r="B342" s="3" t="s">
        <v>846</v>
      </c>
      <c r="C342" s="3" t="s">
        <v>75</v>
      </c>
      <c r="D342" s="23">
        <v>2947</v>
      </c>
      <c r="E342" s="3" t="s">
        <v>6</v>
      </c>
    </row>
    <row r="343" spans="1:5" ht="15">
      <c r="A343" s="3">
        <v>342</v>
      </c>
      <c r="B343" s="3" t="s">
        <v>266</v>
      </c>
      <c r="C343" s="3" t="s">
        <v>75</v>
      </c>
      <c r="D343" s="23">
        <v>3014</v>
      </c>
      <c r="E343" s="3" t="s">
        <v>6</v>
      </c>
    </row>
    <row r="344" spans="1:5" ht="15">
      <c r="A344" s="3">
        <v>343</v>
      </c>
      <c r="B344" s="3" t="s">
        <v>679</v>
      </c>
      <c r="C344" s="3" t="s">
        <v>75</v>
      </c>
      <c r="D344" s="23">
        <v>3021</v>
      </c>
      <c r="E344" s="3" t="s">
        <v>6</v>
      </c>
    </row>
    <row r="345" spans="1:5" ht="15">
      <c r="A345" s="3">
        <v>344</v>
      </c>
      <c r="B345" s="3" t="s">
        <v>669</v>
      </c>
      <c r="C345" s="3" t="s">
        <v>75</v>
      </c>
      <c r="D345" s="23">
        <v>3054</v>
      </c>
      <c r="E345" s="3" t="s">
        <v>6</v>
      </c>
    </row>
    <row r="346" spans="1:5" ht="15">
      <c r="A346" s="3">
        <v>345</v>
      </c>
      <c r="B346" s="3" t="s">
        <v>852</v>
      </c>
      <c r="C346" s="3" t="s">
        <v>75</v>
      </c>
      <c r="D346" s="23">
        <v>3058</v>
      </c>
      <c r="E346" s="3" t="s">
        <v>6</v>
      </c>
    </row>
    <row r="347" spans="1:5" ht="15">
      <c r="A347" s="3">
        <v>346</v>
      </c>
      <c r="B347" s="3" t="s">
        <v>122</v>
      </c>
      <c r="C347" s="3" t="s">
        <v>75</v>
      </c>
      <c r="D347" s="23">
        <v>3199</v>
      </c>
      <c r="E347" s="3" t="s">
        <v>6</v>
      </c>
    </row>
    <row r="348" spans="1:5" ht="15">
      <c r="A348" s="3">
        <v>347</v>
      </c>
      <c r="B348" s="3" t="s">
        <v>836</v>
      </c>
      <c r="C348" s="3" t="s">
        <v>75</v>
      </c>
      <c r="D348" s="23">
        <v>3271</v>
      </c>
      <c r="E348" s="3" t="s">
        <v>6</v>
      </c>
    </row>
    <row r="349" spans="1:5" ht="15">
      <c r="A349" s="3">
        <v>348</v>
      </c>
      <c r="B349" s="3" t="s">
        <v>851</v>
      </c>
      <c r="C349" s="3" t="s">
        <v>75</v>
      </c>
      <c r="D349" s="23">
        <v>3341</v>
      </c>
      <c r="E349" s="3" t="s">
        <v>6</v>
      </c>
    </row>
    <row r="350" spans="1:5" ht="15">
      <c r="A350" s="3">
        <v>349</v>
      </c>
      <c r="B350" s="3" t="s">
        <v>283</v>
      </c>
      <c r="C350" s="3" t="s">
        <v>75</v>
      </c>
      <c r="D350" s="23">
        <v>3366</v>
      </c>
      <c r="E350" s="3" t="s">
        <v>6</v>
      </c>
    </row>
    <row r="351" spans="1:5" ht="15">
      <c r="A351" s="3">
        <v>350</v>
      </c>
      <c r="B351" s="3" t="s">
        <v>811</v>
      </c>
      <c r="C351" s="3" t="s">
        <v>75</v>
      </c>
      <c r="D351" s="23">
        <v>3440</v>
      </c>
      <c r="E351" s="3" t="s">
        <v>6</v>
      </c>
    </row>
    <row r="352" spans="1:5" ht="15">
      <c r="A352" s="3">
        <v>351</v>
      </c>
      <c r="B352" s="3" t="s">
        <v>853</v>
      </c>
      <c r="C352" s="3" t="s">
        <v>75</v>
      </c>
      <c r="D352" s="23">
        <v>3492</v>
      </c>
      <c r="E352" s="3" t="s">
        <v>6</v>
      </c>
    </row>
    <row r="353" spans="1:5" ht="15">
      <c r="A353" s="3">
        <v>352</v>
      </c>
      <c r="B353" s="3" t="s">
        <v>835</v>
      </c>
      <c r="C353" s="3" t="s">
        <v>75</v>
      </c>
      <c r="D353" s="23">
        <v>3647</v>
      </c>
      <c r="E353" s="3" t="s">
        <v>6</v>
      </c>
    </row>
    <row r="354" spans="1:5" ht="15">
      <c r="A354" s="3">
        <v>353</v>
      </c>
      <c r="B354" s="3" t="s">
        <v>673</v>
      </c>
      <c r="C354" s="3" t="s">
        <v>75</v>
      </c>
      <c r="D354" s="23">
        <v>3712</v>
      </c>
      <c r="E354" s="3" t="s">
        <v>6</v>
      </c>
    </row>
    <row r="355" spans="1:5" ht="15">
      <c r="A355" s="3">
        <v>354</v>
      </c>
      <c r="B355" s="3" t="s">
        <v>859</v>
      </c>
      <c r="C355" s="3" t="s">
        <v>75</v>
      </c>
      <c r="D355" s="23">
        <v>3737</v>
      </c>
      <c r="E355" s="3" t="s">
        <v>6</v>
      </c>
    </row>
    <row r="356" spans="1:5" ht="15">
      <c r="A356" s="3">
        <v>355</v>
      </c>
      <c r="B356" s="3" t="s">
        <v>831</v>
      </c>
      <c r="C356" s="3" t="s">
        <v>75</v>
      </c>
      <c r="D356" s="23">
        <v>3845</v>
      </c>
      <c r="E356" s="3" t="s">
        <v>6</v>
      </c>
    </row>
    <row r="357" spans="1:5" ht="15">
      <c r="A357" s="3">
        <v>356</v>
      </c>
      <c r="B357" s="3" t="s">
        <v>857</v>
      </c>
      <c r="C357" s="3" t="s">
        <v>75</v>
      </c>
      <c r="D357" s="23">
        <v>3865</v>
      </c>
      <c r="E357" s="3" t="s">
        <v>6</v>
      </c>
    </row>
    <row r="358" spans="1:5" ht="15">
      <c r="A358" s="3">
        <v>357</v>
      </c>
      <c r="B358" s="3" t="s">
        <v>769</v>
      </c>
      <c r="C358" s="3" t="s">
        <v>75</v>
      </c>
      <c r="D358" s="23">
        <v>3996</v>
      </c>
      <c r="E358" s="3" t="s">
        <v>6</v>
      </c>
    </row>
    <row r="359" spans="1:5" ht="15">
      <c r="A359" s="3">
        <v>358</v>
      </c>
      <c r="B359" s="3" t="s">
        <v>97</v>
      </c>
      <c r="C359" s="3" t="s">
        <v>75</v>
      </c>
      <c r="D359" s="23">
        <v>4155</v>
      </c>
      <c r="E359" s="3" t="s">
        <v>6</v>
      </c>
    </row>
    <row r="360" spans="1:5" ht="15">
      <c r="A360" s="3">
        <v>359</v>
      </c>
      <c r="B360" s="3" t="s">
        <v>725</v>
      </c>
      <c r="C360" s="3" t="s">
        <v>75</v>
      </c>
      <c r="D360" s="23">
        <v>4168</v>
      </c>
      <c r="E360" s="3" t="s">
        <v>6</v>
      </c>
    </row>
    <row r="361" spans="1:5" ht="15">
      <c r="A361" s="3">
        <v>360</v>
      </c>
      <c r="B361" s="3" t="s">
        <v>815</v>
      </c>
      <c r="C361" s="3" t="s">
        <v>75</v>
      </c>
      <c r="D361" s="23">
        <v>4246</v>
      </c>
      <c r="E361" s="3" t="s">
        <v>6</v>
      </c>
    </row>
    <row r="362" spans="1:5" ht="15">
      <c r="A362" s="3">
        <v>361</v>
      </c>
      <c r="B362" s="3" t="s">
        <v>727</v>
      </c>
      <c r="C362" s="3" t="s">
        <v>75</v>
      </c>
      <c r="D362" s="23">
        <v>4382</v>
      </c>
      <c r="E362" s="3" t="s">
        <v>6</v>
      </c>
    </row>
    <row r="363" spans="1:5" ht="15">
      <c r="A363" s="3">
        <v>362</v>
      </c>
      <c r="B363" s="3" t="s">
        <v>858</v>
      </c>
      <c r="C363" s="3" t="s">
        <v>75</v>
      </c>
      <c r="D363" s="23">
        <v>4428</v>
      </c>
      <c r="E363" s="3" t="s">
        <v>6</v>
      </c>
    </row>
    <row r="364" spans="1:5" ht="15">
      <c r="A364" s="3">
        <v>363</v>
      </c>
      <c r="B364" s="3" t="s">
        <v>435</v>
      </c>
      <c r="C364" s="3" t="s">
        <v>75</v>
      </c>
      <c r="D364" s="23">
        <v>4571</v>
      </c>
      <c r="E364" s="3" t="s">
        <v>6</v>
      </c>
    </row>
    <row r="365" spans="1:5" ht="15">
      <c r="A365" s="3">
        <v>364</v>
      </c>
      <c r="B365" s="3" t="s">
        <v>824</v>
      </c>
      <c r="C365" s="3" t="s">
        <v>75</v>
      </c>
      <c r="D365" s="23">
        <v>4635</v>
      </c>
      <c r="E365" s="3" t="s">
        <v>6</v>
      </c>
    </row>
    <row r="366" spans="1:5" ht="15">
      <c r="A366" s="3">
        <v>365</v>
      </c>
      <c r="B366" s="3" t="s">
        <v>821</v>
      </c>
      <c r="C366" s="3" t="s">
        <v>75</v>
      </c>
      <c r="D366" s="23">
        <v>4690</v>
      </c>
      <c r="E366" s="3" t="s">
        <v>6</v>
      </c>
    </row>
    <row r="367" spans="1:5" ht="15">
      <c r="A367" s="3">
        <v>366</v>
      </c>
      <c r="B367" s="3" t="s">
        <v>721</v>
      </c>
      <c r="C367" s="3" t="s">
        <v>75</v>
      </c>
      <c r="D367" s="23">
        <v>4718</v>
      </c>
      <c r="E367" s="3" t="s">
        <v>6</v>
      </c>
    </row>
    <row r="368" spans="1:5" ht="15">
      <c r="A368" s="3">
        <v>367</v>
      </c>
      <c r="B368" s="3" t="s">
        <v>828</v>
      </c>
      <c r="C368" s="3" t="s">
        <v>75</v>
      </c>
      <c r="D368" s="23">
        <v>4793</v>
      </c>
      <c r="E368" s="3" t="s">
        <v>6</v>
      </c>
    </row>
    <row r="369" spans="1:5" ht="15">
      <c r="A369" s="3">
        <v>368</v>
      </c>
      <c r="B369" s="3" t="s">
        <v>823</v>
      </c>
      <c r="C369" s="3" t="s">
        <v>75</v>
      </c>
      <c r="D369" s="23">
        <v>4804</v>
      </c>
      <c r="E369" s="3" t="s">
        <v>6</v>
      </c>
    </row>
    <row r="370" spans="1:5" ht="15">
      <c r="A370" s="3">
        <v>369</v>
      </c>
      <c r="B370" s="3" t="s">
        <v>822</v>
      </c>
      <c r="C370" s="3" t="s">
        <v>75</v>
      </c>
      <c r="D370" s="23">
        <v>4893</v>
      </c>
      <c r="E370" s="3" t="s">
        <v>6</v>
      </c>
    </row>
    <row r="371" spans="1:5" ht="15">
      <c r="A371" s="3">
        <v>370</v>
      </c>
      <c r="B371" s="3" t="s">
        <v>812</v>
      </c>
      <c r="C371" s="3" t="s">
        <v>75</v>
      </c>
      <c r="D371" s="23">
        <v>4917</v>
      </c>
      <c r="E371" s="3" t="s">
        <v>6</v>
      </c>
    </row>
    <row r="372" spans="1:5" ht="15">
      <c r="A372" s="3">
        <v>371</v>
      </c>
      <c r="B372" s="3" t="s">
        <v>757</v>
      </c>
      <c r="C372" s="3" t="s">
        <v>75</v>
      </c>
      <c r="D372" s="23">
        <v>5076</v>
      </c>
      <c r="E372" s="3" t="s">
        <v>6</v>
      </c>
    </row>
    <row r="373" spans="1:5" ht="15">
      <c r="A373" s="3">
        <v>372</v>
      </c>
      <c r="B373" s="3" t="s">
        <v>813</v>
      </c>
      <c r="C373" s="3" t="s">
        <v>75</v>
      </c>
      <c r="D373" s="23">
        <v>5127</v>
      </c>
      <c r="E373" s="3" t="s">
        <v>6</v>
      </c>
    </row>
    <row r="374" spans="1:5" ht="15">
      <c r="A374" s="3">
        <v>373</v>
      </c>
      <c r="B374" s="3" t="s">
        <v>809</v>
      </c>
      <c r="C374" s="3" t="s">
        <v>75</v>
      </c>
      <c r="D374" s="23">
        <v>5373</v>
      </c>
      <c r="E374" s="3" t="s">
        <v>6</v>
      </c>
    </row>
    <row r="375" spans="1:5" ht="15">
      <c r="A375" s="3">
        <v>374</v>
      </c>
      <c r="B375" s="3" t="s">
        <v>768</v>
      </c>
      <c r="C375" s="3" t="s">
        <v>75</v>
      </c>
      <c r="D375" s="23">
        <v>5379</v>
      </c>
      <c r="E375" s="3" t="s">
        <v>6</v>
      </c>
    </row>
    <row r="376" spans="1:5" ht="15">
      <c r="A376" s="3">
        <v>375</v>
      </c>
      <c r="B376" s="3" t="s">
        <v>810</v>
      </c>
      <c r="C376" s="3" t="s">
        <v>75</v>
      </c>
      <c r="D376" s="23">
        <v>5432</v>
      </c>
      <c r="E376" s="3" t="s">
        <v>6</v>
      </c>
    </row>
    <row r="377" spans="1:5" ht="15">
      <c r="A377" s="3">
        <v>376</v>
      </c>
      <c r="B377" s="3" t="s">
        <v>832</v>
      </c>
      <c r="C377" s="3" t="s">
        <v>75</v>
      </c>
      <c r="D377" s="23">
        <v>5498</v>
      </c>
      <c r="E377" s="3" t="s">
        <v>6</v>
      </c>
    </row>
    <row r="378" spans="1:5" ht="15">
      <c r="A378" s="3">
        <v>377</v>
      </c>
      <c r="B378" s="3" t="s">
        <v>98</v>
      </c>
      <c r="C378" s="3" t="s">
        <v>75</v>
      </c>
      <c r="D378" s="23">
        <v>6480</v>
      </c>
      <c r="E378" s="3" t="s">
        <v>6</v>
      </c>
    </row>
    <row r="379" spans="1:5" ht="15">
      <c r="A379" s="3">
        <v>378</v>
      </c>
      <c r="B379" s="2" t="s">
        <v>595</v>
      </c>
      <c r="C379" s="2" t="s">
        <v>75</v>
      </c>
      <c r="D379" s="23">
        <v>4378</v>
      </c>
      <c r="E379" s="16"/>
    </row>
    <row r="380" spans="1:5" ht="15">
      <c r="A380" s="3">
        <v>379</v>
      </c>
      <c r="B380" s="2" t="s">
        <v>595</v>
      </c>
      <c r="C380" s="2" t="s">
        <v>75</v>
      </c>
      <c r="D380" s="23">
        <v>4379</v>
      </c>
      <c r="E380" s="16"/>
    </row>
    <row r="381" spans="1:5" ht="15">
      <c r="A381" s="3">
        <v>380</v>
      </c>
      <c r="B381" s="2" t="s">
        <v>140</v>
      </c>
      <c r="C381" s="2" t="s">
        <v>75</v>
      </c>
      <c r="D381" s="23">
        <v>3004</v>
      </c>
      <c r="E381" s="16"/>
    </row>
    <row r="382" spans="1:5" ht="15">
      <c r="A382" s="3">
        <v>381</v>
      </c>
      <c r="B382" s="2" t="s">
        <v>897</v>
      </c>
      <c r="C382" s="2" t="s">
        <v>75</v>
      </c>
      <c r="D382" s="23">
        <v>1084</v>
      </c>
      <c r="E382" s="18"/>
    </row>
    <row r="383" spans="1:5" ht="15">
      <c r="A383" s="3">
        <v>382</v>
      </c>
      <c r="B383" s="2" t="s">
        <v>911</v>
      </c>
      <c r="C383" s="2" t="s">
        <v>75</v>
      </c>
      <c r="D383" s="23">
        <v>1092</v>
      </c>
      <c r="E383" s="18"/>
    </row>
    <row r="384" spans="1:5" ht="15">
      <c r="A384" s="3">
        <v>383</v>
      </c>
      <c r="B384" s="2" t="s">
        <v>625</v>
      </c>
      <c r="C384" s="2" t="s">
        <v>75</v>
      </c>
      <c r="D384" s="23">
        <v>1111</v>
      </c>
      <c r="E384" s="18"/>
    </row>
    <row r="385" spans="1:5" ht="15">
      <c r="A385" s="3">
        <v>384</v>
      </c>
      <c r="B385" s="2" t="s">
        <v>629</v>
      </c>
      <c r="C385" s="2" t="s">
        <v>75</v>
      </c>
      <c r="D385" s="23">
        <v>4971</v>
      </c>
      <c r="E385" s="18"/>
    </row>
    <row r="386" spans="1:5" ht="15">
      <c r="A386" s="3">
        <v>385</v>
      </c>
      <c r="B386" s="2" t="s">
        <v>605</v>
      </c>
      <c r="C386" s="2" t="s">
        <v>75</v>
      </c>
      <c r="D386" s="23">
        <v>3238</v>
      </c>
      <c r="E386" s="18"/>
    </row>
    <row r="387" spans="1:5" ht="15">
      <c r="A387" s="3">
        <v>386</v>
      </c>
      <c r="B387" s="2" t="s">
        <v>971</v>
      </c>
      <c r="C387" s="2" t="s">
        <v>75</v>
      </c>
      <c r="D387" s="23">
        <v>638</v>
      </c>
      <c r="E387" s="18"/>
    </row>
    <row r="388" spans="1:5" ht="15">
      <c r="A388" s="3">
        <v>387</v>
      </c>
      <c r="B388" s="2" t="s">
        <v>437</v>
      </c>
      <c r="C388" s="2" t="s">
        <v>75</v>
      </c>
      <c r="D388" s="23">
        <v>1306</v>
      </c>
      <c r="E388" s="18"/>
    </row>
    <row r="389" spans="1:5" ht="15">
      <c r="A389" s="3">
        <v>388</v>
      </c>
      <c r="B389" s="2" t="s">
        <v>627</v>
      </c>
      <c r="C389" s="2" t="s">
        <v>75</v>
      </c>
      <c r="D389" s="23">
        <v>1357</v>
      </c>
      <c r="E389" s="18"/>
    </row>
    <row r="390" spans="1:5" ht="15">
      <c r="A390" s="3">
        <v>389</v>
      </c>
      <c r="B390" s="2" t="s">
        <v>530</v>
      </c>
      <c r="C390" s="2" t="s">
        <v>75</v>
      </c>
      <c r="D390" s="23">
        <v>1389</v>
      </c>
      <c r="E390" s="18"/>
    </row>
    <row r="391" spans="1:5" ht="15">
      <c r="A391" s="3">
        <v>390</v>
      </c>
      <c r="B391" s="2" t="s">
        <v>621</v>
      </c>
      <c r="C391" s="2" t="s">
        <v>75</v>
      </c>
      <c r="D391" s="23">
        <v>861</v>
      </c>
      <c r="E391" s="18"/>
    </row>
    <row r="392" spans="1:5" ht="15">
      <c r="A392" s="3">
        <v>391</v>
      </c>
      <c r="B392" s="2" t="s">
        <v>525</v>
      </c>
      <c r="C392" s="2" t="s">
        <v>75</v>
      </c>
      <c r="D392" s="23">
        <v>1413</v>
      </c>
      <c r="E392" s="18"/>
    </row>
    <row r="393" spans="1:5" ht="15">
      <c r="A393" s="3">
        <v>392</v>
      </c>
      <c r="B393" s="2" t="s">
        <v>440</v>
      </c>
      <c r="C393" s="2" t="s">
        <v>75</v>
      </c>
      <c r="D393" s="23">
        <v>1633</v>
      </c>
      <c r="E393" s="18"/>
    </row>
    <row r="394" spans="1:5" ht="15">
      <c r="A394" s="3">
        <v>393</v>
      </c>
      <c r="B394" s="2" t="s">
        <v>969</v>
      </c>
      <c r="C394" s="2" t="s">
        <v>75</v>
      </c>
      <c r="D394" s="23">
        <v>89</v>
      </c>
      <c r="E394" s="18"/>
    </row>
    <row r="395" spans="1:5" ht="15">
      <c r="A395" s="3">
        <v>394</v>
      </c>
      <c r="B395" s="2" t="s">
        <v>973</v>
      </c>
      <c r="C395" s="2" t="s">
        <v>75</v>
      </c>
      <c r="D395" s="23">
        <v>284</v>
      </c>
      <c r="E395" s="18"/>
    </row>
    <row r="396" spans="1:5" ht="15">
      <c r="A396" s="3">
        <v>395</v>
      </c>
      <c r="B396" s="3" t="s">
        <v>377</v>
      </c>
      <c r="C396" s="3" t="s">
        <v>75</v>
      </c>
      <c r="D396" s="23" t="s">
        <v>378</v>
      </c>
      <c r="E396" s="10"/>
    </row>
    <row r="397" spans="1:5" ht="15">
      <c r="A397" s="3">
        <v>396</v>
      </c>
      <c r="B397" s="2" t="s">
        <v>975</v>
      </c>
      <c r="C397" s="2" t="s">
        <v>75</v>
      </c>
      <c r="D397" s="23">
        <v>285</v>
      </c>
      <c r="E397" s="18"/>
    </row>
    <row r="398" spans="1:5" ht="15">
      <c r="A398" s="3">
        <v>397</v>
      </c>
      <c r="B398" s="3" t="s">
        <v>694</v>
      </c>
      <c r="C398" s="3" t="s">
        <v>75</v>
      </c>
      <c r="D398" s="23" t="s">
        <v>695</v>
      </c>
      <c r="E398" s="10" t="s">
        <v>6</v>
      </c>
    </row>
    <row r="399" spans="1:5" ht="15">
      <c r="A399" s="3">
        <v>398</v>
      </c>
      <c r="B399" s="2" t="s">
        <v>977</v>
      </c>
      <c r="C399" s="2" t="s">
        <v>75</v>
      </c>
      <c r="D399" s="23">
        <v>1682</v>
      </c>
      <c r="E399" s="18"/>
    </row>
    <row r="400" spans="1:5" ht="15">
      <c r="A400" s="3">
        <v>399</v>
      </c>
      <c r="B400" s="2" t="s">
        <v>967</v>
      </c>
      <c r="C400" s="2" t="s">
        <v>75</v>
      </c>
      <c r="D400" s="23">
        <v>307</v>
      </c>
      <c r="E400" s="18"/>
    </row>
    <row r="401" spans="1:5" ht="15">
      <c r="A401" s="3">
        <v>400</v>
      </c>
      <c r="B401" s="2" t="s">
        <v>270</v>
      </c>
      <c r="C401" s="2" t="s">
        <v>75</v>
      </c>
      <c r="D401" s="23">
        <v>1850</v>
      </c>
      <c r="E401" s="18"/>
    </row>
    <row r="402" spans="1:5" ht="15">
      <c r="A402" s="3">
        <v>401</v>
      </c>
      <c r="B402" s="2" t="s">
        <v>599</v>
      </c>
      <c r="C402" s="2" t="s">
        <v>75</v>
      </c>
      <c r="D402" s="23">
        <v>1810</v>
      </c>
      <c r="E402" s="18"/>
    </row>
    <row r="403" spans="1:5" ht="15">
      <c r="A403" s="3">
        <v>402</v>
      </c>
      <c r="B403" s="2" t="s">
        <v>144</v>
      </c>
      <c r="C403" s="2" t="s">
        <v>75</v>
      </c>
      <c r="D403" s="23">
        <v>2814</v>
      </c>
      <c r="E403" s="18"/>
    </row>
    <row r="404" spans="1:5" ht="15">
      <c r="A404" s="3">
        <v>403</v>
      </c>
      <c r="B404" s="2" t="s">
        <v>509</v>
      </c>
      <c r="C404" s="2" t="s">
        <v>75</v>
      </c>
      <c r="D404" s="23">
        <v>576</v>
      </c>
      <c r="E404" s="18"/>
    </row>
    <row r="405" spans="1:5" ht="15">
      <c r="A405" s="3">
        <v>404</v>
      </c>
      <c r="B405" s="2" t="s">
        <v>607</v>
      </c>
      <c r="C405" s="2" t="s">
        <v>75</v>
      </c>
      <c r="D405" s="23">
        <v>1981</v>
      </c>
      <c r="E405" s="18"/>
    </row>
    <row r="406" spans="1:5" ht="15">
      <c r="A406" s="3">
        <v>405</v>
      </c>
      <c r="B406" s="2" t="s">
        <v>211</v>
      </c>
      <c r="C406" s="2" t="s">
        <v>75</v>
      </c>
      <c r="D406" s="23">
        <v>478</v>
      </c>
      <c r="E406" s="18"/>
    </row>
    <row r="407" spans="1:5" ht="15">
      <c r="A407" s="3">
        <v>406</v>
      </c>
      <c r="B407" s="2" t="s">
        <v>903</v>
      </c>
      <c r="C407" s="2" t="s">
        <v>75</v>
      </c>
      <c r="D407" s="23">
        <v>2822</v>
      </c>
      <c r="E407" s="18"/>
    </row>
    <row r="408" spans="1:5" ht="15">
      <c r="A408" s="3">
        <v>407</v>
      </c>
      <c r="B408" s="2" t="s">
        <v>137</v>
      </c>
      <c r="C408" s="2" t="s">
        <v>75</v>
      </c>
      <c r="D408" s="23">
        <v>479</v>
      </c>
      <c r="E408" s="18"/>
    </row>
    <row r="409" spans="1:5" ht="15">
      <c r="A409" s="3">
        <v>408</v>
      </c>
      <c r="B409" s="2" t="s">
        <v>623</v>
      </c>
      <c r="C409" s="2" t="s">
        <v>75</v>
      </c>
      <c r="D409" s="23">
        <v>222</v>
      </c>
      <c r="E409" s="18"/>
    </row>
    <row r="410" spans="1:5" ht="15">
      <c r="A410" s="3">
        <v>409</v>
      </c>
      <c r="B410" s="2" t="s">
        <v>619</v>
      </c>
      <c r="C410" s="2" t="s">
        <v>75</v>
      </c>
      <c r="D410" s="23">
        <v>2240</v>
      </c>
      <c r="E410" s="18"/>
    </row>
    <row r="411" spans="1:5" ht="15">
      <c r="A411" s="3">
        <v>410</v>
      </c>
      <c r="B411" s="2" t="s">
        <v>106</v>
      </c>
      <c r="C411" s="2" t="s">
        <v>75</v>
      </c>
      <c r="D411" s="23">
        <v>2261</v>
      </c>
      <c r="E411" s="18"/>
    </row>
    <row r="412" spans="1:5" ht="15">
      <c r="A412" s="3">
        <v>411</v>
      </c>
      <c r="B412" s="3" t="s">
        <v>617</v>
      </c>
      <c r="C412" s="3" t="s">
        <v>75</v>
      </c>
      <c r="D412" s="23" t="s">
        <v>1009</v>
      </c>
      <c r="E412" s="18"/>
    </row>
    <row r="413" spans="1:5" ht="15">
      <c r="A413" s="3">
        <v>412</v>
      </c>
      <c r="B413" s="2" t="s">
        <v>705</v>
      </c>
      <c r="C413" s="2" t="s">
        <v>75</v>
      </c>
      <c r="D413" s="23">
        <v>2345</v>
      </c>
      <c r="E413" s="18"/>
    </row>
    <row r="414" spans="1:5" ht="15">
      <c r="A414" s="3">
        <v>413</v>
      </c>
      <c r="B414" s="2" t="s">
        <v>591</v>
      </c>
      <c r="C414" s="2" t="s">
        <v>75</v>
      </c>
      <c r="D414" s="23">
        <v>5053</v>
      </c>
      <c r="E414" s="18"/>
    </row>
    <row r="415" spans="1:5" ht="15">
      <c r="A415" s="3">
        <v>414</v>
      </c>
      <c r="B415" s="2" t="s">
        <v>213</v>
      </c>
      <c r="C415" s="2" t="s">
        <v>75</v>
      </c>
      <c r="D415" s="23">
        <v>3530</v>
      </c>
      <c r="E415" s="18"/>
    </row>
    <row r="416" spans="1:5" ht="15">
      <c r="A416" s="3">
        <v>415</v>
      </c>
      <c r="B416" s="2" t="s">
        <v>631</v>
      </c>
      <c r="C416" s="2" t="s">
        <v>75</v>
      </c>
      <c r="D416" s="23">
        <v>913</v>
      </c>
      <c r="E416" s="18"/>
    </row>
    <row r="417" spans="1:5" ht="15">
      <c r="A417" s="3">
        <v>416</v>
      </c>
      <c r="B417" s="2" t="s">
        <v>601</v>
      </c>
      <c r="C417" s="2" t="s">
        <v>75</v>
      </c>
      <c r="D417" s="23">
        <v>3679</v>
      </c>
      <c r="E417" s="18"/>
    </row>
    <row r="418" spans="1:5" ht="15">
      <c r="A418" s="3">
        <v>417</v>
      </c>
      <c r="B418" s="2" t="s">
        <v>909</v>
      </c>
      <c r="C418" s="2" t="s">
        <v>75</v>
      </c>
      <c r="D418" s="23">
        <v>2780</v>
      </c>
      <c r="E418" s="18"/>
    </row>
    <row r="419" spans="1:5" ht="15">
      <c r="A419" s="3">
        <v>418</v>
      </c>
      <c r="B419" s="2" t="s">
        <v>127</v>
      </c>
      <c r="C419" s="2" t="s">
        <v>75</v>
      </c>
      <c r="D419" s="23">
        <v>2823</v>
      </c>
      <c r="E419" s="18"/>
    </row>
    <row r="420" spans="1:5" ht="15">
      <c r="A420" s="3">
        <v>419</v>
      </c>
      <c r="B420" s="2" t="s">
        <v>905</v>
      </c>
      <c r="C420" s="2" t="s">
        <v>75</v>
      </c>
      <c r="D420" s="23">
        <v>2891</v>
      </c>
      <c r="E420" s="18"/>
    </row>
    <row r="421" spans="1:5" ht="15">
      <c r="A421" s="3">
        <v>420</v>
      </c>
      <c r="B421" s="2" t="s">
        <v>603</v>
      </c>
      <c r="C421" s="2" t="s">
        <v>75</v>
      </c>
      <c r="D421" s="23">
        <v>623</v>
      </c>
      <c r="E421" s="18"/>
    </row>
    <row r="422" spans="1:5" ht="15">
      <c r="A422" s="3">
        <v>421</v>
      </c>
      <c r="B422" s="2" t="s">
        <v>907</v>
      </c>
      <c r="C422" s="2" t="s">
        <v>75</v>
      </c>
      <c r="D422" s="23">
        <v>3000</v>
      </c>
      <c r="E422" s="18"/>
    </row>
    <row r="423" spans="1:5" ht="15">
      <c r="A423" s="3">
        <v>422</v>
      </c>
      <c r="B423" s="2" t="s">
        <v>160</v>
      </c>
      <c r="C423" s="2" t="s">
        <v>75</v>
      </c>
      <c r="D423" s="23">
        <v>3012</v>
      </c>
      <c r="E423" s="18"/>
    </row>
    <row r="424" spans="1:5" ht="15">
      <c r="A424" s="3">
        <v>423</v>
      </c>
      <c r="B424" s="2" t="s">
        <v>532</v>
      </c>
      <c r="C424" s="2" t="s">
        <v>75</v>
      </c>
      <c r="D424" s="23">
        <v>5992</v>
      </c>
      <c r="E424" s="18"/>
    </row>
    <row r="425" spans="1:5" ht="15">
      <c r="A425" s="3">
        <v>424</v>
      </c>
      <c r="B425" s="3" t="s">
        <v>819</v>
      </c>
      <c r="C425" s="3" t="s">
        <v>75</v>
      </c>
      <c r="D425" s="23" t="s">
        <v>820</v>
      </c>
      <c r="E425" s="18" t="s">
        <v>6</v>
      </c>
    </row>
    <row r="426" spans="1:5" ht="15">
      <c r="A426" s="3">
        <v>425</v>
      </c>
      <c r="B426" s="2" t="s">
        <v>583</v>
      </c>
      <c r="C426" s="2" t="s">
        <v>75</v>
      </c>
      <c r="D426" s="23">
        <v>4299</v>
      </c>
      <c r="E426" s="18"/>
    </row>
    <row r="427" spans="1:5" ht="15">
      <c r="A427" s="3">
        <v>426</v>
      </c>
      <c r="B427" s="2" t="s">
        <v>615</v>
      </c>
      <c r="C427" s="2" t="s">
        <v>75</v>
      </c>
      <c r="D427" s="23">
        <v>3304</v>
      </c>
      <c r="E427" s="18"/>
    </row>
    <row r="428" spans="1:5" ht="15">
      <c r="A428" s="3">
        <v>427</v>
      </c>
      <c r="B428" s="2" t="s">
        <v>915</v>
      </c>
      <c r="C428" s="2" t="s">
        <v>75</v>
      </c>
      <c r="D428" s="23">
        <v>3528</v>
      </c>
      <c r="E428" s="18"/>
    </row>
    <row r="429" spans="1:5" ht="15">
      <c r="A429" s="3">
        <v>428</v>
      </c>
      <c r="B429" s="2" t="s">
        <v>597</v>
      </c>
      <c r="C429" s="2" t="s">
        <v>75</v>
      </c>
      <c r="D429" s="23">
        <v>3551</v>
      </c>
      <c r="E429" s="18"/>
    </row>
    <row r="430" spans="1:5" ht="15">
      <c r="A430" s="3">
        <v>429</v>
      </c>
      <c r="B430" s="2" t="s">
        <v>879</v>
      </c>
      <c r="C430" s="2" t="s">
        <v>75</v>
      </c>
      <c r="D430" s="23">
        <v>3598</v>
      </c>
      <c r="E430" s="18"/>
    </row>
    <row r="431" spans="1:5" ht="15">
      <c r="A431" s="3">
        <v>430</v>
      </c>
      <c r="B431" s="2" t="s">
        <v>593</v>
      </c>
      <c r="C431" s="2" t="s">
        <v>75</v>
      </c>
      <c r="D431" s="23">
        <v>374</v>
      </c>
      <c r="E431" s="18"/>
    </row>
    <row r="432" spans="1:5" ht="15">
      <c r="A432" s="3">
        <v>431</v>
      </c>
      <c r="B432" s="2" t="s">
        <v>611</v>
      </c>
      <c r="C432" s="2" t="s">
        <v>75</v>
      </c>
      <c r="D432" s="23">
        <v>3770</v>
      </c>
      <c r="E432" s="18"/>
    </row>
    <row r="433" spans="1:5" ht="15">
      <c r="A433" s="3">
        <v>432</v>
      </c>
      <c r="B433" s="2" t="s">
        <v>587</v>
      </c>
      <c r="C433" s="2" t="s">
        <v>75</v>
      </c>
      <c r="D433" s="23">
        <v>5022</v>
      </c>
      <c r="E433" s="18"/>
    </row>
    <row r="434" spans="1:5" ht="15">
      <c r="A434" s="3">
        <v>433</v>
      </c>
      <c r="B434" s="2" t="s">
        <v>609</v>
      </c>
      <c r="C434" s="2" t="s">
        <v>75</v>
      </c>
      <c r="D434" s="23">
        <v>4107</v>
      </c>
      <c r="E434" s="18"/>
    </row>
    <row r="435" spans="1:5" ht="15">
      <c r="A435" s="3">
        <v>434</v>
      </c>
      <c r="B435" s="2" t="s">
        <v>609</v>
      </c>
      <c r="C435" s="2" t="s">
        <v>75</v>
      </c>
      <c r="D435" s="23">
        <v>4107</v>
      </c>
      <c r="E435" s="18"/>
    </row>
    <row r="436" spans="1:5" ht="15">
      <c r="A436" s="3">
        <v>435</v>
      </c>
      <c r="B436" s="2" t="s">
        <v>613</v>
      </c>
      <c r="C436" s="2" t="s">
        <v>75</v>
      </c>
      <c r="D436" s="23">
        <v>496</v>
      </c>
      <c r="E436" s="18"/>
    </row>
    <row r="437" spans="1:5" ht="15">
      <c r="A437" s="3">
        <v>436</v>
      </c>
      <c r="B437" s="2" t="s">
        <v>523</v>
      </c>
      <c r="C437" s="2" t="s">
        <v>75</v>
      </c>
      <c r="D437" s="23">
        <v>5295</v>
      </c>
      <c r="E437" s="18"/>
    </row>
    <row r="438" spans="1:5" ht="15">
      <c r="A438" s="3">
        <v>437</v>
      </c>
      <c r="B438" s="2" t="s">
        <v>585</v>
      </c>
      <c r="C438" s="2" t="s">
        <v>75</v>
      </c>
      <c r="D438" s="23">
        <v>647</v>
      </c>
      <c r="E438" s="18"/>
    </row>
    <row r="439" spans="1:5" ht="15">
      <c r="A439" s="3">
        <v>438</v>
      </c>
      <c r="B439" s="2" t="s">
        <v>589</v>
      </c>
      <c r="C439" s="2" t="s">
        <v>75</v>
      </c>
      <c r="D439" s="23">
        <v>6096</v>
      </c>
      <c r="E439" s="18"/>
    </row>
    <row r="440" spans="1:5" ht="15">
      <c r="A440" s="3">
        <v>439</v>
      </c>
      <c r="B440" s="2" t="s">
        <v>964</v>
      </c>
      <c r="C440" s="2" t="s">
        <v>75</v>
      </c>
      <c r="D440" s="23">
        <v>857</v>
      </c>
      <c r="E440" s="18"/>
    </row>
    <row r="441" spans="1:5" ht="15">
      <c r="A441" s="3">
        <v>440</v>
      </c>
      <c r="B441" s="2" t="s">
        <v>446</v>
      </c>
      <c r="C441" s="2" t="s">
        <v>75</v>
      </c>
      <c r="D441" s="23">
        <v>763</v>
      </c>
      <c r="E441" s="18"/>
    </row>
    <row r="442" spans="1:5" ht="15">
      <c r="A442" s="3">
        <v>441</v>
      </c>
      <c r="B442" s="3" t="s">
        <v>85</v>
      </c>
      <c r="C442" s="3" t="s">
        <v>75</v>
      </c>
      <c r="D442" s="15">
        <v>2</v>
      </c>
      <c r="E442" s="15">
        <v>2</v>
      </c>
    </row>
    <row r="443" spans="1:5" ht="15">
      <c r="A443" s="3">
        <v>442</v>
      </c>
      <c r="B443" s="3" t="s">
        <v>674</v>
      </c>
      <c r="C443" s="3" t="s">
        <v>75</v>
      </c>
      <c r="D443" s="15">
        <v>68</v>
      </c>
      <c r="E443" s="15">
        <v>68</v>
      </c>
    </row>
    <row r="444" spans="1:5" ht="15">
      <c r="A444" s="3">
        <v>443</v>
      </c>
      <c r="B444" s="3" t="s">
        <v>430</v>
      </c>
      <c r="C444" s="3" t="s">
        <v>75</v>
      </c>
      <c r="D444" s="15">
        <v>83</v>
      </c>
      <c r="E444" s="15">
        <v>83</v>
      </c>
    </row>
    <row r="445" spans="1:5" ht="15">
      <c r="A445" s="3">
        <v>444</v>
      </c>
      <c r="B445" s="3" t="s">
        <v>957</v>
      </c>
      <c r="C445" s="3" t="s">
        <v>75</v>
      </c>
      <c r="D445" s="15">
        <v>110</v>
      </c>
      <c r="E445" s="15">
        <v>110</v>
      </c>
    </row>
    <row r="446" spans="1:5" ht="15">
      <c r="A446" s="3">
        <v>445</v>
      </c>
      <c r="B446" s="3" t="s">
        <v>651</v>
      </c>
      <c r="C446" s="3" t="s">
        <v>75</v>
      </c>
      <c r="D446" s="15">
        <v>114</v>
      </c>
      <c r="E446" s="15">
        <v>114</v>
      </c>
    </row>
    <row r="447" spans="1:5" ht="15">
      <c r="A447" s="3">
        <v>446</v>
      </c>
      <c r="B447" s="3" t="s">
        <v>497</v>
      </c>
      <c r="C447" s="3" t="s">
        <v>75</v>
      </c>
      <c r="D447" s="15">
        <v>138</v>
      </c>
      <c r="E447" s="15">
        <v>138</v>
      </c>
    </row>
    <row r="448" spans="1:5" ht="15">
      <c r="A448" s="3">
        <v>447</v>
      </c>
      <c r="B448" s="3" t="s">
        <v>791</v>
      </c>
      <c r="C448" s="3" t="s">
        <v>75</v>
      </c>
      <c r="D448" s="15">
        <v>145</v>
      </c>
      <c r="E448" s="15">
        <v>145</v>
      </c>
    </row>
    <row r="449" spans="1:5" ht="15">
      <c r="A449" s="3">
        <v>448</v>
      </c>
      <c r="B449" s="3" t="s">
        <v>272</v>
      </c>
      <c r="C449" s="3" t="s">
        <v>75</v>
      </c>
      <c r="D449" s="15">
        <v>189</v>
      </c>
      <c r="E449" s="15">
        <v>189</v>
      </c>
    </row>
    <row r="450" spans="1:5" ht="15">
      <c r="A450" s="3">
        <v>449</v>
      </c>
      <c r="B450" s="3" t="s">
        <v>887</v>
      </c>
      <c r="C450" s="3" t="s">
        <v>75</v>
      </c>
      <c r="D450" s="15">
        <v>200</v>
      </c>
      <c r="E450" s="15">
        <v>200</v>
      </c>
    </row>
    <row r="451" spans="1:5" ht="15">
      <c r="A451" s="3">
        <v>450</v>
      </c>
      <c r="B451" s="3" t="s">
        <v>171</v>
      </c>
      <c r="C451" s="3" t="s">
        <v>75</v>
      </c>
      <c r="D451" s="15">
        <v>205</v>
      </c>
      <c r="E451" s="15">
        <v>205</v>
      </c>
    </row>
    <row r="452" spans="1:5" ht="15">
      <c r="A452" s="3">
        <v>451</v>
      </c>
      <c r="B452" s="3" t="s">
        <v>235</v>
      </c>
      <c r="C452" s="3" t="s">
        <v>75</v>
      </c>
      <c r="D452" s="15">
        <v>207</v>
      </c>
      <c r="E452" s="15">
        <v>207</v>
      </c>
    </row>
    <row r="453" spans="1:5" ht="15">
      <c r="A453" s="3">
        <v>452</v>
      </c>
      <c r="B453" s="3" t="s">
        <v>559</v>
      </c>
      <c r="C453" s="3" t="s">
        <v>75</v>
      </c>
      <c r="D453" s="15">
        <v>252</v>
      </c>
      <c r="E453" s="15">
        <v>252</v>
      </c>
    </row>
    <row r="454" spans="1:5" ht="15">
      <c r="A454" s="3">
        <v>453</v>
      </c>
      <c r="B454" s="3" t="s">
        <v>894</v>
      </c>
      <c r="C454" s="3" t="s">
        <v>75</v>
      </c>
      <c r="D454" s="15">
        <v>272</v>
      </c>
      <c r="E454" s="15">
        <v>272</v>
      </c>
    </row>
    <row r="455" spans="1:5" ht="15">
      <c r="A455" s="3">
        <v>454</v>
      </c>
      <c r="B455" s="3" t="s">
        <v>490</v>
      </c>
      <c r="C455" s="3" t="s">
        <v>75</v>
      </c>
      <c r="D455" s="15">
        <v>274</v>
      </c>
      <c r="E455" s="15">
        <v>274</v>
      </c>
    </row>
    <row r="456" spans="1:5" ht="15">
      <c r="A456" s="3">
        <v>455</v>
      </c>
      <c r="B456" s="3" t="s">
        <v>494</v>
      </c>
      <c r="C456" s="3" t="s">
        <v>75</v>
      </c>
      <c r="D456" s="15">
        <v>290</v>
      </c>
      <c r="E456" s="15">
        <v>290</v>
      </c>
    </row>
    <row r="457" spans="1:5" ht="15">
      <c r="A457" s="3">
        <v>456</v>
      </c>
      <c r="B457" s="3" t="s">
        <v>558</v>
      </c>
      <c r="C457" s="3" t="s">
        <v>75</v>
      </c>
      <c r="D457" s="15">
        <v>291</v>
      </c>
      <c r="E457" s="15">
        <v>291</v>
      </c>
    </row>
    <row r="458" spans="1:5" ht="15">
      <c r="A458" s="3">
        <v>457</v>
      </c>
      <c r="B458" s="3" t="s">
        <v>203</v>
      </c>
      <c r="C458" s="3" t="s">
        <v>75</v>
      </c>
      <c r="D458" s="15">
        <v>299</v>
      </c>
      <c r="E458" s="15">
        <v>299</v>
      </c>
    </row>
    <row r="459" spans="1:5" ht="15">
      <c r="A459" s="3">
        <v>458</v>
      </c>
      <c r="B459" s="3" t="s">
        <v>223</v>
      </c>
      <c r="C459" s="3" t="s">
        <v>75</v>
      </c>
      <c r="D459" s="15">
        <v>305</v>
      </c>
      <c r="E459" s="15">
        <v>305</v>
      </c>
    </row>
    <row r="460" spans="1:5" ht="15">
      <c r="A460" s="3">
        <v>459</v>
      </c>
      <c r="B460" s="3" t="s">
        <v>451</v>
      </c>
      <c r="C460" s="3" t="s">
        <v>75</v>
      </c>
      <c r="D460" s="15">
        <v>315</v>
      </c>
      <c r="E460" s="15">
        <v>315</v>
      </c>
    </row>
    <row r="461" spans="1:5" ht="15">
      <c r="A461" s="3">
        <v>460</v>
      </c>
      <c r="B461" s="3" t="s">
        <v>775</v>
      </c>
      <c r="C461" s="3" t="s">
        <v>75</v>
      </c>
      <c r="D461" s="15">
        <v>334</v>
      </c>
      <c r="E461" s="15">
        <v>334</v>
      </c>
    </row>
    <row r="462" spans="1:5" ht="15">
      <c r="A462" s="3">
        <v>461</v>
      </c>
      <c r="B462" s="3" t="s">
        <v>516</v>
      </c>
      <c r="C462" s="3" t="s">
        <v>75</v>
      </c>
      <c r="D462" s="15">
        <v>335</v>
      </c>
      <c r="E462" s="15">
        <v>335</v>
      </c>
    </row>
    <row r="463" spans="1:5" ht="15">
      <c r="A463" s="3">
        <v>462</v>
      </c>
      <c r="B463" s="3" t="s">
        <v>567</v>
      </c>
      <c r="C463" s="3" t="s">
        <v>75</v>
      </c>
      <c r="D463" s="15">
        <v>341</v>
      </c>
      <c r="E463" s="15">
        <v>341</v>
      </c>
    </row>
    <row r="464" spans="1:5" ht="15">
      <c r="A464" s="3">
        <v>463</v>
      </c>
      <c r="B464" s="3" t="s">
        <v>439</v>
      </c>
      <c r="C464" s="3" t="s">
        <v>75</v>
      </c>
      <c r="D464" s="15">
        <v>372</v>
      </c>
      <c r="E464" s="15">
        <v>372</v>
      </c>
    </row>
    <row r="465" spans="1:5" ht="15">
      <c r="A465" s="3">
        <v>464</v>
      </c>
      <c r="B465" s="3" t="s">
        <v>565</v>
      </c>
      <c r="C465" s="3" t="s">
        <v>75</v>
      </c>
      <c r="D465" s="15">
        <v>386</v>
      </c>
      <c r="E465" s="15">
        <v>386</v>
      </c>
    </row>
    <row r="466" spans="1:5" ht="15">
      <c r="A466" s="3">
        <v>465</v>
      </c>
      <c r="B466" s="3" t="s">
        <v>569</v>
      </c>
      <c r="C466" s="3" t="s">
        <v>75</v>
      </c>
      <c r="D466" s="15">
        <v>392</v>
      </c>
      <c r="E466" s="15">
        <v>392</v>
      </c>
    </row>
    <row r="467" spans="1:5" ht="15">
      <c r="A467" s="3">
        <v>466</v>
      </c>
      <c r="B467" s="3" t="s">
        <v>417</v>
      </c>
      <c r="C467" s="3" t="s">
        <v>75</v>
      </c>
      <c r="D467" s="15">
        <v>402</v>
      </c>
      <c r="E467" s="15">
        <v>402</v>
      </c>
    </row>
    <row r="468" spans="1:5" ht="15">
      <c r="A468" s="3">
        <v>467</v>
      </c>
      <c r="B468" s="3" t="s">
        <v>666</v>
      </c>
      <c r="C468" s="3" t="s">
        <v>75</v>
      </c>
      <c r="D468" s="15">
        <v>409</v>
      </c>
      <c r="E468" s="15">
        <v>409</v>
      </c>
    </row>
    <row r="469" spans="1:5" ht="15">
      <c r="A469" s="3">
        <v>468</v>
      </c>
      <c r="B469" s="3" t="s">
        <v>131</v>
      </c>
      <c r="C469" s="3" t="s">
        <v>75</v>
      </c>
      <c r="D469" s="15">
        <v>415</v>
      </c>
      <c r="E469" s="15">
        <v>415</v>
      </c>
    </row>
    <row r="470" spans="1:5" ht="15">
      <c r="A470" s="3">
        <v>469</v>
      </c>
      <c r="B470" s="3" t="s">
        <v>191</v>
      </c>
      <c r="C470" s="3" t="s">
        <v>75</v>
      </c>
      <c r="D470" s="15">
        <v>425</v>
      </c>
      <c r="E470" s="15">
        <v>425</v>
      </c>
    </row>
    <row r="471" spans="1:5" ht="15">
      <c r="A471" s="3">
        <v>470</v>
      </c>
      <c r="B471" s="3" t="s">
        <v>804</v>
      </c>
      <c r="C471" s="3" t="s">
        <v>75</v>
      </c>
      <c r="D471" s="15">
        <v>440</v>
      </c>
      <c r="E471" s="15">
        <v>440</v>
      </c>
    </row>
    <row r="472" spans="1:5" ht="15">
      <c r="A472" s="3">
        <v>471</v>
      </c>
      <c r="B472" s="3" t="s">
        <v>173</v>
      </c>
      <c r="C472" s="3" t="s">
        <v>75</v>
      </c>
      <c r="D472" s="15">
        <v>466</v>
      </c>
      <c r="E472" s="15">
        <v>466</v>
      </c>
    </row>
    <row r="473" spans="1:5" ht="15">
      <c r="A473" s="3">
        <v>472</v>
      </c>
      <c r="B473" s="3" t="s">
        <v>875</v>
      </c>
      <c r="C473" s="3" t="s">
        <v>75</v>
      </c>
      <c r="D473" s="15">
        <v>469</v>
      </c>
      <c r="E473" s="15">
        <v>469</v>
      </c>
    </row>
    <row r="474" spans="1:5" ht="15">
      <c r="A474" s="3">
        <v>473</v>
      </c>
      <c r="B474" s="3" t="s">
        <v>795</v>
      </c>
      <c r="C474" s="3" t="s">
        <v>75</v>
      </c>
      <c r="D474" s="15">
        <v>472</v>
      </c>
      <c r="E474" s="15">
        <v>472</v>
      </c>
    </row>
    <row r="475" spans="1:5" ht="15">
      <c r="A475" s="3">
        <v>474</v>
      </c>
      <c r="B475" s="3" t="s">
        <v>891</v>
      </c>
      <c r="C475" s="3" t="s">
        <v>75</v>
      </c>
      <c r="D475" s="15">
        <v>472</v>
      </c>
      <c r="E475" s="15">
        <v>472</v>
      </c>
    </row>
    <row r="476" spans="1:5" ht="15">
      <c r="A476" s="3">
        <v>475</v>
      </c>
      <c r="B476" s="3" t="s">
        <v>549</v>
      </c>
      <c r="C476" s="3" t="s">
        <v>75</v>
      </c>
      <c r="D476" s="15">
        <v>478</v>
      </c>
      <c r="E476" s="15">
        <v>478</v>
      </c>
    </row>
    <row r="477" spans="1:5" ht="15">
      <c r="A477" s="3">
        <v>476</v>
      </c>
      <c r="B477" s="3" t="s">
        <v>243</v>
      </c>
      <c r="C477" s="3" t="s">
        <v>75</v>
      </c>
      <c r="D477" s="15">
        <v>499</v>
      </c>
      <c r="E477" s="15">
        <v>499</v>
      </c>
    </row>
    <row r="478" spans="1:5" ht="15">
      <c r="A478" s="3">
        <v>477</v>
      </c>
      <c r="B478" s="3" t="s">
        <v>253</v>
      </c>
      <c r="C478" s="3" t="s">
        <v>75</v>
      </c>
      <c r="D478" s="15">
        <v>516</v>
      </c>
      <c r="E478" s="15">
        <v>516</v>
      </c>
    </row>
    <row r="479" spans="1:5" ht="15">
      <c r="A479" s="3">
        <v>478</v>
      </c>
      <c r="B479" s="3" t="s">
        <v>108</v>
      </c>
      <c r="C479" s="3" t="s">
        <v>75</v>
      </c>
      <c r="D479" s="15">
        <v>517</v>
      </c>
      <c r="E479" s="15">
        <v>517</v>
      </c>
    </row>
    <row r="480" spans="1:5" ht="15">
      <c r="A480" s="3">
        <v>479</v>
      </c>
      <c r="B480" s="3" t="s">
        <v>961</v>
      </c>
      <c r="C480" s="3" t="s">
        <v>75</v>
      </c>
      <c r="D480" s="15">
        <v>519</v>
      </c>
      <c r="E480" s="15">
        <v>519</v>
      </c>
    </row>
    <row r="481" spans="1:5" ht="15">
      <c r="A481" s="3">
        <v>480</v>
      </c>
      <c r="B481" s="3" t="s">
        <v>902</v>
      </c>
      <c r="C481" s="3" t="s">
        <v>75</v>
      </c>
      <c r="D481" s="15">
        <v>523</v>
      </c>
      <c r="E481" s="15">
        <v>523</v>
      </c>
    </row>
    <row r="482" spans="1:5" ht="15">
      <c r="A482" s="3">
        <v>481</v>
      </c>
      <c r="B482" s="3" t="s">
        <v>415</v>
      </c>
      <c r="C482" s="3" t="s">
        <v>75</v>
      </c>
      <c r="D482" s="15">
        <v>524</v>
      </c>
      <c r="E482" s="15">
        <v>524</v>
      </c>
    </row>
    <row r="483" spans="1:5" ht="15">
      <c r="A483" s="3">
        <v>482</v>
      </c>
      <c r="B483" s="3" t="s">
        <v>448</v>
      </c>
      <c r="C483" s="3" t="s">
        <v>75</v>
      </c>
      <c r="D483" s="15">
        <v>536</v>
      </c>
      <c r="E483" s="15">
        <v>536</v>
      </c>
    </row>
    <row r="484" spans="1:5" ht="15">
      <c r="A484" s="3">
        <v>483</v>
      </c>
      <c r="B484" s="3" t="s">
        <v>416</v>
      </c>
      <c r="C484" s="3" t="s">
        <v>75</v>
      </c>
      <c r="D484" s="15">
        <v>538</v>
      </c>
      <c r="E484" s="15">
        <v>538</v>
      </c>
    </row>
    <row r="485" spans="1:5" ht="15">
      <c r="A485" s="3">
        <v>484</v>
      </c>
      <c r="B485" s="3" t="s">
        <v>427</v>
      </c>
      <c r="C485" s="3" t="s">
        <v>75</v>
      </c>
      <c r="D485" s="15">
        <v>569</v>
      </c>
      <c r="E485" s="15">
        <v>569</v>
      </c>
    </row>
    <row r="486" spans="1:5" ht="15">
      <c r="A486" s="3">
        <v>485</v>
      </c>
      <c r="B486" s="3" t="s">
        <v>946</v>
      </c>
      <c r="C486" s="3" t="s">
        <v>75</v>
      </c>
      <c r="D486" s="15">
        <v>570</v>
      </c>
      <c r="E486" s="15">
        <v>570</v>
      </c>
    </row>
    <row r="487" spans="1:5" ht="15">
      <c r="A487" s="3">
        <v>486</v>
      </c>
      <c r="B487" s="3" t="s">
        <v>952</v>
      </c>
      <c r="C487" s="3" t="s">
        <v>75</v>
      </c>
      <c r="D487" s="15">
        <v>578</v>
      </c>
      <c r="E487" s="15">
        <v>578</v>
      </c>
    </row>
    <row r="488" spans="1:5" ht="15">
      <c r="A488" s="3">
        <v>487</v>
      </c>
      <c r="B488" s="3" t="s">
        <v>665</v>
      </c>
      <c r="C488" s="3" t="s">
        <v>75</v>
      </c>
      <c r="D488" s="15">
        <v>579</v>
      </c>
      <c r="E488" s="15">
        <v>579</v>
      </c>
    </row>
    <row r="489" spans="1:5" ht="15">
      <c r="A489" s="3">
        <v>488</v>
      </c>
      <c r="B489" s="3" t="s">
        <v>496</v>
      </c>
      <c r="C489" s="3" t="s">
        <v>75</v>
      </c>
      <c r="D489" s="15">
        <v>585</v>
      </c>
      <c r="E489" s="15">
        <v>585</v>
      </c>
    </row>
    <row r="490" spans="1:5" ht="15">
      <c r="A490" s="3">
        <v>489</v>
      </c>
      <c r="B490" s="3" t="s">
        <v>118</v>
      </c>
      <c r="C490" s="3" t="s">
        <v>75</v>
      </c>
      <c r="D490" s="15">
        <v>590</v>
      </c>
      <c r="E490" s="15">
        <v>590</v>
      </c>
    </row>
    <row r="491" spans="1:5" ht="15">
      <c r="A491" s="3">
        <v>490</v>
      </c>
      <c r="B491" s="3" t="s">
        <v>918</v>
      </c>
      <c r="C491" s="3" t="s">
        <v>75</v>
      </c>
      <c r="D491" s="15">
        <v>593</v>
      </c>
      <c r="E491" s="15">
        <v>593</v>
      </c>
    </row>
    <row r="492" spans="1:5" ht="15">
      <c r="A492" s="3">
        <v>491</v>
      </c>
      <c r="B492" s="3" t="s">
        <v>115</v>
      </c>
      <c r="C492" s="3" t="s">
        <v>75</v>
      </c>
      <c r="D492" s="15">
        <v>597</v>
      </c>
      <c r="E492" s="15">
        <v>597</v>
      </c>
    </row>
    <row r="493" spans="1:5" ht="15">
      <c r="A493" s="3">
        <v>492</v>
      </c>
      <c r="B493" s="3" t="s">
        <v>538</v>
      </c>
      <c r="C493" s="3" t="s">
        <v>75</v>
      </c>
      <c r="D493" s="15">
        <v>598</v>
      </c>
      <c r="E493" s="15">
        <v>598</v>
      </c>
    </row>
    <row r="494" spans="1:5" ht="15">
      <c r="A494" s="3">
        <v>493</v>
      </c>
      <c r="B494" s="3" t="s">
        <v>495</v>
      </c>
      <c r="C494" s="3" t="s">
        <v>75</v>
      </c>
      <c r="D494" s="15">
        <v>602</v>
      </c>
      <c r="E494" s="15">
        <v>602</v>
      </c>
    </row>
    <row r="495" spans="1:5" ht="15">
      <c r="A495" s="3">
        <v>494</v>
      </c>
      <c r="B495" s="3" t="s">
        <v>493</v>
      </c>
      <c r="C495" s="3" t="s">
        <v>75</v>
      </c>
      <c r="D495" s="15">
        <v>607</v>
      </c>
      <c r="E495" s="15">
        <v>607</v>
      </c>
    </row>
    <row r="496" spans="1:5" ht="15">
      <c r="A496" s="3">
        <v>495</v>
      </c>
      <c r="B496" s="3" t="s">
        <v>954</v>
      </c>
      <c r="C496" s="3" t="s">
        <v>75</v>
      </c>
      <c r="D496" s="15">
        <v>611</v>
      </c>
      <c r="E496" s="15">
        <v>611</v>
      </c>
    </row>
    <row r="497" spans="1:5" ht="15">
      <c r="A497" s="3">
        <v>496</v>
      </c>
      <c r="B497" s="3" t="s">
        <v>455</v>
      </c>
      <c r="C497" s="3" t="s">
        <v>75</v>
      </c>
      <c r="D497" s="15">
        <v>623</v>
      </c>
      <c r="E497" s="15">
        <v>623</v>
      </c>
    </row>
    <row r="498" spans="1:5" ht="15">
      <c r="A498" s="3">
        <v>497</v>
      </c>
      <c r="B498" s="3" t="s">
        <v>123</v>
      </c>
      <c r="C498" s="3" t="s">
        <v>75</v>
      </c>
      <c r="D498" s="15">
        <v>640</v>
      </c>
      <c r="E498" s="15">
        <v>640</v>
      </c>
    </row>
    <row r="499" spans="1:5" ht="15">
      <c r="A499" s="3">
        <v>498</v>
      </c>
      <c r="B499" s="3" t="s">
        <v>552</v>
      </c>
      <c r="C499" s="3" t="s">
        <v>75</v>
      </c>
      <c r="D499" s="15">
        <v>640</v>
      </c>
      <c r="E499" s="15">
        <v>640</v>
      </c>
    </row>
    <row r="500" spans="1:5" ht="15">
      <c r="A500" s="3">
        <v>499</v>
      </c>
      <c r="B500" s="3" t="s">
        <v>947</v>
      </c>
      <c r="C500" s="3" t="s">
        <v>75</v>
      </c>
      <c r="D500" s="15">
        <v>660</v>
      </c>
      <c r="E500" s="15">
        <v>660</v>
      </c>
    </row>
    <row r="501" spans="1:5" ht="15">
      <c r="A501" s="3">
        <v>500</v>
      </c>
      <c r="B501" s="3" t="s">
        <v>668</v>
      </c>
      <c r="C501" s="3" t="s">
        <v>75</v>
      </c>
      <c r="D501" s="15">
        <v>663</v>
      </c>
      <c r="E501" s="15">
        <v>663</v>
      </c>
    </row>
    <row r="502" spans="1:5" ht="15">
      <c r="A502" s="3">
        <v>501</v>
      </c>
      <c r="B502" s="3" t="s">
        <v>165</v>
      </c>
      <c r="C502" s="3" t="s">
        <v>75</v>
      </c>
      <c r="D502" s="15">
        <v>669</v>
      </c>
      <c r="E502" s="15">
        <v>669</v>
      </c>
    </row>
    <row r="503" spans="1:5" ht="15">
      <c r="A503" s="3">
        <v>502</v>
      </c>
      <c r="B503" s="3" t="s">
        <v>667</v>
      </c>
      <c r="C503" s="3" t="s">
        <v>75</v>
      </c>
      <c r="D503" s="15">
        <v>670</v>
      </c>
      <c r="E503" s="15">
        <v>670</v>
      </c>
    </row>
    <row r="504" spans="1:5" ht="15">
      <c r="A504" s="3">
        <v>503</v>
      </c>
      <c r="B504" s="3" t="s">
        <v>240</v>
      </c>
      <c r="C504" s="3" t="s">
        <v>75</v>
      </c>
      <c r="D504" s="15">
        <v>678</v>
      </c>
      <c r="E504" s="15">
        <v>678</v>
      </c>
    </row>
    <row r="505" spans="1:5" ht="15">
      <c r="A505" s="3">
        <v>504</v>
      </c>
      <c r="B505" s="3" t="s">
        <v>568</v>
      </c>
      <c r="C505" s="3" t="s">
        <v>75</v>
      </c>
      <c r="D505" s="15">
        <v>678</v>
      </c>
      <c r="E505" s="15">
        <v>678</v>
      </c>
    </row>
    <row r="506" spans="1:5" ht="15">
      <c r="A506" s="3">
        <v>505</v>
      </c>
      <c r="B506" s="3" t="s">
        <v>980</v>
      </c>
      <c r="C506" s="3" t="s">
        <v>75</v>
      </c>
      <c r="D506" s="15">
        <v>681</v>
      </c>
      <c r="E506" s="15">
        <v>681</v>
      </c>
    </row>
    <row r="507" spans="1:5" ht="15">
      <c r="A507" s="3">
        <v>506</v>
      </c>
      <c r="B507" s="3" t="s">
        <v>636</v>
      </c>
      <c r="C507" s="3" t="s">
        <v>75</v>
      </c>
      <c r="D507" s="15">
        <v>709</v>
      </c>
      <c r="E507" s="15">
        <v>709</v>
      </c>
    </row>
    <row r="508" spans="1:5" ht="15">
      <c r="A508" s="3">
        <v>507</v>
      </c>
      <c r="B508" s="3" t="s">
        <v>218</v>
      </c>
      <c r="C508" s="3" t="s">
        <v>75</v>
      </c>
      <c r="D508" s="15">
        <v>710</v>
      </c>
      <c r="E508" s="15">
        <v>710</v>
      </c>
    </row>
    <row r="509" spans="1:5" ht="15">
      <c r="A509" s="3">
        <v>508</v>
      </c>
      <c r="B509" s="3" t="s">
        <v>788</v>
      </c>
      <c r="C509" s="3" t="s">
        <v>75</v>
      </c>
      <c r="D509" s="15">
        <v>740</v>
      </c>
      <c r="E509" s="15">
        <v>740</v>
      </c>
    </row>
    <row r="510" spans="1:5" ht="15">
      <c r="A510" s="3">
        <v>509</v>
      </c>
      <c r="B510" s="3" t="s">
        <v>738</v>
      </c>
      <c r="C510" s="3" t="s">
        <v>75</v>
      </c>
      <c r="D510" s="15">
        <v>743</v>
      </c>
      <c r="E510" s="15">
        <v>743</v>
      </c>
    </row>
    <row r="511" spans="1:5" ht="15">
      <c r="A511" s="3">
        <v>510</v>
      </c>
      <c r="B511" s="3" t="s">
        <v>208</v>
      </c>
      <c r="C511" s="3" t="s">
        <v>75</v>
      </c>
      <c r="D511" s="15">
        <v>758</v>
      </c>
      <c r="E511" s="15">
        <v>758</v>
      </c>
    </row>
    <row r="512" spans="1:5" ht="15">
      <c r="A512" s="3">
        <v>511</v>
      </c>
      <c r="B512" s="3" t="s">
        <v>104</v>
      </c>
      <c r="C512" s="3" t="s">
        <v>75</v>
      </c>
      <c r="D512" s="15">
        <v>760</v>
      </c>
      <c r="E512" s="15">
        <v>760</v>
      </c>
    </row>
    <row r="513" spans="1:5" ht="15">
      <c r="A513" s="3">
        <v>512</v>
      </c>
      <c r="B513" s="3" t="s">
        <v>250</v>
      </c>
      <c r="C513" s="3" t="s">
        <v>75</v>
      </c>
      <c r="D513" s="15">
        <v>772</v>
      </c>
      <c r="E513" s="15">
        <v>772</v>
      </c>
    </row>
    <row r="514" spans="1:5" ht="15">
      <c r="A514" s="3">
        <v>513</v>
      </c>
      <c r="B514" s="3" t="s">
        <v>956</v>
      </c>
      <c r="C514" s="3" t="s">
        <v>75</v>
      </c>
      <c r="D514" s="15">
        <v>776</v>
      </c>
      <c r="E514" s="15">
        <v>776</v>
      </c>
    </row>
    <row r="515" spans="1:5" ht="15">
      <c r="A515" s="3">
        <v>514</v>
      </c>
      <c r="B515" s="3" t="s">
        <v>874</v>
      </c>
      <c r="C515" s="3" t="s">
        <v>75</v>
      </c>
      <c r="D515" s="15">
        <v>801</v>
      </c>
      <c r="E515" s="15">
        <v>801</v>
      </c>
    </row>
    <row r="516" spans="1:5" ht="15">
      <c r="A516" s="3">
        <v>515</v>
      </c>
      <c r="B516" s="3" t="s">
        <v>566</v>
      </c>
      <c r="C516" s="3" t="s">
        <v>75</v>
      </c>
      <c r="D516" s="15">
        <v>810</v>
      </c>
      <c r="E516" s="15">
        <v>810</v>
      </c>
    </row>
    <row r="517" spans="1:5" ht="15">
      <c r="A517" s="3">
        <v>516</v>
      </c>
      <c r="B517" s="3" t="s">
        <v>789</v>
      </c>
      <c r="C517" s="3" t="s">
        <v>75</v>
      </c>
      <c r="D517" s="15">
        <v>821</v>
      </c>
      <c r="E517" s="15">
        <v>821</v>
      </c>
    </row>
    <row r="518" spans="1:5" ht="15">
      <c r="A518" s="3">
        <v>517</v>
      </c>
      <c r="B518" s="3" t="s">
        <v>551</v>
      </c>
      <c r="C518" s="3" t="s">
        <v>75</v>
      </c>
      <c r="D518" s="15">
        <v>824</v>
      </c>
      <c r="E518" s="15">
        <v>824</v>
      </c>
    </row>
    <row r="519" spans="1:5" ht="15">
      <c r="A519" s="3">
        <v>518</v>
      </c>
      <c r="B519" s="3" t="s">
        <v>570</v>
      </c>
      <c r="C519" s="3" t="s">
        <v>75</v>
      </c>
      <c r="D519" s="15">
        <v>828</v>
      </c>
      <c r="E519" s="15">
        <v>828</v>
      </c>
    </row>
    <row r="520" spans="1:5" ht="15">
      <c r="A520" s="3">
        <v>519</v>
      </c>
      <c r="B520" s="3" t="s">
        <v>890</v>
      </c>
      <c r="C520" s="3" t="s">
        <v>75</v>
      </c>
      <c r="D520" s="15">
        <v>867</v>
      </c>
      <c r="E520" s="15">
        <v>867</v>
      </c>
    </row>
    <row r="521" spans="1:5" ht="15">
      <c r="A521" s="3">
        <v>520</v>
      </c>
      <c r="B521" s="3" t="s">
        <v>792</v>
      </c>
      <c r="C521" s="3" t="s">
        <v>75</v>
      </c>
      <c r="D521" s="15">
        <v>871</v>
      </c>
      <c r="E521" s="15">
        <v>871</v>
      </c>
    </row>
    <row r="522" spans="1:5" ht="15">
      <c r="A522" s="3">
        <v>521</v>
      </c>
      <c r="B522" s="3" t="s">
        <v>225</v>
      </c>
      <c r="C522" s="3" t="s">
        <v>75</v>
      </c>
      <c r="D522" s="15">
        <v>884</v>
      </c>
      <c r="E522" s="15">
        <v>884</v>
      </c>
    </row>
    <row r="523" spans="1:5" ht="15">
      <c r="A523" s="3">
        <v>522</v>
      </c>
      <c r="B523" s="3" t="s">
        <v>153</v>
      </c>
      <c r="C523" s="3" t="s">
        <v>75</v>
      </c>
      <c r="D523" s="15">
        <v>896</v>
      </c>
      <c r="E523" s="15">
        <v>896</v>
      </c>
    </row>
    <row r="524" spans="1:5" ht="15">
      <c r="A524" s="3">
        <v>523</v>
      </c>
      <c r="B524" s="3" t="s">
        <v>84</v>
      </c>
      <c r="C524" s="3" t="s">
        <v>75</v>
      </c>
      <c r="D524" s="15">
        <v>900</v>
      </c>
      <c r="E524" s="15">
        <v>900</v>
      </c>
    </row>
    <row r="525" spans="1:5" ht="15">
      <c r="A525" s="3">
        <v>524</v>
      </c>
      <c r="B525" s="3" t="s">
        <v>953</v>
      </c>
      <c r="C525" s="3" t="s">
        <v>75</v>
      </c>
      <c r="D525" s="15">
        <v>906</v>
      </c>
      <c r="E525" s="15">
        <v>906</v>
      </c>
    </row>
    <row r="526" spans="1:5" ht="15">
      <c r="A526" s="3">
        <v>525</v>
      </c>
      <c r="B526" s="3" t="s">
        <v>100</v>
      </c>
      <c r="C526" s="3" t="s">
        <v>75</v>
      </c>
      <c r="D526" s="15">
        <v>915</v>
      </c>
      <c r="E526" s="15">
        <v>915</v>
      </c>
    </row>
    <row r="527" spans="1:5" ht="15">
      <c r="A527" s="3">
        <v>526</v>
      </c>
      <c r="B527" s="3" t="s">
        <v>873</v>
      </c>
      <c r="C527" s="3" t="s">
        <v>75</v>
      </c>
      <c r="D527" s="15">
        <v>922</v>
      </c>
      <c r="E527" s="15">
        <v>922</v>
      </c>
    </row>
    <row r="528" spans="1:5" ht="15">
      <c r="A528" s="3">
        <v>527</v>
      </c>
      <c r="B528" s="3" t="s">
        <v>563</v>
      </c>
      <c r="C528" s="3" t="s">
        <v>75</v>
      </c>
      <c r="D528" s="15">
        <v>926</v>
      </c>
      <c r="E528" s="15">
        <v>926</v>
      </c>
    </row>
    <row r="529" spans="1:5" ht="15">
      <c r="A529" s="3">
        <v>528</v>
      </c>
      <c r="B529" s="3" t="s">
        <v>132</v>
      </c>
      <c r="C529" s="3" t="s">
        <v>75</v>
      </c>
      <c r="D529" s="15">
        <v>936</v>
      </c>
      <c r="E529" s="15">
        <v>936</v>
      </c>
    </row>
    <row r="530" spans="1:5" ht="15">
      <c r="A530" s="3">
        <v>529</v>
      </c>
      <c r="B530" s="3" t="s">
        <v>217</v>
      </c>
      <c r="C530" s="3" t="s">
        <v>75</v>
      </c>
      <c r="D530" s="15">
        <v>939</v>
      </c>
      <c r="E530" s="15">
        <v>939</v>
      </c>
    </row>
    <row r="531" spans="1:5" ht="15">
      <c r="A531" s="3">
        <v>530</v>
      </c>
      <c r="B531" s="3" t="s">
        <v>786</v>
      </c>
      <c r="C531" s="3" t="s">
        <v>75</v>
      </c>
      <c r="D531" s="15">
        <v>947</v>
      </c>
      <c r="E531" s="15">
        <v>947</v>
      </c>
    </row>
    <row r="532" spans="1:5" ht="15">
      <c r="A532" s="3">
        <v>531</v>
      </c>
      <c r="B532" s="3" t="s">
        <v>534</v>
      </c>
      <c r="C532" s="3" t="s">
        <v>75</v>
      </c>
      <c r="D532" s="15">
        <v>948</v>
      </c>
      <c r="E532" s="15">
        <v>948</v>
      </c>
    </row>
    <row r="533" spans="1:5" ht="15">
      <c r="A533" s="3">
        <v>532</v>
      </c>
      <c r="B533" s="3" t="s">
        <v>418</v>
      </c>
      <c r="C533" s="3" t="s">
        <v>75</v>
      </c>
      <c r="D533" s="15">
        <v>951</v>
      </c>
      <c r="E533" s="15">
        <v>951</v>
      </c>
    </row>
    <row r="534" spans="1:5" ht="15">
      <c r="A534" s="3">
        <v>533</v>
      </c>
      <c r="B534" s="3" t="s">
        <v>648</v>
      </c>
      <c r="C534" s="3" t="s">
        <v>75</v>
      </c>
      <c r="D534" s="15">
        <v>954</v>
      </c>
      <c r="E534" s="15">
        <v>954</v>
      </c>
    </row>
    <row r="535" spans="1:5" ht="15">
      <c r="A535" s="3">
        <v>534</v>
      </c>
      <c r="B535" s="3" t="s">
        <v>536</v>
      </c>
      <c r="C535" s="3" t="s">
        <v>75</v>
      </c>
      <c r="D535" s="15">
        <v>959</v>
      </c>
      <c r="E535" s="15">
        <v>959</v>
      </c>
    </row>
    <row r="536" spans="1:5" ht="15">
      <c r="A536" s="3">
        <v>535</v>
      </c>
      <c r="B536" s="3" t="s">
        <v>518</v>
      </c>
      <c r="C536" s="3" t="s">
        <v>75</v>
      </c>
      <c r="D536" s="15">
        <v>968</v>
      </c>
      <c r="E536" s="15">
        <v>968</v>
      </c>
    </row>
    <row r="537" spans="1:5" ht="15">
      <c r="A537" s="3">
        <v>536</v>
      </c>
      <c r="B537" s="3" t="s">
        <v>519</v>
      </c>
      <c r="C537" s="3" t="s">
        <v>75</v>
      </c>
      <c r="D537" s="15">
        <v>979</v>
      </c>
      <c r="E537" s="15">
        <v>979</v>
      </c>
    </row>
    <row r="538" spans="1:5" ht="15">
      <c r="A538" s="3">
        <v>537</v>
      </c>
      <c r="B538" s="3" t="s">
        <v>517</v>
      </c>
      <c r="C538" s="3" t="s">
        <v>75</v>
      </c>
      <c r="D538" s="15">
        <v>985</v>
      </c>
      <c r="E538" s="15">
        <v>985</v>
      </c>
    </row>
    <row r="539" spans="1:5" ht="15">
      <c r="A539" s="3">
        <v>538</v>
      </c>
      <c r="B539" s="3" t="s">
        <v>805</v>
      </c>
      <c r="C539" s="3" t="s">
        <v>75</v>
      </c>
      <c r="D539" s="15">
        <v>985</v>
      </c>
      <c r="E539" s="15">
        <v>985</v>
      </c>
    </row>
    <row r="540" spans="1:5" ht="15">
      <c r="A540" s="3">
        <v>539</v>
      </c>
      <c r="B540" s="3" t="s">
        <v>261</v>
      </c>
      <c r="C540" s="3" t="s">
        <v>75</v>
      </c>
      <c r="D540" s="15">
        <v>994</v>
      </c>
      <c r="E540" s="15">
        <v>994</v>
      </c>
    </row>
    <row r="541" spans="1:5" ht="15">
      <c r="A541" s="3">
        <v>540</v>
      </c>
      <c r="B541" s="3" t="s">
        <v>861</v>
      </c>
      <c r="C541" s="3" t="s">
        <v>75</v>
      </c>
      <c r="D541" s="15">
        <v>1014</v>
      </c>
      <c r="E541" s="15">
        <v>1014</v>
      </c>
    </row>
    <row r="542" spans="1:5" ht="15">
      <c r="A542" s="3">
        <v>541</v>
      </c>
      <c r="B542" s="3" t="s">
        <v>772</v>
      </c>
      <c r="C542" s="3" t="s">
        <v>75</v>
      </c>
      <c r="D542" s="15">
        <v>1016</v>
      </c>
      <c r="E542" s="15">
        <v>1016</v>
      </c>
    </row>
    <row r="543" spans="1:5" ht="15">
      <c r="A543" s="3">
        <v>542</v>
      </c>
      <c r="B543" s="3" t="s">
        <v>664</v>
      </c>
      <c r="C543" s="3" t="s">
        <v>75</v>
      </c>
      <c r="D543" s="15">
        <v>1018</v>
      </c>
      <c r="E543" s="15">
        <v>1018</v>
      </c>
    </row>
    <row r="544" spans="1:5" ht="15">
      <c r="A544" s="3">
        <v>543</v>
      </c>
      <c r="B544" s="3" t="s">
        <v>216</v>
      </c>
      <c r="C544" s="3" t="s">
        <v>75</v>
      </c>
      <c r="D544" s="15">
        <v>1021</v>
      </c>
      <c r="E544" s="15">
        <v>1021</v>
      </c>
    </row>
    <row r="545" spans="1:5" ht="15">
      <c r="A545" s="3">
        <v>544</v>
      </c>
      <c r="B545" s="3" t="s">
        <v>421</v>
      </c>
      <c r="C545" s="3" t="s">
        <v>75</v>
      </c>
      <c r="D545" s="15">
        <v>1035</v>
      </c>
      <c r="E545" s="15">
        <v>1035</v>
      </c>
    </row>
    <row r="546" spans="1:5" ht="15">
      <c r="A546" s="3">
        <v>545</v>
      </c>
      <c r="B546" s="3" t="s">
        <v>442</v>
      </c>
      <c r="C546" s="3" t="s">
        <v>75</v>
      </c>
      <c r="D546" s="15">
        <v>1036</v>
      </c>
      <c r="E546" s="15">
        <v>1036</v>
      </c>
    </row>
    <row r="547" spans="1:5" ht="15">
      <c r="A547" s="3">
        <v>546</v>
      </c>
      <c r="B547" s="3" t="s">
        <v>414</v>
      </c>
      <c r="C547" s="3" t="s">
        <v>75</v>
      </c>
      <c r="D547" s="15">
        <v>1038</v>
      </c>
      <c r="E547" s="15">
        <v>1038</v>
      </c>
    </row>
    <row r="548" spans="1:5" ht="15">
      <c r="A548" s="3">
        <v>547</v>
      </c>
      <c r="B548" s="3" t="s">
        <v>950</v>
      </c>
      <c r="C548" s="3" t="s">
        <v>75</v>
      </c>
      <c r="D548" s="15">
        <v>1045</v>
      </c>
      <c r="E548" s="15">
        <v>1045</v>
      </c>
    </row>
    <row r="549" spans="1:5" ht="15">
      <c r="A549" s="3">
        <v>548</v>
      </c>
      <c r="B549" s="3" t="s">
        <v>237</v>
      </c>
      <c r="C549" s="3" t="s">
        <v>75</v>
      </c>
      <c r="D549" s="15">
        <v>1058</v>
      </c>
      <c r="E549" s="15">
        <v>1058</v>
      </c>
    </row>
    <row r="550" spans="1:5" ht="15">
      <c r="A550" s="3">
        <v>549</v>
      </c>
      <c r="B550" s="3" t="s">
        <v>147</v>
      </c>
      <c r="C550" s="3" t="s">
        <v>75</v>
      </c>
      <c r="D550" s="15">
        <v>1063</v>
      </c>
      <c r="E550" s="15">
        <v>1063</v>
      </c>
    </row>
    <row r="551" spans="1:5" ht="15">
      <c r="A551" s="3">
        <v>550</v>
      </c>
      <c r="B551" s="3" t="s">
        <v>143</v>
      </c>
      <c r="C551" s="3" t="s">
        <v>75</v>
      </c>
      <c r="D551" s="15">
        <v>1075</v>
      </c>
      <c r="E551" s="15">
        <v>1075</v>
      </c>
    </row>
    <row r="552" spans="1:5" ht="15">
      <c r="A552" s="3">
        <v>551</v>
      </c>
      <c r="B552" s="3" t="s">
        <v>545</v>
      </c>
      <c r="C552" s="3" t="s">
        <v>75</v>
      </c>
      <c r="D552" s="15">
        <v>1079</v>
      </c>
      <c r="E552" s="15">
        <v>1079</v>
      </c>
    </row>
    <row r="553" spans="1:5" ht="15">
      <c r="A553" s="3">
        <v>552</v>
      </c>
      <c r="B553" s="3" t="s">
        <v>528</v>
      </c>
      <c r="C553" s="3" t="s">
        <v>75</v>
      </c>
      <c r="D553" s="15">
        <v>1081</v>
      </c>
      <c r="E553" s="15">
        <v>1081</v>
      </c>
    </row>
    <row r="554" spans="1:5" ht="15">
      <c r="A554" s="3">
        <v>553</v>
      </c>
      <c r="B554" s="3" t="s">
        <v>633</v>
      </c>
      <c r="C554" s="3" t="s">
        <v>75</v>
      </c>
      <c r="D554" s="15">
        <v>1085</v>
      </c>
      <c r="E554" s="15">
        <v>1085</v>
      </c>
    </row>
    <row r="555" spans="1:5" ht="15">
      <c r="A555" s="3">
        <v>554</v>
      </c>
      <c r="B555" s="3" t="s">
        <v>557</v>
      </c>
      <c r="C555" s="3" t="s">
        <v>75</v>
      </c>
      <c r="D555" s="15">
        <v>1090</v>
      </c>
      <c r="E555" s="15">
        <v>1090</v>
      </c>
    </row>
    <row r="556" spans="1:5" ht="15">
      <c r="A556" s="3">
        <v>555</v>
      </c>
      <c r="B556" s="3" t="s">
        <v>560</v>
      </c>
      <c r="C556" s="3" t="s">
        <v>75</v>
      </c>
      <c r="D556" s="15">
        <v>1092</v>
      </c>
      <c r="E556" s="15">
        <v>1092</v>
      </c>
    </row>
    <row r="557" spans="1:5" ht="15">
      <c r="A557" s="3">
        <v>556</v>
      </c>
      <c r="B557" s="3" t="s">
        <v>914</v>
      </c>
      <c r="C557" s="3" t="s">
        <v>75</v>
      </c>
      <c r="D557" s="15">
        <v>1092</v>
      </c>
      <c r="E557" s="15">
        <v>1092</v>
      </c>
    </row>
    <row r="558" spans="1:5" ht="15">
      <c r="A558" s="3">
        <v>557</v>
      </c>
      <c r="B558" s="3" t="s">
        <v>423</v>
      </c>
      <c r="C558" s="3" t="s">
        <v>75</v>
      </c>
      <c r="D558" s="15">
        <v>1106</v>
      </c>
      <c r="E558" s="15">
        <v>1106</v>
      </c>
    </row>
    <row r="559" spans="1:5" ht="15">
      <c r="A559" s="3">
        <v>558</v>
      </c>
      <c r="B559" s="3" t="s">
        <v>863</v>
      </c>
      <c r="C559" s="3" t="s">
        <v>75</v>
      </c>
      <c r="D559" s="15">
        <v>1106</v>
      </c>
      <c r="E559" s="15">
        <v>1106</v>
      </c>
    </row>
    <row r="560" spans="1:5" ht="15">
      <c r="A560" s="3">
        <v>559</v>
      </c>
      <c r="B560" s="3" t="s">
        <v>425</v>
      </c>
      <c r="C560" s="3" t="s">
        <v>75</v>
      </c>
      <c r="D560" s="15">
        <v>1121</v>
      </c>
      <c r="E560" s="15">
        <v>1121</v>
      </c>
    </row>
    <row r="561" spans="1:5" ht="15">
      <c r="A561" s="3">
        <v>560</v>
      </c>
      <c r="B561" s="3" t="s">
        <v>547</v>
      </c>
      <c r="C561" s="3" t="s">
        <v>75</v>
      </c>
      <c r="D561" s="15">
        <v>1134</v>
      </c>
      <c r="E561" s="15">
        <v>1134</v>
      </c>
    </row>
    <row r="562" spans="1:5" ht="15">
      <c r="A562" s="3">
        <v>561</v>
      </c>
      <c r="B562" s="3" t="s">
        <v>881</v>
      </c>
      <c r="C562" s="3" t="s">
        <v>75</v>
      </c>
      <c r="D562" s="15">
        <v>1150</v>
      </c>
      <c r="E562" s="15">
        <v>1150</v>
      </c>
    </row>
    <row r="563" spans="1:5" ht="15">
      <c r="A563" s="3">
        <v>562</v>
      </c>
      <c r="B563" s="3" t="s">
        <v>787</v>
      </c>
      <c r="C563" s="3" t="s">
        <v>75</v>
      </c>
      <c r="D563" s="15">
        <v>1152</v>
      </c>
      <c r="E563" s="15">
        <v>1152</v>
      </c>
    </row>
    <row r="564" spans="1:5" ht="15">
      <c r="A564" s="3">
        <v>563</v>
      </c>
      <c r="B564" s="3" t="s">
        <v>245</v>
      </c>
      <c r="C564" s="3" t="s">
        <v>75</v>
      </c>
      <c r="D564" s="15">
        <v>1179</v>
      </c>
      <c r="E564" s="15">
        <v>1179</v>
      </c>
    </row>
    <row r="565" spans="1:5" ht="15">
      <c r="A565" s="3">
        <v>564</v>
      </c>
      <c r="B565" s="3" t="s">
        <v>671</v>
      </c>
      <c r="C565" s="3" t="s">
        <v>75</v>
      </c>
      <c r="D565" s="15">
        <v>1207</v>
      </c>
      <c r="E565" s="15">
        <v>1207</v>
      </c>
    </row>
    <row r="566" spans="1:5" ht="15">
      <c r="A566" s="3">
        <v>565</v>
      </c>
      <c r="B566" s="3" t="s">
        <v>865</v>
      </c>
      <c r="C566" s="3" t="s">
        <v>75</v>
      </c>
      <c r="D566" s="15">
        <v>1212</v>
      </c>
      <c r="E566" s="15">
        <v>1212</v>
      </c>
    </row>
    <row r="567" spans="1:5" ht="15">
      <c r="A567" s="3">
        <v>566</v>
      </c>
      <c r="B567" s="3" t="s">
        <v>419</v>
      </c>
      <c r="C567" s="3" t="s">
        <v>75</v>
      </c>
      <c r="D567" s="15">
        <v>1236</v>
      </c>
      <c r="E567" s="15">
        <v>1236</v>
      </c>
    </row>
    <row r="568" spans="1:5" ht="15">
      <c r="A568" s="3">
        <v>567</v>
      </c>
      <c r="B568" s="3" t="s">
        <v>785</v>
      </c>
      <c r="C568" s="3" t="s">
        <v>75</v>
      </c>
      <c r="D568" s="15">
        <v>1245</v>
      </c>
      <c r="E568" s="15">
        <v>1245</v>
      </c>
    </row>
    <row r="569" spans="1:5" ht="15">
      <c r="A569" s="3">
        <v>568</v>
      </c>
      <c r="B569" s="3" t="s">
        <v>233</v>
      </c>
      <c r="C569" s="3" t="s">
        <v>75</v>
      </c>
      <c r="D569" s="15">
        <v>1256</v>
      </c>
      <c r="E569" s="15">
        <v>1256</v>
      </c>
    </row>
    <row r="570" spans="1:5" ht="15">
      <c r="A570" s="3">
        <v>569</v>
      </c>
      <c r="B570" s="3" t="s">
        <v>424</v>
      </c>
      <c r="C570" s="3" t="s">
        <v>75</v>
      </c>
      <c r="D570" s="15">
        <v>1268</v>
      </c>
      <c r="E570" s="15">
        <v>1268</v>
      </c>
    </row>
    <row r="571" spans="1:5" ht="15">
      <c r="A571" s="3">
        <v>570</v>
      </c>
      <c r="B571" s="3" t="s">
        <v>675</v>
      </c>
      <c r="C571" s="3" t="s">
        <v>75</v>
      </c>
      <c r="D571" s="15">
        <v>1278</v>
      </c>
      <c r="E571" s="15">
        <v>1278</v>
      </c>
    </row>
    <row r="572" spans="1:5" ht="15">
      <c r="A572" s="3">
        <v>571</v>
      </c>
      <c r="B572" s="3" t="s">
        <v>771</v>
      </c>
      <c r="C572" s="3" t="s">
        <v>75</v>
      </c>
      <c r="D572" s="15">
        <v>1283</v>
      </c>
      <c r="E572" s="15">
        <v>1283</v>
      </c>
    </row>
    <row r="573" spans="1:5" ht="15">
      <c r="A573" s="3">
        <v>572</v>
      </c>
      <c r="B573" s="3" t="s">
        <v>779</v>
      </c>
      <c r="C573" s="3" t="s">
        <v>75</v>
      </c>
      <c r="D573" s="15">
        <v>1291</v>
      </c>
      <c r="E573" s="15">
        <v>1291</v>
      </c>
    </row>
    <row r="574" spans="1:5" ht="15">
      <c r="A574" s="3">
        <v>573</v>
      </c>
      <c r="B574" s="3" t="s">
        <v>247</v>
      </c>
      <c r="C574" s="3" t="s">
        <v>75</v>
      </c>
      <c r="D574" s="15">
        <v>1300</v>
      </c>
      <c r="E574" s="15">
        <v>1300</v>
      </c>
    </row>
    <row r="575" spans="1:5" ht="15">
      <c r="A575" s="3">
        <v>574</v>
      </c>
      <c r="B575" s="3" t="s">
        <v>793</v>
      </c>
      <c r="C575" s="3" t="s">
        <v>75</v>
      </c>
      <c r="D575" s="15">
        <v>1316</v>
      </c>
      <c r="E575" s="15">
        <v>1316</v>
      </c>
    </row>
    <row r="576" spans="1:5" ht="15">
      <c r="A576" s="3">
        <v>575</v>
      </c>
      <c r="B576" s="3" t="s">
        <v>635</v>
      </c>
      <c r="C576" s="3" t="s">
        <v>75</v>
      </c>
      <c r="D576" s="15">
        <v>1324</v>
      </c>
      <c r="E576" s="15">
        <v>1324</v>
      </c>
    </row>
    <row r="577" spans="1:5" ht="15">
      <c r="A577" s="3">
        <v>576</v>
      </c>
      <c r="B577" s="3" t="s">
        <v>210</v>
      </c>
      <c r="C577" s="3" t="s">
        <v>75</v>
      </c>
      <c r="D577" s="15">
        <v>1344</v>
      </c>
      <c r="E577" s="15">
        <v>1344</v>
      </c>
    </row>
    <row r="578" spans="1:5" ht="15">
      <c r="A578" s="3">
        <v>577</v>
      </c>
      <c r="B578" s="3" t="s">
        <v>238</v>
      </c>
      <c r="C578" s="3" t="s">
        <v>75</v>
      </c>
      <c r="D578" s="15">
        <v>1361</v>
      </c>
      <c r="E578" s="15">
        <v>1361</v>
      </c>
    </row>
    <row r="579" spans="1:5" ht="15">
      <c r="A579" s="3">
        <v>578</v>
      </c>
      <c r="B579" s="3" t="s">
        <v>573</v>
      </c>
      <c r="C579" s="3" t="s">
        <v>75</v>
      </c>
      <c r="D579" s="15">
        <v>1361</v>
      </c>
      <c r="E579" s="15">
        <v>1361</v>
      </c>
    </row>
    <row r="580" spans="1:5" ht="15">
      <c r="A580" s="3">
        <v>579</v>
      </c>
      <c r="B580" s="3" t="s">
        <v>581</v>
      </c>
      <c r="C580" s="3" t="s">
        <v>75</v>
      </c>
      <c r="D580" s="15">
        <v>1369</v>
      </c>
      <c r="E580" s="15">
        <v>1369</v>
      </c>
    </row>
    <row r="581" spans="1:5" ht="15">
      <c r="A581" s="3">
        <v>580</v>
      </c>
      <c r="B581" s="3" t="s">
        <v>662</v>
      </c>
      <c r="C581" s="3" t="s">
        <v>75</v>
      </c>
      <c r="D581" s="15">
        <v>1383</v>
      </c>
      <c r="E581" s="15">
        <v>1383</v>
      </c>
    </row>
    <row r="582" spans="1:5" ht="15">
      <c r="A582" s="3">
        <v>581</v>
      </c>
      <c r="B582" s="3" t="s">
        <v>955</v>
      </c>
      <c r="C582" s="3" t="s">
        <v>75</v>
      </c>
      <c r="D582" s="15">
        <v>1389</v>
      </c>
      <c r="E582" s="15">
        <v>1389</v>
      </c>
    </row>
    <row r="583" spans="1:5" ht="15">
      <c r="A583" s="3">
        <v>582</v>
      </c>
      <c r="B583" s="3" t="s">
        <v>783</v>
      </c>
      <c r="C583" s="3" t="s">
        <v>75</v>
      </c>
      <c r="D583" s="15">
        <v>1393</v>
      </c>
      <c r="E583" s="15">
        <v>1393</v>
      </c>
    </row>
    <row r="584" spans="1:5" ht="15">
      <c r="A584" s="3">
        <v>583</v>
      </c>
      <c r="B584" s="3" t="s">
        <v>504</v>
      </c>
      <c r="C584" s="3" t="s">
        <v>75</v>
      </c>
      <c r="D584" s="15">
        <v>1405</v>
      </c>
      <c r="E584" s="15">
        <v>1405</v>
      </c>
    </row>
    <row r="585" spans="1:5" ht="15">
      <c r="A585" s="3">
        <v>584</v>
      </c>
      <c r="B585" s="3" t="s">
        <v>166</v>
      </c>
      <c r="C585" s="3" t="s">
        <v>75</v>
      </c>
      <c r="D585" s="15">
        <v>1408</v>
      </c>
      <c r="E585" s="15">
        <v>1408</v>
      </c>
    </row>
    <row r="586" spans="1:5" ht="15">
      <c r="A586" s="3">
        <v>585</v>
      </c>
      <c r="B586" s="3" t="s">
        <v>152</v>
      </c>
      <c r="C586" s="3" t="s">
        <v>75</v>
      </c>
      <c r="D586" s="15">
        <v>1415</v>
      </c>
      <c r="E586" s="15">
        <v>1415</v>
      </c>
    </row>
    <row r="587" spans="1:5" ht="15">
      <c r="A587" s="3">
        <v>586</v>
      </c>
      <c r="B587" s="3" t="s">
        <v>174</v>
      </c>
      <c r="C587" s="3" t="s">
        <v>75</v>
      </c>
      <c r="D587" s="15">
        <v>1417</v>
      </c>
      <c r="E587" s="15">
        <v>1417</v>
      </c>
    </row>
    <row r="588" spans="1:5" ht="15">
      <c r="A588" s="3">
        <v>587</v>
      </c>
      <c r="B588" s="3" t="s">
        <v>829</v>
      </c>
      <c r="C588" s="3" t="s">
        <v>75</v>
      </c>
      <c r="D588" s="15">
        <v>1426</v>
      </c>
      <c r="E588" s="15">
        <v>1426</v>
      </c>
    </row>
    <row r="589" spans="1:5" ht="15">
      <c r="A589" s="3">
        <v>588</v>
      </c>
      <c r="B589" s="3" t="s">
        <v>263</v>
      </c>
      <c r="C589" s="3" t="s">
        <v>75</v>
      </c>
      <c r="D589" s="15">
        <v>1442</v>
      </c>
      <c r="E589" s="15">
        <v>1442</v>
      </c>
    </row>
    <row r="590" spans="1:5" ht="15">
      <c r="A590" s="3">
        <v>589</v>
      </c>
      <c r="B590" s="3" t="s">
        <v>260</v>
      </c>
      <c r="C590" s="3" t="s">
        <v>75</v>
      </c>
      <c r="D590" s="15">
        <v>1455</v>
      </c>
      <c r="E590" s="15">
        <v>1455</v>
      </c>
    </row>
    <row r="591" spans="1:5" ht="15">
      <c r="A591" s="3">
        <v>590</v>
      </c>
      <c r="B591" s="3" t="s">
        <v>164</v>
      </c>
      <c r="C591" s="3" t="s">
        <v>75</v>
      </c>
      <c r="D591" s="15">
        <v>1460</v>
      </c>
      <c r="E591" s="15">
        <v>1460</v>
      </c>
    </row>
    <row r="592" spans="1:5" ht="15">
      <c r="A592" s="3">
        <v>591</v>
      </c>
      <c r="B592" s="3" t="s">
        <v>780</v>
      </c>
      <c r="C592" s="3" t="s">
        <v>75</v>
      </c>
      <c r="D592" s="15">
        <v>1488</v>
      </c>
      <c r="E592" s="15">
        <v>1488</v>
      </c>
    </row>
    <row r="593" spans="1:5" ht="15">
      <c r="A593" s="3">
        <v>592</v>
      </c>
      <c r="B593" s="3" t="s">
        <v>867</v>
      </c>
      <c r="C593" s="3" t="s">
        <v>75</v>
      </c>
      <c r="D593" s="15">
        <v>1496</v>
      </c>
      <c r="E593" s="15">
        <v>1496</v>
      </c>
    </row>
    <row r="594" spans="1:5" ht="15">
      <c r="A594" s="3">
        <v>593</v>
      </c>
      <c r="B594" s="3" t="s">
        <v>544</v>
      </c>
      <c r="C594" s="3" t="s">
        <v>75</v>
      </c>
      <c r="D594" s="15">
        <v>1525</v>
      </c>
      <c r="E594" s="15">
        <v>1525</v>
      </c>
    </row>
    <row r="595" spans="1:5" ht="15">
      <c r="A595" s="3">
        <v>594</v>
      </c>
      <c r="B595" s="3" t="s">
        <v>543</v>
      </c>
      <c r="C595" s="3" t="s">
        <v>75</v>
      </c>
      <c r="D595" s="15">
        <v>1526</v>
      </c>
      <c r="E595" s="15">
        <v>1526</v>
      </c>
    </row>
    <row r="596" spans="1:5" ht="15">
      <c r="A596" s="3">
        <v>595</v>
      </c>
      <c r="B596" s="3" t="s">
        <v>892</v>
      </c>
      <c r="C596" s="3" t="s">
        <v>75</v>
      </c>
      <c r="D596" s="15">
        <v>1536</v>
      </c>
      <c r="E596" s="15">
        <v>1536</v>
      </c>
    </row>
    <row r="597" spans="1:5" ht="15">
      <c r="A597" s="3">
        <v>596</v>
      </c>
      <c r="B597" s="3" t="s">
        <v>574</v>
      </c>
      <c r="C597" s="3" t="s">
        <v>75</v>
      </c>
      <c r="D597" s="15">
        <v>1559</v>
      </c>
      <c r="E597" s="15">
        <v>1559</v>
      </c>
    </row>
    <row r="598" spans="1:5" ht="15">
      <c r="A598" s="3">
        <v>597</v>
      </c>
      <c r="B598" s="3" t="s">
        <v>704</v>
      </c>
      <c r="C598" s="3" t="s">
        <v>75</v>
      </c>
      <c r="D598" s="15">
        <v>1561</v>
      </c>
      <c r="E598" s="15">
        <v>1561</v>
      </c>
    </row>
    <row r="599" spans="1:5" ht="15">
      <c r="A599" s="3">
        <v>598</v>
      </c>
      <c r="B599" s="3" t="s">
        <v>99</v>
      </c>
      <c r="C599" s="3" t="s">
        <v>75</v>
      </c>
      <c r="D599" s="15">
        <v>1589</v>
      </c>
      <c r="E599" s="15">
        <v>1589</v>
      </c>
    </row>
    <row r="600" spans="1:5" ht="15">
      <c r="A600" s="3">
        <v>599</v>
      </c>
      <c r="B600" s="3" t="s">
        <v>262</v>
      </c>
      <c r="C600" s="3" t="s">
        <v>75</v>
      </c>
      <c r="D600" s="15">
        <v>1596</v>
      </c>
      <c r="E600" s="15">
        <v>1596</v>
      </c>
    </row>
    <row r="601" spans="1:5" ht="15">
      <c r="A601" s="3">
        <v>600</v>
      </c>
      <c r="B601" s="3" t="s">
        <v>259</v>
      </c>
      <c r="C601" s="3" t="s">
        <v>75</v>
      </c>
      <c r="D601" s="15">
        <v>1600</v>
      </c>
      <c r="E601" s="15">
        <v>1600</v>
      </c>
    </row>
    <row r="602" spans="1:5" ht="15">
      <c r="A602" s="3">
        <v>601</v>
      </c>
      <c r="B602" s="3" t="s">
        <v>893</v>
      </c>
      <c r="C602" s="3" t="s">
        <v>75</v>
      </c>
      <c r="D602" s="15">
        <v>1604</v>
      </c>
      <c r="E602" s="15">
        <v>1604</v>
      </c>
    </row>
    <row r="603" spans="1:5" ht="15">
      <c r="A603" s="3">
        <v>602</v>
      </c>
      <c r="B603" s="3" t="s">
        <v>449</v>
      </c>
      <c r="C603" s="3" t="s">
        <v>75</v>
      </c>
      <c r="D603" s="15">
        <v>1614</v>
      </c>
      <c r="E603" s="15">
        <v>1614</v>
      </c>
    </row>
    <row r="604" spans="1:5" ht="15">
      <c r="A604" s="3">
        <v>603</v>
      </c>
      <c r="B604" s="3" t="s">
        <v>653</v>
      </c>
      <c r="C604" s="3" t="s">
        <v>75</v>
      </c>
      <c r="D604" s="15">
        <v>1616</v>
      </c>
      <c r="E604" s="15">
        <v>1616</v>
      </c>
    </row>
    <row r="605" spans="1:5" ht="15">
      <c r="A605" s="3">
        <v>604</v>
      </c>
      <c r="B605" s="3" t="s">
        <v>167</v>
      </c>
      <c r="C605" s="3" t="s">
        <v>75</v>
      </c>
      <c r="D605" s="15">
        <v>1619</v>
      </c>
      <c r="E605" s="15">
        <v>1619</v>
      </c>
    </row>
    <row r="606" spans="1:5" ht="15">
      <c r="A606" s="3">
        <v>605</v>
      </c>
      <c r="B606" s="3" t="s">
        <v>168</v>
      </c>
      <c r="C606" s="3" t="s">
        <v>75</v>
      </c>
      <c r="D606" s="15">
        <v>1625</v>
      </c>
      <c r="E606" s="15">
        <v>1625</v>
      </c>
    </row>
    <row r="607" spans="1:5" ht="15">
      <c r="A607" s="3">
        <v>606</v>
      </c>
      <c r="B607" s="3" t="s">
        <v>773</v>
      </c>
      <c r="C607" s="3" t="s">
        <v>75</v>
      </c>
      <c r="D607" s="15">
        <v>1631</v>
      </c>
      <c r="E607" s="15">
        <v>1631</v>
      </c>
    </row>
    <row r="608" spans="1:5" ht="15">
      <c r="A608" s="3">
        <v>607</v>
      </c>
      <c r="B608" s="3" t="s">
        <v>871</v>
      </c>
      <c r="C608" s="3" t="s">
        <v>75</v>
      </c>
      <c r="D608" s="15">
        <v>1634</v>
      </c>
      <c r="E608" s="15">
        <v>1634</v>
      </c>
    </row>
    <row r="609" spans="1:5" ht="15">
      <c r="A609" s="3">
        <v>608</v>
      </c>
      <c r="B609" s="3" t="s">
        <v>422</v>
      </c>
      <c r="C609" s="3" t="s">
        <v>75</v>
      </c>
      <c r="D609" s="15">
        <v>1644</v>
      </c>
      <c r="E609" s="15">
        <v>1644</v>
      </c>
    </row>
    <row r="610" spans="1:5" ht="15">
      <c r="A610" s="3">
        <v>609</v>
      </c>
      <c r="B610" s="3" t="s">
        <v>579</v>
      </c>
      <c r="C610" s="3" t="s">
        <v>75</v>
      </c>
      <c r="D610" s="15">
        <v>1648</v>
      </c>
      <c r="E610" s="15">
        <v>1648</v>
      </c>
    </row>
    <row r="611" spans="1:5" ht="15">
      <c r="A611" s="3">
        <v>610</v>
      </c>
      <c r="B611" s="3" t="s">
        <v>255</v>
      </c>
      <c r="C611" s="3" t="s">
        <v>75</v>
      </c>
      <c r="D611" s="15">
        <v>1653</v>
      </c>
      <c r="E611" s="15">
        <v>1653</v>
      </c>
    </row>
    <row r="612" spans="1:5" ht="15">
      <c r="A612" s="3">
        <v>611</v>
      </c>
      <c r="B612" s="3" t="s">
        <v>564</v>
      </c>
      <c r="C612" s="3" t="s">
        <v>75</v>
      </c>
      <c r="D612" s="15">
        <v>1657</v>
      </c>
      <c r="E612" s="15">
        <v>1657</v>
      </c>
    </row>
    <row r="613" spans="1:5" ht="15">
      <c r="A613" s="3">
        <v>612</v>
      </c>
      <c r="B613" s="3" t="s">
        <v>868</v>
      </c>
      <c r="C613" s="3" t="s">
        <v>75</v>
      </c>
      <c r="D613" s="15">
        <v>1661</v>
      </c>
      <c r="E613" s="15">
        <v>1661</v>
      </c>
    </row>
    <row r="614" spans="1:5" ht="15">
      <c r="A614" s="3">
        <v>613</v>
      </c>
      <c r="B614" s="3" t="s">
        <v>254</v>
      </c>
      <c r="C614" s="3" t="s">
        <v>75</v>
      </c>
      <c r="D614" s="15">
        <v>1665</v>
      </c>
      <c r="E614" s="15">
        <v>1665</v>
      </c>
    </row>
    <row r="615" spans="1:5" ht="15">
      <c r="A615" s="3">
        <v>614</v>
      </c>
      <c r="B615" s="3" t="s">
        <v>251</v>
      </c>
      <c r="C615" s="3" t="s">
        <v>75</v>
      </c>
      <c r="D615" s="15">
        <v>1668</v>
      </c>
      <c r="E615" s="15">
        <v>1668</v>
      </c>
    </row>
    <row r="616" spans="1:5" ht="15">
      <c r="A616" s="3">
        <v>615</v>
      </c>
      <c r="B616" s="3" t="s">
        <v>190</v>
      </c>
      <c r="C616" s="3" t="s">
        <v>75</v>
      </c>
      <c r="D616" s="15">
        <v>1680</v>
      </c>
      <c r="E616" s="15">
        <v>1680</v>
      </c>
    </row>
    <row r="617" spans="1:5" ht="15">
      <c r="A617" s="3">
        <v>616</v>
      </c>
      <c r="B617" s="3" t="s">
        <v>82</v>
      </c>
      <c r="C617" s="3" t="s">
        <v>75</v>
      </c>
      <c r="D617" s="15">
        <v>1689</v>
      </c>
      <c r="E617" s="15">
        <v>1689</v>
      </c>
    </row>
    <row r="618" spans="1:5" ht="15">
      <c r="A618" s="3">
        <v>617</v>
      </c>
      <c r="B618" s="3" t="s">
        <v>578</v>
      </c>
      <c r="C618" s="3" t="s">
        <v>75</v>
      </c>
      <c r="D618" s="15">
        <v>1701</v>
      </c>
      <c r="E618" s="15">
        <v>1701</v>
      </c>
    </row>
    <row r="619" spans="1:5" ht="15">
      <c r="A619" s="3">
        <v>618</v>
      </c>
      <c r="B619" s="3" t="s">
        <v>154</v>
      </c>
      <c r="C619" s="3" t="s">
        <v>75</v>
      </c>
      <c r="D619" s="15">
        <v>1722</v>
      </c>
      <c r="E619" s="15">
        <v>1722</v>
      </c>
    </row>
    <row r="620" spans="1:5" ht="15">
      <c r="A620" s="3">
        <v>619</v>
      </c>
      <c r="B620" s="3" t="s">
        <v>103</v>
      </c>
      <c r="C620" s="3" t="s">
        <v>75</v>
      </c>
      <c r="D620" s="15">
        <v>1734</v>
      </c>
      <c r="E620" s="15">
        <v>1734</v>
      </c>
    </row>
    <row r="621" spans="1:5" ht="15">
      <c r="A621" s="3">
        <v>620</v>
      </c>
      <c r="B621" s="3" t="s">
        <v>252</v>
      </c>
      <c r="C621" s="3" t="s">
        <v>75</v>
      </c>
      <c r="D621" s="15">
        <v>1769</v>
      </c>
      <c r="E621" s="15">
        <v>1769</v>
      </c>
    </row>
    <row r="622" spans="1:5" ht="15">
      <c r="A622" s="3">
        <v>621</v>
      </c>
      <c r="B622" s="3" t="s">
        <v>486</v>
      </c>
      <c r="C622" s="3" t="s">
        <v>75</v>
      </c>
      <c r="D622" s="15">
        <v>1781</v>
      </c>
      <c r="E622" s="15">
        <v>1781</v>
      </c>
    </row>
    <row r="623" spans="1:5" ht="15">
      <c r="A623" s="3">
        <v>622</v>
      </c>
      <c r="B623" s="3" t="s">
        <v>241</v>
      </c>
      <c r="C623" s="3" t="s">
        <v>75</v>
      </c>
      <c r="D623" s="15">
        <v>1788</v>
      </c>
      <c r="E623" s="15">
        <v>1788</v>
      </c>
    </row>
    <row r="624" spans="1:5" ht="15">
      <c r="A624" s="3">
        <v>623</v>
      </c>
      <c r="B624" s="3" t="s">
        <v>244</v>
      </c>
      <c r="C624" s="3" t="s">
        <v>75</v>
      </c>
      <c r="D624" s="15">
        <v>1807</v>
      </c>
      <c r="E624" s="15">
        <v>1807</v>
      </c>
    </row>
    <row r="625" spans="1:5" ht="15">
      <c r="A625" s="3">
        <v>624</v>
      </c>
      <c r="B625" s="3" t="s">
        <v>659</v>
      </c>
      <c r="C625" s="3" t="s">
        <v>75</v>
      </c>
      <c r="D625" s="15">
        <v>1817</v>
      </c>
      <c r="E625" s="15">
        <v>1817</v>
      </c>
    </row>
    <row r="626" spans="1:5" ht="15">
      <c r="A626" s="3">
        <v>625</v>
      </c>
      <c r="B626" s="3" t="s">
        <v>872</v>
      </c>
      <c r="C626" s="3" t="s">
        <v>75</v>
      </c>
      <c r="D626" s="15">
        <v>1818</v>
      </c>
      <c r="E626" s="15">
        <v>1818</v>
      </c>
    </row>
    <row r="627" spans="1:5" ht="15">
      <c r="A627" s="3">
        <v>626</v>
      </c>
      <c r="B627" s="3" t="s">
        <v>878</v>
      </c>
      <c r="C627" s="3" t="s">
        <v>75</v>
      </c>
      <c r="D627" s="15">
        <v>1840</v>
      </c>
      <c r="E627" s="15">
        <v>1840</v>
      </c>
    </row>
    <row r="628" spans="1:5" ht="15">
      <c r="A628" s="3">
        <v>627</v>
      </c>
      <c r="B628" s="3" t="s">
        <v>640</v>
      </c>
      <c r="C628" s="3" t="s">
        <v>75</v>
      </c>
      <c r="D628" s="15">
        <v>1841</v>
      </c>
      <c r="E628" s="15">
        <v>1841</v>
      </c>
    </row>
    <row r="629" spans="1:5" ht="15">
      <c r="A629" s="3">
        <v>628</v>
      </c>
      <c r="B629" s="3" t="s">
        <v>740</v>
      </c>
      <c r="C629" s="3" t="s">
        <v>75</v>
      </c>
      <c r="D629" s="15">
        <v>1853</v>
      </c>
      <c r="E629" s="15">
        <v>1853</v>
      </c>
    </row>
    <row r="630" spans="1:5" ht="15">
      <c r="A630" s="3">
        <v>629</v>
      </c>
      <c r="B630" s="3" t="s">
        <v>794</v>
      </c>
      <c r="C630" s="3" t="s">
        <v>75</v>
      </c>
      <c r="D630" s="15">
        <v>1870</v>
      </c>
      <c r="E630" s="15">
        <v>1870</v>
      </c>
    </row>
    <row r="631" spans="1:5" ht="15">
      <c r="A631" s="3">
        <v>630</v>
      </c>
      <c r="B631" s="3" t="s">
        <v>256</v>
      </c>
      <c r="C631" s="3" t="s">
        <v>75</v>
      </c>
      <c r="D631" s="15">
        <v>1885</v>
      </c>
      <c r="E631" s="15">
        <v>1885</v>
      </c>
    </row>
    <row r="632" spans="1:5" ht="15">
      <c r="A632" s="3">
        <v>631</v>
      </c>
      <c r="B632" s="3" t="s">
        <v>232</v>
      </c>
      <c r="C632" s="3" t="s">
        <v>75</v>
      </c>
      <c r="D632" s="15">
        <v>1891</v>
      </c>
      <c r="E632" s="15">
        <v>1891</v>
      </c>
    </row>
    <row r="633" spans="1:5" ht="15">
      <c r="A633" s="3">
        <v>632</v>
      </c>
      <c r="B633" s="3" t="s">
        <v>917</v>
      </c>
      <c r="C633" s="3" t="s">
        <v>75</v>
      </c>
      <c r="D633" s="15">
        <v>1908</v>
      </c>
      <c r="E633" s="15">
        <v>1908</v>
      </c>
    </row>
    <row r="634" spans="1:5" ht="15">
      <c r="A634" s="3">
        <v>633</v>
      </c>
      <c r="B634" s="3" t="s">
        <v>652</v>
      </c>
      <c r="C634" s="3" t="s">
        <v>75</v>
      </c>
      <c r="D634" s="15">
        <v>1914</v>
      </c>
      <c r="E634" s="15">
        <v>1914</v>
      </c>
    </row>
    <row r="635" spans="1:5" ht="15">
      <c r="A635" s="3">
        <v>634</v>
      </c>
      <c r="B635" s="3" t="s">
        <v>239</v>
      </c>
      <c r="C635" s="3" t="s">
        <v>75</v>
      </c>
      <c r="D635" s="15">
        <v>1949</v>
      </c>
      <c r="E635" s="15">
        <v>1949</v>
      </c>
    </row>
    <row r="636" spans="1:5" ht="15">
      <c r="A636" s="3">
        <v>635</v>
      </c>
      <c r="B636" s="3" t="s">
        <v>870</v>
      </c>
      <c r="C636" s="3" t="s">
        <v>75</v>
      </c>
      <c r="D636" s="15">
        <v>1950</v>
      </c>
      <c r="E636" s="15">
        <v>1950</v>
      </c>
    </row>
    <row r="637" spans="1:5" ht="15">
      <c r="A637" s="3">
        <v>636</v>
      </c>
      <c r="B637" s="3" t="s">
        <v>513</v>
      </c>
      <c r="C637" s="3" t="s">
        <v>75</v>
      </c>
      <c r="D637" s="15">
        <v>1974</v>
      </c>
      <c r="E637" s="15">
        <v>1974</v>
      </c>
    </row>
    <row r="638" spans="1:5" ht="15">
      <c r="A638" s="3">
        <v>637</v>
      </c>
      <c r="B638" s="3" t="s">
        <v>806</v>
      </c>
      <c r="C638" s="3" t="s">
        <v>75</v>
      </c>
      <c r="D638" s="15">
        <v>1981</v>
      </c>
      <c r="E638" s="15">
        <v>1981</v>
      </c>
    </row>
    <row r="639" spans="1:5" ht="15">
      <c r="A639" s="3">
        <v>638</v>
      </c>
      <c r="B639" s="3" t="s">
        <v>966</v>
      </c>
      <c r="C639" s="3" t="s">
        <v>75</v>
      </c>
      <c r="D639" s="15">
        <v>1986</v>
      </c>
      <c r="E639" s="15">
        <v>1986</v>
      </c>
    </row>
    <row r="640" spans="1:5" ht="15">
      <c r="A640" s="3">
        <v>639</v>
      </c>
      <c r="B640" s="3" t="s">
        <v>506</v>
      </c>
      <c r="C640" s="3" t="s">
        <v>75</v>
      </c>
      <c r="D640" s="15">
        <v>1987</v>
      </c>
      <c r="E640" s="15">
        <v>1987</v>
      </c>
    </row>
    <row r="641" spans="1:5" ht="15">
      <c r="A641" s="3">
        <v>640</v>
      </c>
      <c r="B641" s="3" t="s">
        <v>647</v>
      </c>
      <c r="C641" s="3" t="s">
        <v>75</v>
      </c>
      <c r="D641" s="15">
        <v>1987</v>
      </c>
      <c r="E641" s="15">
        <v>1987</v>
      </c>
    </row>
    <row r="642" spans="1:5" ht="15">
      <c r="A642" s="3">
        <v>641</v>
      </c>
      <c r="B642" s="3" t="s">
        <v>807</v>
      </c>
      <c r="C642" s="3" t="s">
        <v>75</v>
      </c>
      <c r="D642" s="15">
        <v>2007</v>
      </c>
      <c r="E642" s="15">
        <v>2007</v>
      </c>
    </row>
    <row r="643" spans="1:5" ht="15">
      <c r="A643" s="3">
        <v>642</v>
      </c>
      <c r="B643" s="3" t="s">
        <v>505</v>
      </c>
      <c r="C643" s="3" t="s">
        <v>75</v>
      </c>
      <c r="D643" s="15">
        <v>2016</v>
      </c>
      <c r="E643" s="15">
        <v>2016</v>
      </c>
    </row>
    <row r="644" spans="1:5" ht="15">
      <c r="A644" s="3">
        <v>643</v>
      </c>
      <c r="B644" s="3" t="s">
        <v>511</v>
      </c>
      <c r="C644" s="3" t="s">
        <v>75</v>
      </c>
      <c r="D644" s="15">
        <v>2057</v>
      </c>
      <c r="E644" s="15">
        <v>2057</v>
      </c>
    </row>
    <row r="645" spans="1:5" ht="15">
      <c r="A645" s="3">
        <v>644</v>
      </c>
      <c r="B645" s="3" t="s">
        <v>234</v>
      </c>
      <c r="C645" s="3" t="s">
        <v>75</v>
      </c>
      <c r="D645" s="15">
        <v>2071</v>
      </c>
      <c r="E645" s="15">
        <v>2071</v>
      </c>
    </row>
    <row r="646" spans="1:5" ht="15">
      <c r="A646" s="3">
        <v>645</v>
      </c>
      <c r="B646" s="3" t="s">
        <v>81</v>
      </c>
      <c r="C646" s="3" t="s">
        <v>75</v>
      </c>
      <c r="D646" s="15">
        <v>2119</v>
      </c>
      <c r="E646" s="15">
        <v>2119</v>
      </c>
    </row>
    <row r="647" spans="1:5" ht="15">
      <c r="A647" s="3">
        <v>646</v>
      </c>
      <c r="B647" s="3" t="s">
        <v>130</v>
      </c>
      <c r="C647" s="3" t="s">
        <v>75</v>
      </c>
      <c r="D647" s="15">
        <v>2203</v>
      </c>
      <c r="E647" s="15">
        <v>2203</v>
      </c>
    </row>
    <row r="648" spans="1:5" ht="15">
      <c r="A648" s="3">
        <v>647</v>
      </c>
      <c r="B648" s="3" t="s">
        <v>485</v>
      </c>
      <c r="C648" s="3" t="s">
        <v>75</v>
      </c>
      <c r="D648" s="15">
        <v>2207</v>
      </c>
      <c r="E648" s="15">
        <v>2207</v>
      </c>
    </row>
    <row r="649" spans="1:5" ht="15">
      <c r="A649" s="3">
        <v>648</v>
      </c>
      <c r="B649" s="3" t="s">
        <v>703</v>
      </c>
      <c r="C649" s="3" t="s">
        <v>75</v>
      </c>
      <c r="D649" s="15">
        <v>2207</v>
      </c>
      <c r="E649" s="15">
        <v>2207</v>
      </c>
    </row>
    <row r="650" spans="1:5" ht="15">
      <c r="A650" s="3">
        <v>649</v>
      </c>
      <c r="B650" s="3" t="s">
        <v>224</v>
      </c>
      <c r="C650" s="3" t="s">
        <v>75</v>
      </c>
      <c r="D650" s="15">
        <v>2216</v>
      </c>
      <c r="E650" s="15">
        <v>2216</v>
      </c>
    </row>
    <row r="651" spans="1:5" ht="15">
      <c r="A651" s="3">
        <v>650</v>
      </c>
      <c r="B651" s="3" t="s">
        <v>129</v>
      </c>
      <c r="C651" s="3" t="s">
        <v>75</v>
      </c>
      <c r="D651" s="15">
        <v>2218</v>
      </c>
      <c r="E651" s="15">
        <v>2218</v>
      </c>
    </row>
    <row r="652" spans="1:5" ht="15">
      <c r="A652" s="3">
        <v>651</v>
      </c>
      <c r="B652" s="3" t="s">
        <v>172</v>
      </c>
      <c r="C652" s="3" t="s">
        <v>75</v>
      </c>
      <c r="D652" s="15">
        <v>2220</v>
      </c>
      <c r="E652" s="15">
        <v>2220</v>
      </c>
    </row>
    <row r="653" spans="1:5" ht="15">
      <c r="A653" s="3">
        <v>652</v>
      </c>
      <c r="B653" s="3" t="s">
        <v>450</v>
      </c>
      <c r="C653" s="3" t="s">
        <v>75</v>
      </c>
      <c r="D653" s="15">
        <v>2235</v>
      </c>
      <c r="E653" s="15">
        <v>2235</v>
      </c>
    </row>
    <row r="654" spans="1:5" ht="15">
      <c r="A654" s="3">
        <v>653</v>
      </c>
      <c r="B654" s="3" t="s">
        <v>508</v>
      </c>
      <c r="C654" s="3" t="s">
        <v>75</v>
      </c>
      <c r="D654" s="15">
        <v>2237</v>
      </c>
      <c r="E654" s="15">
        <v>2237</v>
      </c>
    </row>
    <row r="655" spans="1:5" ht="15">
      <c r="A655" s="3">
        <v>654</v>
      </c>
      <c r="B655" s="3" t="s">
        <v>889</v>
      </c>
      <c r="C655" s="3" t="s">
        <v>75</v>
      </c>
      <c r="D655" s="15">
        <v>2239</v>
      </c>
      <c r="E655" s="15">
        <v>2239</v>
      </c>
    </row>
    <row r="656" spans="1:5" ht="15">
      <c r="A656" s="3">
        <v>655</v>
      </c>
      <c r="B656" s="3" t="s">
        <v>515</v>
      </c>
      <c r="C656" s="3" t="s">
        <v>75</v>
      </c>
      <c r="D656" s="15">
        <v>2242</v>
      </c>
      <c r="E656" s="15">
        <v>2242</v>
      </c>
    </row>
    <row r="657" spans="1:5" ht="15">
      <c r="A657" s="3">
        <v>656</v>
      </c>
      <c r="B657" s="3" t="s">
        <v>109</v>
      </c>
      <c r="C657" s="3" t="s">
        <v>75</v>
      </c>
      <c r="D657" s="15">
        <v>2243</v>
      </c>
      <c r="E657" s="15">
        <v>2243</v>
      </c>
    </row>
    <row r="658" spans="1:5" ht="15">
      <c r="A658" s="3">
        <v>657</v>
      </c>
      <c r="B658" s="3" t="s">
        <v>83</v>
      </c>
      <c r="C658" s="3" t="s">
        <v>75</v>
      </c>
      <c r="D658" s="15">
        <v>2258</v>
      </c>
      <c r="E658" s="15">
        <v>2258</v>
      </c>
    </row>
    <row r="659" spans="1:5" ht="15">
      <c r="A659" s="3">
        <v>658</v>
      </c>
      <c r="B659" s="3" t="s">
        <v>236</v>
      </c>
      <c r="C659" s="3" t="s">
        <v>75</v>
      </c>
      <c r="D659" s="15">
        <v>2271</v>
      </c>
      <c r="E659" s="15">
        <v>2271</v>
      </c>
    </row>
    <row r="660" spans="1:5" ht="15">
      <c r="A660" s="3">
        <v>659</v>
      </c>
      <c r="B660" s="3" t="s">
        <v>781</v>
      </c>
      <c r="C660" s="3" t="s">
        <v>75</v>
      </c>
      <c r="D660" s="15">
        <v>2275</v>
      </c>
      <c r="E660" s="15">
        <v>2275</v>
      </c>
    </row>
    <row r="661" spans="1:5" ht="15">
      <c r="A661" s="3">
        <v>660</v>
      </c>
      <c r="B661" s="3" t="s">
        <v>187</v>
      </c>
      <c r="C661" s="3" t="s">
        <v>75</v>
      </c>
      <c r="D661" s="15">
        <v>2323</v>
      </c>
      <c r="E661" s="15">
        <v>2323</v>
      </c>
    </row>
    <row r="662" spans="1:5" ht="15">
      <c r="A662" s="3">
        <v>661</v>
      </c>
      <c r="B662" s="3" t="s">
        <v>637</v>
      </c>
      <c r="C662" s="3" t="s">
        <v>75</v>
      </c>
      <c r="D662" s="15">
        <v>2347</v>
      </c>
      <c r="E662" s="15">
        <v>2347</v>
      </c>
    </row>
    <row r="663" spans="1:5" ht="15">
      <c r="A663" s="3">
        <v>662</v>
      </c>
      <c r="B663" s="3" t="s">
        <v>660</v>
      </c>
      <c r="C663" s="3" t="s">
        <v>75</v>
      </c>
      <c r="D663" s="15">
        <v>2357</v>
      </c>
      <c r="E663" s="15">
        <v>2357</v>
      </c>
    </row>
    <row r="664" spans="1:5" ht="15">
      <c r="A664" s="3">
        <v>663</v>
      </c>
      <c r="B664" s="3" t="s">
        <v>512</v>
      </c>
      <c r="C664" s="3" t="s">
        <v>75</v>
      </c>
      <c r="D664" s="15">
        <v>2369</v>
      </c>
      <c r="E664" s="15">
        <v>2369</v>
      </c>
    </row>
    <row r="665" spans="1:5" ht="15">
      <c r="A665" s="3">
        <v>664</v>
      </c>
      <c r="B665" s="3" t="s">
        <v>582</v>
      </c>
      <c r="C665" s="3" t="s">
        <v>75</v>
      </c>
      <c r="D665" s="15">
        <v>2381</v>
      </c>
      <c r="E665" s="15">
        <v>2381</v>
      </c>
    </row>
    <row r="666" spans="1:5" ht="15">
      <c r="A666" s="3">
        <v>665</v>
      </c>
      <c r="B666" s="3" t="s">
        <v>520</v>
      </c>
      <c r="C666" s="3" t="s">
        <v>75</v>
      </c>
      <c r="D666" s="15">
        <v>2397</v>
      </c>
      <c r="E666" s="15">
        <v>2397</v>
      </c>
    </row>
    <row r="667" spans="1:5" ht="15">
      <c r="A667" s="3">
        <v>666</v>
      </c>
      <c r="B667" s="3" t="s">
        <v>162</v>
      </c>
      <c r="C667" s="3" t="s">
        <v>75</v>
      </c>
      <c r="D667" s="15">
        <v>2410</v>
      </c>
      <c r="E667" s="15">
        <v>2410</v>
      </c>
    </row>
    <row r="668" spans="1:5" ht="15">
      <c r="A668" s="3">
        <v>667</v>
      </c>
      <c r="B668" s="3" t="s">
        <v>702</v>
      </c>
      <c r="C668" s="3" t="s">
        <v>75</v>
      </c>
      <c r="D668" s="15">
        <v>2428</v>
      </c>
      <c r="E668" s="15">
        <v>2428</v>
      </c>
    </row>
    <row r="669" spans="1:5" ht="15">
      <c r="A669" s="3">
        <v>668</v>
      </c>
      <c r="B669" s="3" t="s">
        <v>90</v>
      </c>
      <c r="C669" s="3" t="s">
        <v>75</v>
      </c>
      <c r="D669" s="15">
        <v>2436</v>
      </c>
      <c r="E669" s="15">
        <v>2436</v>
      </c>
    </row>
    <row r="670" spans="1:5" ht="15">
      <c r="A670" s="3">
        <v>669</v>
      </c>
      <c r="B670" s="3" t="s">
        <v>95</v>
      </c>
      <c r="C670" s="3" t="s">
        <v>75</v>
      </c>
      <c r="D670" s="15">
        <v>2440</v>
      </c>
      <c r="E670" s="15">
        <v>2440</v>
      </c>
    </row>
    <row r="671" spans="1:5" ht="15">
      <c r="A671" s="3">
        <v>670</v>
      </c>
      <c r="B671" s="3" t="s">
        <v>89</v>
      </c>
      <c r="C671" s="3" t="s">
        <v>75</v>
      </c>
      <c r="D671" s="15">
        <v>2441</v>
      </c>
      <c r="E671" s="15">
        <v>2441</v>
      </c>
    </row>
    <row r="672" spans="1:5" ht="15">
      <c r="A672" s="3">
        <v>671</v>
      </c>
      <c r="B672" s="3" t="s">
        <v>556</v>
      </c>
      <c r="C672" s="3" t="s">
        <v>75</v>
      </c>
      <c r="D672" s="15">
        <v>2454</v>
      </c>
      <c r="E672" s="15">
        <v>2454</v>
      </c>
    </row>
    <row r="673" spans="1:5" ht="15">
      <c r="A673" s="3">
        <v>672</v>
      </c>
      <c r="B673" s="3" t="s">
        <v>782</v>
      </c>
      <c r="C673" s="3" t="s">
        <v>75</v>
      </c>
      <c r="D673" s="15">
        <v>2460</v>
      </c>
      <c r="E673" s="15">
        <v>2460</v>
      </c>
    </row>
    <row r="674" spans="1:5" ht="15">
      <c r="A674" s="3">
        <v>673</v>
      </c>
      <c r="B674" s="3" t="s">
        <v>94</v>
      </c>
      <c r="C674" s="3" t="s">
        <v>75</v>
      </c>
      <c r="D674" s="15">
        <v>2467</v>
      </c>
      <c r="E674" s="15">
        <v>2467</v>
      </c>
    </row>
    <row r="675" spans="1:5" ht="15">
      <c r="A675" s="3">
        <v>674</v>
      </c>
      <c r="B675" s="3" t="s">
        <v>535</v>
      </c>
      <c r="C675" s="3" t="s">
        <v>75</v>
      </c>
      <c r="D675" s="15">
        <v>2476</v>
      </c>
      <c r="E675" s="15">
        <v>2476</v>
      </c>
    </row>
    <row r="676" spans="1:5" ht="15">
      <c r="A676" s="3">
        <v>675</v>
      </c>
      <c r="B676" s="3" t="s">
        <v>242</v>
      </c>
      <c r="C676" s="3" t="s">
        <v>75</v>
      </c>
      <c r="D676" s="15">
        <v>2488</v>
      </c>
      <c r="E676" s="15">
        <v>2488</v>
      </c>
    </row>
    <row r="677" spans="1:5" ht="15">
      <c r="A677" s="3">
        <v>676</v>
      </c>
      <c r="B677" s="3" t="s">
        <v>580</v>
      </c>
      <c r="C677" s="3" t="s">
        <v>75</v>
      </c>
      <c r="D677" s="15">
        <v>2495</v>
      </c>
      <c r="E677" s="15">
        <v>2495</v>
      </c>
    </row>
    <row r="678" spans="1:5" ht="15">
      <c r="A678" s="3">
        <v>677</v>
      </c>
      <c r="B678" s="3" t="s">
        <v>537</v>
      </c>
      <c r="C678" s="3" t="s">
        <v>75</v>
      </c>
      <c r="D678" s="15">
        <v>2506</v>
      </c>
      <c r="E678" s="15">
        <v>2506</v>
      </c>
    </row>
    <row r="679" spans="1:5" ht="15">
      <c r="A679" s="3">
        <v>678</v>
      </c>
      <c r="B679" s="3" t="s">
        <v>949</v>
      </c>
      <c r="C679" s="3" t="s">
        <v>75</v>
      </c>
      <c r="D679" s="15">
        <v>2506</v>
      </c>
      <c r="E679" s="15">
        <v>2506</v>
      </c>
    </row>
    <row r="680" spans="1:5" ht="15">
      <c r="A680" s="3">
        <v>679</v>
      </c>
      <c r="B680" s="3" t="s">
        <v>433</v>
      </c>
      <c r="C680" s="3" t="s">
        <v>75</v>
      </c>
      <c r="D680" s="15">
        <v>2510</v>
      </c>
      <c r="E680" s="15">
        <v>2510</v>
      </c>
    </row>
    <row r="681" spans="1:5" ht="15">
      <c r="A681" s="3">
        <v>680</v>
      </c>
      <c r="B681" s="3" t="s">
        <v>273</v>
      </c>
      <c r="C681" s="3" t="s">
        <v>75</v>
      </c>
      <c r="D681" s="15">
        <v>2512</v>
      </c>
      <c r="E681" s="15">
        <v>2512</v>
      </c>
    </row>
    <row r="682" spans="1:5" ht="15">
      <c r="A682" s="3">
        <v>681</v>
      </c>
      <c r="B682" s="3" t="s">
        <v>507</v>
      </c>
      <c r="C682" s="3" t="s">
        <v>75</v>
      </c>
      <c r="D682" s="15">
        <v>2514</v>
      </c>
      <c r="E682" s="15">
        <v>2514</v>
      </c>
    </row>
    <row r="683" spans="1:5" ht="15">
      <c r="A683" s="3">
        <v>682</v>
      </c>
      <c r="B683" s="3" t="s">
        <v>672</v>
      </c>
      <c r="C683" s="3" t="s">
        <v>75</v>
      </c>
      <c r="D683" s="15">
        <v>2549</v>
      </c>
      <c r="E683" s="15">
        <v>2549</v>
      </c>
    </row>
    <row r="684" spans="1:5" ht="15">
      <c r="A684" s="3">
        <v>683</v>
      </c>
      <c r="B684" s="3" t="s">
        <v>230</v>
      </c>
      <c r="C684" s="3" t="s">
        <v>75</v>
      </c>
      <c r="D684" s="15">
        <v>2550</v>
      </c>
      <c r="E684" s="15">
        <v>2550</v>
      </c>
    </row>
    <row r="685" spans="1:5" ht="15">
      <c r="A685" s="3">
        <v>684</v>
      </c>
      <c r="B685" s="3" t="s">
        <v>92</v>
      </c>
      <c r="C685" s="3" t="s">
        <v>75</v>
      </c>
      <c r="D685" s="15">
        <v>2587</v>
      </c>
      <c r="E685" s="15">
        <v>2587</v>
      </c>
    </row>
    <row r="686" spans="1:5" ht="15">
      <c r="A686" s="3">
        <v>685</v>
      </c>
      <c r="B686" s="3" t="s">
        <v>246</v>
      </c>
      <c r="C686" s="3" t="s">
        <v>75</v>
      </c>
      <c r="D686" s="15">
        <v>2587</v>
      </c>
      <c r="E686" s="15">
        <v>2587</v>
      </c>
    </row>
    <row r="687" spans="1:5" ht="15">
      <c r="A687" s="3">
        <v>686</v>
      </c>
      <c r="B687" s="3" t="s">
        <v>93</v>
      </c>
      <c r="C687" s="3" t="s">
        <v>75</v>
      </c>
      <c r="D687" s="15">
        <v>2598</v>
      </c>
      <c r="E687" s="15">
        <v>2598</v>
      </c>
    </row>
    <row r="688" spans="1:5" ht="15">
      <c r="A688" s="3">
        <v>687</v>
      </c>
      <c r="B688" s="3" t="s">
        <v>790</v>
      </c>
      <c r="C688" s="3" t="s">
        <v>75</v>
      </c>
      <c r="D688" s="15">
        <v>2607</v>
      </c>
      <c r="E688" s="15">
        <v>2607</v>
      </c>
    </row>
    <row r="689" spans="1:5" ht="15">
      <c r="A689" s="3">
        <v>688</v>
      </c>
      <c r="B689" s="3" t="s">
        <v>209</v>
      </c>
      <c r="C689" s="3" t="s">
        <v>75</v>
      </c>
      <c r="D689" s="15">
        <v>2623</v>
      </c>
      <c r="E689" s="15">
        <v>2623</v>
      </c>
    </row>
    <row r="690" spans="1:5" ht="15">
      <c r="A690" s="3">
        <v>689</v>
      </c>
      <c r="B690" s="3" t="s">
        <v>803</v>
      </c>
      <c r="C690" s="3" t="s">
        <v>75</v>
      </c>
      <c r="D690" s="15">
        <v>2626</v>
      </c>
      <c r="E690" s="15">
        <v>2626</v>
      </c>
    </row>
    <row r="691" spans="1:5" ht="15">
      <c r="A691" s="3">
        <v>690</v>
      </c>
      <c r="B691" s="3" t="s">
        <v>554</v>
      </c>
      <c r="C691" s="3" t="s">
        <v>75</v>
      </c>
      <c r="D691" s="15">
        <v>2634</v>
      </c>
      <c r="E691" s="15">
        <v>2634</v>
      </c>
    </row>
    <row r="692" spans="1:5" ht="15">
      <c r="A692" s="3">
        <v>691</v>
      </c>
      <c r="B692" s="3" t="s">
        <v>701</v>
      </c>
      <c r="C692" s="3" t="s">
        <v>75</v>
      </c>
      <c r="D692" s="15">
        <v>2661</v>
      </c>
      <c r="E692" s="15">
        <v>2661</v>
      </c>
    </row>
    <row r="693" spans="1:5" ht="15">
      <c r="A693" s="3">
        <v>692</v>
      </c>
      <c r="B693" s="3" t="s">
        <v>800</v>
      </c>
      <c r="C693" s="3" t="s">
        <v>75</v>
      </c>
      <c r="D693" s="15">
        <v>2661</v>
      </c>
      <c r="E693" s="15">
        <v>2661</v>
      </c>
    </row>
    <row r="694" spans="1:5" ht="15">
      <c r="A694" s="3">
        <v>693</v>
      </c>
      <c r="B694" s="3" t="s">
        <v>546</v>
      </c>
      <c r="C694" s="3" t="s">
        <v>75</v>
      </c>
      <c r="D694" s="15">
        <v>2662</v>
      </c>
      <c r="E694" s="15">
        <v>2662</v>
      </c>
    </row>
    <row r="695" spans="1:5" ht="15">
      <c r="A695" s="3">
        <v>694</v>
      </c>
      <c r="B695" s="3" t="s">
        <v>529</v>
      </c>
      <c r="C695" s="3" t="s">
        <v>75</v>
      </c>
      <c r="D695" s="15">
        <v>2705</v>
      </c>
      <c r="E695" s="15">
        <v>2705</v>
      </c>
    </row>
    <row r="696" spans="1:5" ht="15">
      <c r="A696" s="3">
        <v>695</v>
      </c>
      <c r="B696" s="3" t="s">
        <v>877</v>
      </c>
      <c r="C696" s="3" t="s">
        <v>75</v>
      </c>
      <c r="D696" s="15">
        <v>2730</v>
      </c>
      <c r="E696" s="15">
        <v>2730</v>
      </c>
    </row>
    <row r="697" spans="1:5" ht="15">
      <c r="A697" s="3">
        <v>696</v>
      </c>
      <c r="B697" s="3" t="s">
        <v>759</v>
      </c>
      <c r="C697" s="3" t="s">
        <v>75</v>
      </c>
      <c r="D697" s="15">
        <v>2742</v>
      </c>
      <c r="E697" s="15">
        <v>2742</v>
      </c>
    </row>
    <row r="698" spans="1:5" ht="15">
      <c r="A698" s="3">
        <v>697</v>
      </c>
      <c r="B698" s="3" t="s">
        <v>661</v>
      </c>
      <c r="C698" s="3" t="s">
        <v>75</v>
      </c>
      <c r="D698" s="15">
        <v>2754</v>
      </c>
      <c r="E698" s="15">
        <v>2754</v>
      </c>
    </row>
    <row r="699" spans="1:5" ht="15">
      <c r="A699" s="3">
        <v>698</v>
      </c>
      <c r="B699" s="3" t="s">
        <v>74</v>
      </c>
      <c r="C699" s="3" t="s">
        <v>75</v>
      </c>
      <c r="D699" s="15">
        <v>2773</v>
      </c>
      <c r="E699" s="15">
        <v>2773</v>
      </c>
    </row>
    <row r="700" spans="1:5" ht="15">
      <c r="A700" s="3">
        <v>699</v>
      </c>
      <c r="B700" s="3" t="s">
        <v>576</v>
      </c>
      <c r="C700" s="3" t="s">
        <v>75</v>
      </c>
      <c r="D700" s="15">
        <v>2778</v>
      </c>
      <c r="E700" s="15">
        <v>2778</v>
      </c>
    </row>
    <row r="701" spans="1:5" ht="15">
      <c r="A701" s="3">
        <v>700</v>
      </c>
      <c r="B701" s="3" t="s">
        <v>249</v>
      </c>
      <c r="C701" s="3" t="s">
        <v>75</v>
      </c>
      <c r="D701" s="15">
        <v>2792</v>
      </c>
      <c r="E701" s="15">
        <v>2792</v>
      </c>
    </row>
    <row r="702" spans="1:5" ht="15">
      <c r="A702" s="3">
        <v>701</v>
      </c>
      <c r="B702" s="3" t="s">
        <v>539</v>
      </c>
      <c r="C702" s="3" t="s">
        <v>75</v>
      </c>
      <c r="D702" s="15">
        <v>2794</v>
      </c>
      <c r="E702" s="15">
        <v>2794</v>
      </c>
    </row>
    <row r="703" spans="1:5" ht="15">
      <c r="A703" s="3">
        <v>702</v>
      </c>
      <c r="B703" s="3" t="s">
        <v>577</v>
      </c>
      <c r="C703" s="3" t="s">
        <v>75</v>
      </c>
      <c r="D703" s="15">
        <v>2800</v>
      </c>
      <c r="E703" s="15">
        <v>2800</v>
      </c>
    </row>
    <row r="704" spans="1:5" ht="15">
      <c r="A704" s="3">
        <v>703</v>
      </c>
      <c r="B704" s="3" t="s">
        <v>91</v>
      </c>
      <c r="C704" s="3" t="s">
        <v>75</v>
      </c>
      <c r="D704" s="15">
        <v>2830</v>
      </c>
      <c r="E704" s="15">
        <v>2830</v>
      </c>
    </row>
    <row r="705" spans="1:5" ht="15">
      <c r="A705" s="3">
        <v>704</v>
      </c>
      <c r="B705" s="3" t="s">
        <v>650</v>
      </c>
      <c r="C705" s="3" t="s">
        <v>75</v>
      </c>
      <c r="D705" s="15">
        <v>2836</v>
      </c>
      <c r="E705" s="15">
        <v>2836</v>
      </c>
    </row>
    <row r="706" spans="1:5" ht="15">
      <c r="A706" s="3">
        <v>705</v>
      </c>
      <c r="B706" s="3" t="s">
        <v>777</v>
      </c>
      <c r="C706" s="3" t="s">
        <v>75</v>
      </c>
      <c r="D706" s="15">
        <v>2853</v>
      </c>
      <c r="E706" s="15">
        <v>2853</v>
      </c>
    </row>
    <row r="707" spans="1:5" ht="15">
      <c r="A707" s="3">
        <v>706</v>
      </c>
      <c r="B707" s="3" t="s">
        <v>124</v>
      </c>
      <c r="C707" s="3" t="s">
        <v>75</v>
      </c>
      <c r="D707" s="15">
        <v>2859</v>
      </c>
      <c r="E707" s="15">
        <v>2859</v>
      </c>
    </row>
    <row r="708" spans="1:5" ht="15">
      <c r="A708" s="3">
        <v>707</v>
      </c>
      <c r="B708" s="3" t="s">
        <v>886</v>
      </c>
      <c r="C708" s="3" t="s">
        <v>75</v>
      </c>
      <c r="D708" s="15">
        <v>2919</v>
      </c>
      <c r="E708" s="15">
        <v>2919</v>
      </c>
    </row>
    <row r="709" spans="1:5" ht="15">
      <c r="A709" s="3">
        <v>708</v>
      </c>
      <c r="B709" s="3" t="s">
        <v>778</v>
      </c>
      <c r="C709" s="3" t="s">
        <v>75</v>
      </c>
      <c r="D709" s="15">
        <v>2930</v>
      </c>
      <c r="E709" s="15">
        <v>2930</v>
      </c>
    </row>
    <row r="710" spans="1:5" ht="15">
      <c r="A710" s="3">
        <v>709</v>
      </c>
      <c r="B710" s="3" t="s">
        <v>555</v>
      </c>
      <c r="C710" s="3" t="s">
        <v>75</v>
      </c>
      <c r="D710" s="15">
        <v>2934</v>
      </c>
      <c r="E710" s="15">
        <v>2934</v>
      </c>
    </row>
    <row r="711" spans="1:5" ht="15">
      <c r="A711" s="3">
        <v>710</v>
      </c>
      <c r="B711" s="3" t="s">
        <v>784</v>
      </c>
      <c r="C711" s="3" t="s">
        <v>75</v>
      </c>
      <c r="D711" s="15">
        <v>2962</v>
      </c>
      <c r="E711" s="15">
        <v>2962</v>
      </c>
    </row>
    <row r="712" spans="1:5" ht="15">
      <c r="A712" s="3">
        <v>711</v>
      </c>
      <c r="B712" s="3" t="s">
        <v>101</v>
      </c>
      <c r="C712" s="3" t="s">
        <v>75</v>
      </c>
      <c r="D712" s="15">
        <v>2969</v>
      </c>
      <c r="E712" s="15">
        <v>2969</v>
      </c>
    </row>
    <row r="713" spans="1:5" ht="15">
      <c r="A713" s="3">
        <v>712</v>
      </c>
      <c r="B713" s="3" t="s">
        <v>951</v>
      </c>
      <c r="C713" s="3" t="s">
        <v>75</v>
      </c>
      <c r="D713" s="15">
        <v>2989</v>
      </c>
      <c r="E713" s="15">
        <v>2989</v>
      </c>
    </row>
    <row r="714" spans="1:5" ht="15">
      <c r="A714" s="3">
        <v>713</v>
      </c>
      <c r="B714" s="3" t="s">
        <v>799</v>
      </c>
      <c r="C714" s="3" t="s">
        <v>75</v>
      </c>
      <c r="D714" s="15">
        <v>3017</v>
      </c>
      <c r="E714" s="15">
        <v>3017</v>
      </c>
    </row>
    <row r="715" spans="1:5" ht="15">
      <c r="A715" s="3">
        <v>714</v>
      </c>
      <c r="B715" s="3" t="s">
        <v>864</v>
      </c>
      <c r="C715" s="3" t="s">
        <v>75</v>
      </c>
      <c r="D715" s="15">
        <v>3043</v>
      </c>
      <c r="E715" s="15">
        <v>3043</v>
      </c>
    </row>
    <row r="716" spans="1:5" ht="15">
      <c r="A716" s="3">
        <v>715</v>
      </c>
      <c r="B716" s="3" t="s">
        <v>575</v>
      </c>
      <c r="C716" s="3" t="s">
        <v>75</v>
      </c>
      <c r="D716" s="15">
        <v>3076</v>
      </c>
      <c r="E716" s="15">
        <v>3076</v>
      </c>
    </row>
    <row r="717" spans="1:5" ht="15">
      <c r="A717" s="3">
        <v>716</v>
      </c>
      <c r="B717" s="3" t="s">
        <v>808</v>
      </c>
      <c r="C717" s="3" t="s">
        <v>75</v>
      </c>
      <c r="D717" s="15">
        <v>3087</v>
      </c>
      <c r="E717" s="15">
        <v>3087</v>
      </c>
    </row>
    <row r="718" spans="1:5" ht="15">
      <c r="A718" s="3">
        <v>717</v>
      </c>
      <c r="B718" s="3" t="s">
        <v>644</v>
      </c>
      <c r="C718" s="3" t="s">
        <v>75</v>
      </c>
      <c r="D718" s="15">
        <v>3102</v>
      </c>
      <c r="E718" s="15">
        <v>3102</v>
      </c>
    </row>
    <row r="719" spans="1:5" ht="15">
      <c r="A719" s="3">
        <v>718</v>
      </c>
      <c r="B719" s="3" t="s">
        <v>102</v>
      </c>
      <c r="C719" s="3" t="s">
        <v>75</v>
      </c>
      <c r="D719" s="15">
        <v>3108</v>
      </c>
      <c r="E719" s="15">
        <v>3108</v>
      </c>
    </row>
    <row r="720" spans="1:5" ht="15">
      <c r="A720" s="3">
        <v>719</v>
      </c>
      <c r="B720" s="3" t="s">
        <v>169</v>
      </c>
      <c r="C720" s="3" t="s">
        <v>75</v>
      </c>
      <c r="D720" s="15">
        <v>3123</v>
      </c>
      <c r="E720" s="15">
        <v>3123</v>
      </c>
    </row>
    <row r="721" spans="1:5" ht="15">
      <c r="A721" s="3">
        <v>720</v>
      </c>
      <c r="B721" s="3" t="s">
        <v>739</v>
      </c>
      <c r="C721" s="3" t="s">
        <v>75</v>
      </c>
      <c r="D721" s="15">
        <v>3156</v>
      </c>
      <c r="E721" s="15">
        <v>3156</v>
      </c>
    </row>
    <row r="722" spans="1:5" ht="15">
      <c r="A722" s="3">
        <v>721</v>
      </c>
      <c r="B722" s="3" t="s">
        <v>231</v>
      </c>
      <c r="C722" s="3" t="s">
        <v>75</v>
      </c>
      <c r="D722" s="15">
        <v>3169</v>
      </c>
      <c r="E722" s="15">
        <v>3169</v>
      </c>
    </row>
    <row r="723" spans="1:5" ht="15">
      <c r="A723" s="3">
        <v>722</v>
      </c>
      <c r="B723" s="3" t="s">
        <v>487</v>
      </c>
      <c r="C723" s="3" t="s">
        <v>75</v>
      </c>
      <c r="D723" s="15">
        <v>3169</v>
      </c>
      <c r="E723" s="15">
        <v>3169</v>
      </c>
    </row>
    <row r="724" spans="1:5" ht="15">
      <c r="A724" s="3">
        <v>723</v>
      </c>
      <c r="B724" s="3" t="s">
        <v>862</v>
      </c>
      <c r="C724" s="3" t="s">
        <v>75</v>
      </c>
      <c r="D724" s="15">
        <v>3172</v>
      </c>
      <c r="E724" s="15">
        <v>3172</v>
      </c>
    </row>
    <row r="725" spans="1:5" ht="15">
      <c r="A725" s="3">
        <v>724</v>
      </c>
      <c r="B725" s="3" t="s">
        <v>860</v>
      </c>
      <c r="C725" s="3" t="s">
        <v>75</v>
      </c>
      <c r="D725" s="15">
        <v>3182</v>
      </c>
      <c r="E725" s="15">
        <v>3182</v>
      </c>
    </row>
    <row r="726" spans="1:5" ht="15">
      <c r="A726" s="3">
        <v>725</v>
      </c>
      <c r="B726" s="3" t="s">
        <v>135</v>
      </c>
      <c r="C726" s="3" t="s">
        <v>75</v>
      </c>
      <c r="D726" s="15">
        <v>3183</v>
      </c>
      <c r="E726" s="15">
        <v>3183</v>
      </c>
    </row>
    <row r="727" spans="1:5" ht="15">
      <c r="A727" s="3">
        <v>726</v>
      </c>
      <c r="B727" s="3" t="s">
        <v>126</v>
      </c>
      <c r="C727" s="3" t="s">
        <v>75</v>
      </c>
      <c r="D727" s="15">
        <v>3289</v>
      </c>
      <c r="E727" s="15">
        <v>3289</v>
      </c>
    </row>
    <row r="728" spans="1:5" ht="15">
      <c r="A728" s="3">
        <v>727</v>
      </c>
      <c r="B728" s="3" t="s">
        <v>866</v>
      </c>
      <c r="C728" s="3" t="s">
        <v>75</v>
      </c>
      <c r="D728" s="15">
        <v>3360</v>
      </c>
      <c r="E728" s="15">
        <v>3360</v>
      </c>
    </row>
    <row r="729" spans="1:5" ht="15">
      <c r="A729" s="3">
        <v>728</v>
      </c>
      <c r="B729" s="3" t="s">
        <v>553</v>
      </c>
      <c r="C729" s="3" t="s">
        <v>75</v>
      </c>
      <c r="D729" s="15">
        <v>3363</v>
      </c>
      <c r="E729" s="15">
        <v>3363</v>
      </c>
    </row>
    <row r="730" spans="1:5" ht="15">
      <c r="A730" s="3">
        <v>729</v>
      </c>
      <c r="B730" s="3" t="s">
        <v>88</v>
      </c>
      <c r="C730" s="3" t="s">
        <v>75</v>
      </c>
      <c r="D730" s="15">
        <v>3364</v>
      </c>
      <c r="E730" s="15">
        <v>3364</v>
      </c>
    </row>
    <row r="731" spans="1:5" ht="15">
      <c r="A731" s="3">
        <v>730</v>
      </c>
      <c r="B731" s="3" t="s">
        <v>634</v>
      </c>
      <c r="C731" s="3" t="s">
        <v>75</v>
      </c>
      <c r="D731" s="15">
        <v>3364</v>
      </c>
      <c r="E731" s="15">
        <v>3364</v>
      </c>
    </row>
    <row r="732" spans="1:5" ht="15">
      <c r="A732" s="3">
        <v>731</v>
      </c>
      <c r="B732" s="3" t="s">
        <v>514</v>
      </c>
      <c r="C732" s="3" t="s">
        <v>75</v>
      </c>
      <c r="D732" s="15">
        <v>3365</v>
      </c>
      <c r="E732" s="15">
        <v>3365</v>
      </c>
    </row>
    <row r="733" spans="1:5" ht="15">
      <c r="A733" s="3">
        <v>732</v>
      </c>
      <c r="B733" s="3" t="s">
        <v>186</v>
      </c>
      <c r="C733" s="3" t="s">
        <v>75</v>
      </c>
      <c r="D733" s="15">
        <v>3368</v>
      </c>
      <c r="E733" s="15">
        <v>3368</v>
      </c>
    </row>
    <row r="734" spans="1:5" ht="15">
      <c r="A734" s="3">
        <v>733</v>
      </c>
      <c r="B734" s="3" t="s">
        <v>426</v>
      </c>
      <c r="C734" s="3" t="s">
        <v>75</v>
      </c>
      <c r="D734" s="15">
        <v>3388</v>
      </c>
      <c r="E734" s="15">
        <v>3388</v>
      </c>
    </row>
    <row r="735" spans="1:5" ht="15">
      <c r="A735" s="3">
        <v>734</v>
      </c>
      <c r="B735" s="3" t="s">
        <v>105</v>
      </c>
      <c r="C735" s="3" t="s">
        <v>75</v>
      </c>
      <c r="D735" s="15">
        <v>3401</v>
      </c>
      <c r="E735" s="15">
        <v>3401</v>
      </c>
    </row>
    <row r="736" spans="1:5" ht="15">
      <c r="A736" s="3">
        <v>735</v>
      </c>
      <c r="B736" s="3" t="s">
        <v>125</v>
      </c>
      <c r="C736" s="3" t="s">
        <v>75</v>
      </c>
      <c r="D736" s="15">
        <v>3449</v>
      </c>
      <c r="E736" s="15">
        <v>3449</v>
      </c>
    </row>
    <row r="737" spans="1:5" ht="15">
      <c r="A737" s="3">
        <v>736</v>
      </c>
      <c r="B737" s="3" t="s">
        <v>192</v>
      </c>
      <c r="C737" s="3" t="s">
        <v>75</v>
      </c>
      <c r="D737" s="15">
        <v>3483</v>
      </c>
      <c r="E737" s="15">
        <v>3483</v>
      </c>
    </row>
    <row r="738" spans="1:5" ht="15">
      <c r="A738" s="3">
        <v>737</v>
      </c>
      <c r="B738" s="3" t="s">
        <v>87</v>
      </c>
      <c r="C738" s="3" t="s">
        <v>75</v>
      </c>
      <c r="D738" s="15">
        <v>3512</v>
      </c>
      <c r="E738" s="15">
        <v>3512</v>
      </c>
    </row>
    <row r="739" spans="1:5" ht="15">
      <c r="A739" s="3">
        <v>738</v>
      </c>
      <c r="B739" s="3" t="s">
        <v>882</v>
      </c>
      <c r="C739" s="3" t="s">
        <v>75</v>
      </c>
      <c r="D739" s="15">
        <v>3513</v>
      </c>
      <c r="E739" s="15">
        <v>3513</v>
      </c>
    </row>
    <row r="740" spans="1:5" ht="15">
      <c r="A740" s="3">
        <v>739</v>
      </c>
      <c r="B740" s="3" t="s">
        <v>170</v>
      </c>
      <c r="C740" s="3" t="s">
        <v>75</v>
      </c>
      <c r="D740" s="15">
        <v>3523</v>
      </c>
      <c r="E740" s="15">
        <v>3523</v>
      </c>
    </row>
    <row r="741" spans="1:5" ht="15">
      <c r="A741" s="3">
        <v>740</v>
      </c>
      <c r="B741" s="3" t="s">
        <v>489</v>
      </c>
      <c r="C741" s="3" t="s">
        <v>75</v>
      </c>
      <c r="D741" s="15">
        <v>3593</v>
      </c>
      <c r="E741" s="15">
        <v>3593</v>
      </c>
    </row>
    <row r="742" spans="1:5" ht="15">
      <c r="A742" s="3">
        <v>741</v>
      </c>
      <c r="B742" s="3" t="s">
        <v>220</v>
      </c>
      <c r="C742" s="3" t="s">
        <v>75</v>
      </c>
      <c r="D742" s="15">
        <v>3608</v>
      </c>
      <c r="E742" s="15">
        <v>3608</v>
      </c>
    </row>
    <row r="743" spans="1:5" ht="15">
      <c r="A743" s="3">
        <v>742</v>
      </c>
      <c r="B743" s="3" t="s">
        <v>776</v>
      </c>
      <c r="C743" s="3" t="s">
        <v>75</v>
      </c>
      <c r="D743" s="15">
        <v>3617</v>
      </c>
      <c r="E743" s="15">
        <v>3617</v>
      </c>
    </row>
    <row r="744" spans="1:5" ht="15">
      <c r="A744" s="3">
        <v>743</v>
      </c>
      <c r="B744" s="3" t="s">
        <v>760</v>
      </c>
      <c r="C744" s="3" t="s">
        <v>75</v>
      </c>
      <c r="D744" s="15">
        <v>3649</v>
      </c>
      <c r="E744" s="15">
        <v>3649</v>
      </c>
    </row>
    <row r="745" spans="1:5" ht="15">
      <c r="A745" s="3">
        <v>744</v>
      </c>
      <c r="B745" s="3" t="s">
        <v>774</v>
      </c>
      <c r="C745" s="3" t="s">
        <v>75</v>
      </c>
      <c r="D745" s="15">
        <v>3669</v>
      </c>
      <c r="E745" s="15">
        <v>3669</v>
      </c>
    </row>
    <row r="746" spans="1:5" ht="15">
      <c r="A746" s="3">
        <v>745</v>
      </c>
      <c r="B746" s="3" t="s">
        <v>521</v>
      </c>
      <c r="C746" s="3" t="s">
        <v>75</v>
      </c>
      <c r="D746" s="15">
        <v>3694</v>
      </c>
      <c r="E746" s="15">
        <v>3694</v>
      </c>
    </row>
    <row r="747" spans="1:5" ht="15">
      <c r="A747" s="3">
        <v>746</v>
      </c>
      <c r="B747" s="3" t="s">
        <v>948</v>
      </c>
      <c r="C747" s="3" t="s">
        <v>75</v>
      </c>
      <c r="D747" s="15">
        <v>3728</v>
      </c>
      <c r="E747" s="15">
        <v>3728</v>
      </c>
    </row>
    <row r="748" spans="1:5" ht="15">
      <c r="A748" s="3">
        <v>747</v>
      </c>
      <c r="B748" s="3" t="s">
        <v>643</v>
      </c>
      <c r="C748" s="3" t="s">
        <v>75</v>
      </c>
      <c r="D748" s="15">
        <v>3767</v>
      </c>
      <c r="E748" s="15">
        <v>3767</v>
      </c>
    </row>
    <row r="749" spans="1:5" ht="15">
      <c r="A749" s="3">
        <v>748</v>
      </c>
      <c r="B749" s="3" t="s">
        <v>96</v>
      </c>
      <c r="C749" s="3" t="s">
        <v>75</v>
      </c>
      <c r="D749" s="15">
        <v>3866</v>
      </c>
      <c r="E749" s="15">
        <v>3866</v>
      </c>
    </row>
    <row r="750" spans="1:5" ht="15">
      <c r="A750" s="3">
        <v>749</v>
      </c>
      <c r="B750" s="3" t="s">
        <v>117</v>
      </c>
      <c r="C750" s="3" t="s">
        <v>75</v>
      </c>
      <c r="D750" s="15">
        <v>3926</v>
      </c>
      <c r="E750" s="15">
        <v>3926</v>
      </c>
    </row>
    <row r="751" spans="1:5" s="2" customFormat="1" ht="15">
      <c r="A751" s="3">
        <v>750</v>
      </c>
      <c r="B751" s="3" t="s">
        <v>663</v>
      </c>
      <c r="C751" s="3" t="s">
        <v>75</v>
      </c>
      <c r="D751" s="15">
        <v>4016</v>
      </c>
      <c r="E751" s="15">
        <v>4016</v>
      </c>
    </row>
    <row r="752" spans="1:5" s="2" customFormat="1" ht="15">
      <c r="A752" s="3">
        <v>751</v>
      </c>
      <c r="B752" s="3" t="s">
        <v>540</v>
      </c>
      <c r="C752" s="3" t="s">
        <v>75</v>
      </c>
      <c r="D752" s="15">
        <v>4223</v>
      </c>
      <c r="E752" s="15">
        <v>4223</v>
      </c>
    </row>
    <row r="753" spans="1:9" s="2" customFormat="1" ht="15">
      <c r="A753" s="3">
        <v>752</v>
      </c>
      <c r="B753" s="3" t="s">
        <v>550</v>
      </c>
      <c r="C753" s="3" t="s">
        <v>75</v>
      </c>
      <c r="D753" s="15">
        <v>4303</v>
      </c>
      <c r="E753" s="15">
        <v>4303</v>
      </c>
    </row>
    <row r="754" spans="1:9" s="2" customFormat="1" ht="15">
      <c r="A754" s="3">
        <v>753</v>
      </c>
      <c r="B754" s="3" t="s">
        <v>522</v>
      </c>
      <c r="C754" s="3" t="s">
        <v>75</v>
      </c>
      <c r="D754" s="15">
        <v>4312</v>
      </c>
      <c r="E754" s="15">
        <v>4312</v>
      </c>
    </row>
    <row r="755" spans="1:9" s="2" customFormat="1" ht="15">
      <c r="A755" s="3">
        <v>754</v>
      </c>
      <c r="B755" s="3" t="s">
        <v>869</v>
      </c>
      <c r="C755" s="3" t="s">
        <v>75</v>
      </c>
      <c r="D755" s="15">
        <v>4322</v>
      </c>
      <c r="E755" s="15">
        <v>4322</v>
      </c>
    </row>
    <row r="756" spans="1:9" s="2" customFormat="1" ht="15">
      <c r="A756" s="3">
        <v>755</v>
      </c>
      <c r="B756" s="3" t="s">
        <v>146</v>
      </c>
      <c r="C756" s="3" t="s">
        <v>75</v>
      </c>
      <c r="D756" s="15">
        <v>4325</v>
      </c>
      <c r="E756" s="15">
        <v>4325</v>
      </c>
    </row>
    <row r="757" spans="1:9" s="2" customFormat="1" ht="15">
      <c r="A757" s="3">
        <v>756</v>
      </c>
      <c r="B757" s="3" t="s">
        <v>215</v>
      </c>
      <c r="C757" s="3" t="s">
        <v>75</v>
      </c>
      <c r="D757" s="15">
        <v>4384</v>
      </c>
      <c r="E757" s="15">
        <v>4384</v>
      </c>
    </row>
    <row r="758" spans="1:9" ht="15">
      <c r="A758" s="3">
        <v>757</v>
      </c>
      <c r="B758" s="3" t="s">
        <v>548</v>
      </c>
      <c r="C758" s="3" t="s">
        <v>75</v>
      </c>
      <c r="D758" s="15">
        <v>4468</v>
      </c>
      <c r="E758" s="15">
        <v>4468</v>
      </c>
      <c r="F758" s="2"/>
      <c r="G758" s="2"/>
      <c r="H758" s="2"/>
      <c r="I758" s="2"/>
    </row>
    <row r="759" spans="1:9" ht="15">
      <c r="A759" s="3">
        <v>758</v>
      </c>
      <c r="B759" s="3" t="s">
        <v>86</v>
      </c>
      <c r="C759" s="3" t="s">
        <v>75</v>
      </c>
      <c r="D759" s="15">
        <v>4609</v>
      </c>
      <c r="E759" s="15">
        <v>4609</v>
      </c>
    </row>
    <row r="760" spans="1:9" ht="15">
      <c r="A760" s="3">
        <v>759</v>
      </c>
      <c r="B760" s="3" t="s">
        <v>796</v>
      </c>
      <c r="C760" s="3" t="s">
        <v>75</v>
      </c>
      <c r="D760" s="15">
        <v>5189</v>
      </c>
      <c r="E760" s="15">
        <v>5189</v>
      </c>
      <c r="F760" s="2"/>
      <c r="G760" s="2"/>
      <c r="H760" s="2"/>
      <c r="I760" s="2"/>
    </row>
    <row r="761" spans="1:9" ht="15">
      <c r="A761" s="3">
        <v>760</v>
      </c>
      <c r="B761" s="3" t="s">
        <v>188</v>
      </c>
      <c r="C761" s="3" t="s">
        <v>75</v>
      </c>
      <c r="D761" s="15">
        <v>5209</v>
      </c>
      <c r="E761" s="15">
        <v>5209</v>
      </c>
    </row>
    <row r="762" spans="1:9" ht="15">
      <c r="A762" s="3">
        <v>761</v>
      </c>
      <c r="B762" s="3" t="s">
        <v>488</v>
      </c>
      <c r="C762" s="3" t="s">
        <v>75</v>
      </c>
      <c r="D762" s="15">
        <v>5273</v>
      </c>
      <c r="E762" s="15">
        <v>5273</v>
      </c>
      <c r="F762" s="2"/>
      <c r="G762" s="2"/>
      <c r="H762" s="2"/>
      <c r="I762" s="2"/>
    </row>
    <row r="763" spans="1:9" ht="15">
      <c r="A763" s="3">
        <v>762</v>
      </c>
      <c r="B763" s="3" t="s">
        <v>139</v>
      </c>
      <c r="C763" s="3" t="s">
        <v>75</v>
      </c>
      <c r="D763" s="15">
        <v>5390</v>
      </c>
      <c r="E763" s="15">
        <v>5390</v>
      </c>
    </row>
    <row r="764" spans="1:9" ht="15">
      <c r="A764" s="3">
        <v>763</v>
      </c>
      <c r="B764" s="3" t="s">
        <v>189</v>
      </c>
      <c r="C764" s="3" t="s">
        <v>75</v>
      </c>
      <c r="D764" s="15">
        <v>5520</v>
      </c>
      <c r="E764" s="15">
        <v>5520</v>
      </c>
      <c r="F764" s="2"/>
      <c r="G764" s="2"/>
      <c r="H764" s="2"/>
      <c r="I764" s="2"/>
    </row>
    <row r="765" spans="1:9" ht="15">
      <c r="A765" s="3">
        <v>764</v>
      </c>
      <c r="B765" s="3" t="s">
        <v>248</v>
      </c>
      <c r="C765" s="3" t="s">
        <v>75</v>
      </c>
      <c r="D765" s="15">
        <v>5939</v>
      </c>
      <c r="E765" s="15">
        <v>5939</v>
      </c>
    </row>
    <row r="766" spans="1:9" ht="15">
      <c r="A766" s="3">
        <v>765</v>
      </c>
      <c r="B766" s="3" t="s">
        <v>136</v>
      </c>
      <c r="C766" s="3" t="s">
        <v>75</v>
      </c>
      <c r="D766" s="15">
        <v>5951</v>
      </c>
      <c r="E766" s="15">
        <v>5951</v>
      </c>
      <c r="F766" s="2"/>
      <c r="G766" s="2"/>
      <c r="H766" s="2"/>
      <c r="I766" s="2"/>
    </row>
    <row r="767" spans="1:9" s="2" customFormat="1" ht="15">
      <c r="A767" s="3">
        <v>766</v>
      </c>
      <c r="B767" s="3" t="s">
        <v>913</v>
      </c>
      <c r="C767" s="3" t="s">
        <v>75</v>
      </c>
      <c r="D767" s="15">
        <v>6102</v>
      </c>
      <c r="E767" s="15">
        <v>6102</v>
      </c>
      <c r="F767" s="3"/>
      <c r="G767" s="3"/>
      <c r="H767" s="3"/>
      <c r="I767" s="3"/>
    </row>
    <row r="768" spans="1:9" s="2" customFormat="1" ht="15">
      <c r="A768" s="3">
        <v>767</v>
      </c>
      <c r="B768" s="3" t="s">
        <v>150</v>
      </c>
      <c r="C768" s="3" t="s">
        <v>75</v>
      </c>
      <c r="D768" s="15" t="s">
        <v>151</v>
      </c>
      <c r="E768" s="15" t="s">
        <v>151</v>
      </c>
    </row>
    <row r="769" spans="1:9" s="2" customFormat="1" ht="15">
      <c r="A769" s="3">
        <v>768</v>
      </c>
      <c r="B769" s="3" t="s">
        <v>228</v>
      </c>
      <c r="C769" s="3" t="s">
        <v>75</v>
      </c>
      <c r="D769" s="15" t="s">
        <v>229</v>
      </c>
      <c r="E769" s="15" t="s">
        <v>229</v>
      </c>
      <c r="F769" s="3"/>
      <c r="G769" s="3"/>
      <c r="H769" s="3"/>
      <c r="I769" s="3"/>
    </row>
    <row r="770" spans="1:9" s="2" customFormat="1" ht="15">
      <c r="A770" s="3">
        <v>769</v>
      </c>
      <c r="B770" s="3" t="s">
        <v>204</v>
      </c>
      <c r="C770" s="3" t="s">
        <v>75</v>
      </c>
      <c r="D770" s="15" t="s">
        <v>205</v>
      </c>
      <c r="E770" s="15" t="s">
        <v>205</v>
      </c>
    </row>
    <row r="771" spans="1:9" s="2" customFormat="1" ht="15">
      <c r="A771" s="3">
        <v>770</v>
      </c>
      <c r="B771" s="3" t="s">
        <v>428</v>
      </c>
      <c r="C771" s="3" t="s">
        <v>75</v>
      </c>
      <c r="D771" s="15" t="s">
        <v>429</v>
      </c>
      <c r="E771" s="15" t="s">
        <v>429</v>
      </c>
      <c r="F771" s="3"/>
      <c r="G771" s="3"/>
      <c r="H771" s="3"/>
      <c r="I771" s="3"/>
    </row>
    <row r="772" spans="1:9" s="2" customFormat="1" ht="15">
      <c r="A772" s="3">
        <v>771</v>
      </c>
      <c r="B772" s="3" t="s">
        <v>431</v>
      </c>
      <c r="C772" s="3" t="s">
        <v>75</v>
      </c>
      <c r="D772" s="15" t="s">
        <v>432</v>
      </c>
      <c r="E772" s="15" t="s">
        <v>432</v>
      </c>
    </row>
    <row r="773" spans="1:9" s="2" customFormat="1" ht="15">
      <c r="A773" s="3">
        <v>772</v>
      </c>
      <c r="B773" s="3" t="s">
        <v>502</v>
      </c>
      <c r="C773" s="3" t="s">
        <v>75</v>
      </c>
      <c r="D773" s="15" t="s">
        <v>503</v>
      </c>
      <c r="E773" s="15" t="s">
        <v>503</v>
      </c>
      <c r="F773" s="3"/>
      <c r="G773" s="3"/>
      <c r="H773" s="3"/>
      <c r="I773" s="3"/>
    </row>
    <row r="774" spans="1:9" s="2" customFormat="1" ht="15">
      <c r="A774" s="3">
        <v>773</v>
      </c>
      <c r="B774" s="3" t="s">
        <v>412</v>
      </c>
      <c r="C774" s="3" t="s">
        <v>75</v>
      </c>
      <c r="D774" s="15" t="s">
        <v>413</v>
      </c>
      <c r="E774" s="15" t="s">
        <v>413</v>
      </c>
    </row>
    <row r="775" spans="1:9" s="2" customFormat="1" ht="15">
      <c r="A775" s="3">
        <v>774</v>
      </c>
      <c r="B775" s="3" t="s">
        <v>895</v>
      </c>
      <c r="C775" s="3" t="s">
        <v>75</v>
      </c>
      <c r="D775" s="15" t="s">
        <v>896</v>
      </c>
      <c r="E775" s="15" t="s">
        <v>896</v>
      </c>
      <c r="F775" s="3"/>
      <c r="G775" s="3"/>
      <c r="H775" s="3"/>
      <c r="I775" s="3"/>
    </row>
    <row r="776" spans="1:9" ht="15">
      <c r="A776" s="3">
        <v>775</v>
      </c>
      <c r="B776" s="3" t="s">
        <v>257</v>
      </c>
      <c r="C776" s="3" t="s">
        <v>75</v>
      </c>
      <c r="D776" s="15" t="s">
        <v>258</v>
      </c>
      <c r="E776" s="15" t="s">
        <v>258</v>
      </c>
    </row>
    <row r="777" spans="1:9" s="2" customFormat="1" ht="15">
      <c r="A777" s="3">
        <v>776</v>
      </c>
      <c r="B777" s="3" t="s">
        <v>206</v>
      </c>
      <c r="C777" s="3" t="s">
        <v>75</v>
      </c>
      <c r="D777" s="15" t="s">
        <v>207</v>
      </c>
      <c r="E777" s="15" t="s">
        <v>207</v>
      </c>
    </row>
    <row r="778" spans="1:9" s="2" customFormat="1" ht="15">
      <c r="A778" s="3">
        <v>777</v>
      </c>
      <c r="B778" s="3" t="s">
        <v>221</v>
      </c>
      <c r="C778" s="3" t="s">
        <v>75</v>
      </c>
      <c r="D778" s="15" t="s">
        <v>222</v>
      </c>
      <c r="E778" s="15" t="s">
        <v>222</v>
      </c>
    </row>
    <row r="779" spans="1:9" s="2" customFormat="1" ht="15">
      <c r="A779" s="3">
        <v>778</v>
      </c>
      <c r="B779" s="3" t="s">
        <v>638</v>
      </c>
      <c r="C779" s="3" t="s">
        <v>75</v>
      </c>
      <c r="D779" s="15" t="s">
        <v>639</v>
      </c>
      <c r="E779" s="15" t="s">
        <v>639</v>
      </c>
    </row>
    <row r="780" spans="1:9" s="2" customFormat="1" ht="15">
      <c r="A780" s="3">
        <v>779</v>
      </c>
      <c r="B780" s="3" t="s">
        <v>491</v>
      </c>
      <c r="C780" s="3" t="s">
        <v>75</v>
      </c>
      <c r="D780" s="15" t="s">
        <v>492</v>
      </c>
      <c r="E780" s="15" t="s">
        <v>492</v>
      </c>
    </row>
    <row r="781" spans="1:9" s="2" customFormat="1" ht="15">
      <c r="A781" s="3">
        <v>780</v>
      </c>
      <c r="B781" s="3" t="s">
        <v>883</v>
      </c>
      <c r="C781" s="3" t="s">
        <v>75</v>
      </c>
      <c r="D781" s="15" t="s">
        <v>884</v>
      </c>
      <c r="E781" s="15" t="s">
        <v>884</v>
      </c>
    </row>
    <row r="782" spans="1:9" s="2" customFormat="1" ht="15">
      <c r="A782" s="3">
        <v>781</v>
      </c>
      <c r="B782" s="3" t="s">
        <v>226</v>
      </c>
      <c r="C782" s="3" t="s">
        <v>75</v>
      </c>
      <c r="D782" s="15" t="s">
        <v>227</v>
      </c>
      <c r="E782" s="15" t="s">
        <v>227</v>
      </c>
    </row>
    <row r="783" spans="1:9" s="2" customFormat="1" ht="15">
      <c r="A783" s="3">
        <v>782</v>
      </c>
      <c r="B783" s="3" t="s">
        <v>561</v>
      </c>
      <c r="C783" s="3" t="s">
        <v>75</v>
      </c>
      <c r="D783" s="15" t="s">
        <v>562</v>
      </c>
      <c r="E783" s="15" t="s">
        <v>562</v>
      </c>
    </row>
    <row r="784" spans="1:9" s="2" customFormat="1" ht="15">
      <c r="A784" s="3">
        <v>783</v>
      </c>
      <c r="B784" s="3" t="s">
        <v>500</v>
      </c>
      <c r="C784" s="3" t="s">
        <v>75</v>
      </c>
      <c r="D784" s="15" t="s">
        <v>501</v>
      </c>
      <c r="E784" s="15" t="s">
        <v>501</v>
      </c>
    </row>
    <row r="785" spans="1:5" s="2" customFormat="1" ht="15">
      <c r="A785" s="3">
        <v>784</v>
      </c>
      <c r="B785" s="3" t="s">
        <v>498</v>
      </c>
      <c r="C785" s="3" t="s">
        <v>75</v>
      </c>
      <c r="D785" s="15" t="s">
        <v>499</v>
      </c>
      <c r="E785" s="15" t="s">
        <v>499</v>
      </c>
    </row>
    <row r="786" spans="1:5" s="2" customFormat="1" ht="15">
      <c r="A786" s="3">
        <v>785</v>
      </c>
      <c r="B786" s="3" t="s">
        <v>641</v>
      </c>
      <c r="C786" s="3" t="s">
        <v>75</v>
      </c>
      <c r="D786" s="15" t="s">
        <v>642</v>
      </c>
      <c r="E786" s="15" t="s">
        <v>642</v>
      </c>
    </row>
    <row r="787" spans="1:5" s="2" customFormat="1" ht="15">
      <c r="A787" s="3">
        <v>786</v>
      </c>
      <c r="B787" s="3" t="s">
        <v>274</v>
      </c>
      <c r="C787" s="3" t="s">
        <v>75</v>
      </c>
      <c r="D787" s="15" t="s">
        <v>275</v>
      </c>
      <c r="E787" s="15" t="s">
        <v>275</v>
      </c>
    </row>
    <row r="788" spans="1:5" s="2" customFormat="1" ht="15">
      <c r="A788" s="3">
        <v>787</v>
      </c>
      <c r="B788" s="3" t="s">
        <v>155</v>
      </c>
      <c r="C788" s="3" t="s">
        <v>75</v>
      </c>
      <c r="D788" s="15" t="s">
        <v>156</v>
      </c>
      <c r="E788" s="15" t="s">
        <v>156</v>
      </c>
    </row>
    <row r="789" spans="1:5" s="2" customFormat="1" ht="15">
      <c r="A789" s="3">
        <v>788</v>
      </c>
      <c r="B789" s="3" t="s">
        <v>801</v>
      </c>
      <c r="C789" s="3" t="s">
        <v>75</v>
      </c>
      <c r="D789" s="15" t="s">
        <v>802</v>
      </c>
      <c r="E789" s="15" t="s">
        <v>802</v>
      </c>
    </row>
    <row r="790" spans="1:5" s="2" customFormat="1" ht="15">
      <c r="A790" s="3">
        <v>789</v>
      </c>
      <c r="B790" s="3" t="s">
        <v>797</v>
      </c>
      <c r="C790" s="3" t="s">
        <v>75</v>
      </c>
      <c r="D790" s="15">
        <v>70</v>
      </c>
      <c r="E790" s="15" t="s">
        <v>1008</v>
      </c>
    </row>
    <row r="791" spans="1:5" s="2" customFormat="1" ht="15">
      <c r="A791" s="3">
        <v>790</v>
      </c>
      <c r="B791" s="3" t="s">
        <v>541</v>
      </c>
      <c r="C791" s="3" t="s">
        <v>75</v>
      </c>
      <c r="D791" s="15">
        <v>801</v>
      </c>
      <c r="E791" s="15" t="s">
        <v>542</v>
      </c>
    </row>
    <row r="792" spans="1:5" s="2" customFormat="1" ht="15">
      <c r="A792" s="3">
        <v>791</v>
      </c>
      <c r="B792" s="3" t="s">
        <v>645</v>
      </c>
      <c r="C792" s="3" t="s">
        <v>75</v>
      </c>
      <c r="D792" s="15">
        <v>1640</v>
      </c>
      <c r="E792" s="15" t="s">
        <v>646</v>
      </c>
    </row>
    <row r="793" spans="1:5" s="2" customFormat="1" ht="15">
      <c r="A793" s="3">
        <v>792</v>
      </c>
      <c r="B793" s="3" t="s">
        <v>133</v>
      </c>
      <c r="C793" s="3" t="s">
        <v>75</v>
      </c>
      <c r="D793" s="15">
        <v>2867</v>
      </c>
      <c r="E793" s="15" t="s">
        <v>134</v>
      </c>
    </row>
    <row r="794" spans="1:5">
      <c r="A794" s="3">
        <v>793</v>
      </c>
      <c r="B794" s="2" t="s">
        <v>595</v>
      </c>
      <c r="C794" s="2" t="s">
        <v>75</v>
      </c>
      <c r="D794" s="19">
        <v>1000</v>
      </c>
      <c r="E794" s="19">
        <v>1000</v>
      </c>
    </row>
    <row r="795" spans="1:5" s="2" customFormat="1">
      <c r="A795" s="3">
        <v>794</v>
      </c>
      <c r="B795" s="2" t="s">
        <v>140</v>
      </c>
      <c r="C795" s="2" t="s">
        <v>75</v>
      </c>
      <c r="D795" s="19">
        <v>1052</v>
      </c>
      <c r="E795" s="19">
        <v>1052</v>
      </c>
    </row>
    <row r="796" spans="1:5" s="2" customFormat="1">
      <c r="A796" s="3">
        <v>795</v>
      </c>
      <c r="B796" s="2" t="s">
        <v>140</v>
      </c>
      <c r="C796" s="2" t="s">
        <v>75</v>
      </c>
      <c r="D796" s="19">
        <v>2398</v>
      </c>
      <c r="E796" s="19">
        <v>2398</v>
      </c>
    </row>
    <row r="797" spans="1:5" s="2" customFormat="1">
      <c r="A797" s="3">
        <v>796</v>
      </c>
      <c r="B797" s="2" t="s">
        <v>911</v>
      </c>
      <c r="C797" s="2" t="s">
        <v>75</v>
      </c>
      <c r="D797" s="19">
        <v>284</v>
      </c>
      <c r="E797" s="19">
        <v>284</v>
      </c>
    </row>
    <row r="798" spans="1:5" s="2" customFormat="1">
      <c r="A798" s="3">
        <v>797</v>
      </c>
      <c r="B798" s="2" t="s">
        <v>625</v>
      </c>
      <c r="C798" s="2" t="s">
        <v>75</v>
      </c>
      <c r="D798" s="19">
        <v>4211</v>
      </c>
      <c r="E798" s="19">
        <v>4211</v>
      </c>
    </row>
    <row r="799" spans="1:5" s="2" customFormat="1">
      <c r="A799" s="3">
        <v>798</v>
      </c>
      <c r="B799" s="2" t="s">
        <v>629</v>
      </c>
      <c r="C799" s="2" t="s">
        <v>75</v>
      </c>
      <c r="D799" s="19">
        <v>1182</v>
      </c>
      <c r="E799" s="19">
        <v>1182</v>
      </c>
    </row>
    <row r="800" spans="1:5" s="2" customFormat="1">
      <c r="A800" s="3">
        <v>799</v>
      </c>
      <c r="B800" s="2" t="s">
        <v>605</v>
      </c>
      <c r="C800" s="2" t="s">
        <v>75</v>
      </c>
      <c r="D800" s="19">
        <v>1200</v>
      </c>
      <c r="E800" s="19">
        <v>1200</v>
      </c>
    </row>
    <row r="801" spans="1:5" s="2" customFormat="1">
      <c r="A801" s="3">
        <v>800</v>
      </c>
      <c r="B801" s="2" t="s">
        <v>971</v>
      </c>
      <c r="C801" s="2" t="s">
        <v>75</v>
      </c>
      <c r="D801" s="19">
        <v>1242</v>
      </c>
      <c r="E801" s="19">
        <v>1242</v>
      </c>
    </row>
    <row r="802" spans="1:5" s="2" customFormat="1">
      <c r="A802" s="3">
        <v>801</v>
      </c>
      <c r="B802" s="2" t="s">
        <v>437</v>
      </c>
      <c r="C802" s="2" t="s">
        <v>75</v>
      </c>
      <c r="D802" s="19">
        <v>149</v>
      </c>
      <c r="E802" s="19">
        <v>149</v>
      </c>
    </row>
    <row r="803" spans="1:5" s="2" customFormat="1">
      <c r="A803" s="3">
        <v>802</v>
      </c>
      <c r="B803" s="2" t="s">
        <v>627</v>
      </c>
      <c r="C803" s="2" t="s">
        <v>75</v>
      </c>
      <c r="D803" s="19">
        <v>3145</v>
      </c>
      <c r="E803" s="19">
        <v>3145</v>
      </c>
    </row>
    <row r="804" spans="1:5" s="2" customFormat="1">
      <c r="A804" s="3">
        <v>803</v>
      </c>
      <c r="B804" s="2" t="s">
        <v>530</v>
      </c>
      <c r="C804" s="2" t="s">
        <v>75</v>
      </c>
      <c r="D804" s="19">
        <v>2778</v>
      </c>
      <c r="E804" s="19">
        <v>2778</v>
      </c>
    </row>
    <row r="805" spans="1:5" s="2" customFormat="1">
      <c r="A805" s="3">
        <v>804</v>
      </c>
      <c r="B805" s="2" t="s">
        <v>621</v>
      </c>
      <c r="C805" s="2" t="s">
        <v>75</v>
      </c>
      <c r="D805" s="19">
        <v>1394</v>
      </c>
      <c r="E805" s="19">
        <v>1394</v>
      </c>
    </row>
    <row r="806" spans="1:5" s="2" customFormat="1">
      <c r="A806" s="3">
        <v>805</v>
      </c>
      <c r="B806" s="2" t="s">
        <v>525</v>
      </c>
      <c r="C806" s="2" t="s">
        <v>75</v>
      </c>
      <c r="D806" s="19" t="s">
        <v>1010</v>
      </c>
      <c r="E806" s="19" t="s">
        <v>1010</v>
      </c>
    </row>
    <row r="807" spans="1:5" s="2" customFormat="1">
      <c r="A807" s="3">
        <v>806</v>
      </c>
      <c r="B807" s="2" t="s">
        <v>440</v>
      </c>
      <c r="C807" s="2" t="s">
        <v>75</v>
      </c>
      <c r="D807" s="19">
        <v>1438</v>
      </c>
      <c r="E807" s="19">
        <v>1438</v>
      </c>
    </row>
    <row r="808" spans="1:5" s="2" customFormat="1">
      <c r="A808" s="3">
        <v>807</v>
      </c>
      <c r="B808" s="2" t="s">
        <v>969</v>
      </c>
      <c r="C808" s="2" t="s">
        <v>75</v>
      </c>
      <c r="D808" s="19">
        <v>1452</v>
      </c>
      <c r="E808" s="19">
        <v>1452</v>
      </c>
    </row>
    <row r="809" spans="1:5" s="2" customFormat="1">
      <c r="A809" s="3">
        <v>808</v>
      </c>
      <c r="B809" s="2" t="s">
        <v>973</v>
      </c>
      <c r="C809" s="2" t="s">
        <v>75</v>
      </c>
      <c r="D809" s="19">
        <v>1532</v>
      </c>
      <c r="E809" s="19">
        <v>1532</v>
      </c>
    </row>
    <row r="810" spans="1:5" s="2" customFormat="1">
      <c r="A810" s="3">
        <v>809</v>
      </c>
      <c r="B810" s="2" t="s">
        <v>975</v>
      </c>
      <c r="C810" s="2" t="s">
        <v>75</v>
      </c>
      <c r="D810" s="19">
        <v>1584</v>
      </c>
      <c r="E810" s="19">
        <v>1584</v>
      </c>
    </row>
    <row r="811" spans="1:5" s="2" customFormat="1">
      <c r="A811" s="3">
        <v>810</v>
      </c>
      <c r="B811" s="2" t="s">
        <v>977</v>
      </c>
      <c r="C811" s="2" t="s">
        <v>75</v>
      </c>
      <c r="D811" s="19">
        <v>1601</v>
      </c>
      <c r="E811" s="19">
        <v>1601</v>
      </c>
    </row>
    <row r="812" spans="1:5" s="2" customFormat="1">
      <c r="A812" s="3">
        <v>811</v>
      </c>
      <c r="B812" s="2" t="s">
        <v>967</v>
      </c>
      <c r="C812" s="2" t="s">
        <v>75</v>
      </c>
      <c r="D812" s="19">
        <v>1744</v>
      </c>
      <c r="E812" s="19">
        <v>1744</v>
      </c>
    </row>
    <row r="813" spans="1:5" s="2" customFormat="1">
      <c r="A813" s="3">
        <v>812</v>
      </c>
      <c r="B813" s="2" t="s">
        <v>270</v>
      </c>
      <c r="C813" s="2" t="s">
        <v>75</v>
      </c>
      <c r="D813" s="19">
        <v>180</v>
      </c>
      <c r="E813" s="19">
        <v>180</v>
      </c>
    </row>
    <row r="814" spans="1:5" s="2" customFormat="1">
      <c r="A814" s="3">
        <v>813</v>
      </c>
      <c r="B814" s="2" t="s">
        <v>599</v>
      </c>
      <c r="C814" s="2" t="s">
        <v>75</v>
      </c>
      <c r="D814" s="19">
        <v>5734</v>
      </c>
      <c r="E814" s="19">
        <v>5734</v>
      </c>
    </row>
    <row r="815" spans="1:5" s="2" customFormat="1">
      <c r="A815" s="3">
        <v>814</v>
      </c>
      <c r="B815" s="2" t="s">
        <v>144</v>
      </c>
      <c r="C815" s="2" t="s">
        <v>75</v>
      </c>
      <c r="D815" s="19">
        <v>1813</v>
      </c>
      <c r="E815" s="19">
        <v>1813</v>
      </c>
    </row>
    <row r="816" spans="1:5" s="2" customFormat="1">
      <c r="A816" s="3">
        <v>815</v>
      </c>
      <c r="B816" s="2" t="s">
        <v>509</v>
      </c>
      <c r="C816" s="2" t="s">
        <v>75</v>
      </c>
      <c r="D816" s="19">
        <v>1976</v>
      </c>
      <c r="E816" s="19">
        <v>1976</v>
      </c>
    </row>
    <row r="817" spans="1:5" s="2" customFormat="1">
      <c r="A817" s="3">
        <v>816</v>
      </c>
      <c r="B817" s="2" t="s">
        <v>607</v>
      </c>
      <c r="C817" s="2" t="s">
        <v>75</v>
      </c>
      <c r="D817" s="19">
        <v>3145</v>
      </c>
      <c r="E817" s="19">
        <v>3145</v>
      </c>
    </row>
    <row r="818" spans="1:5" s="2" customFormat="1">
      <c r="A818" s="3">
        <v>817</v>
      </c>
      <c r="B818" s="3" t="s">
        <v>148</v>
      </c>
      <c r="C818" s="3" t="s">
        <v>75</v>
      </c>
      <c r="D818" s="19" t="s">
        <v>149</v>
      </c>
      <c r="E818" s="19" t="s">
        <v>149</v>
      </c>
    </row>
    <row r="819" spans="1:5" s="2" customFormat="1">
      <c r="A819" s="3">
        <v>818</v>
      </c>
      <c r="B819" s="3" t="s">
        <v>111</v>
      </c>
      <c r="C819" s="3" t="s">
        <v>75</v>
      </c>
      <c r="D819" s="19" t="s">
        <v>112</v>
      </c>
      <c r="E819" s="19" t="s">
        <v>112</v>
      </c>
    </row>
    <row r="820" spans="1:5" s="2" customFormat="1">
      <c r="A820" s="3">
        <v>819</v>
      </c>
      <c r="B820" s="2" t="s">
        <v>211</v>
      </c>
      <c r="C820" s="2" t="s">
        <v>75</v>
      </c>
      <c r="D820" s="19">
        <v>2147</v>
      </c>
      <c r="E820" s="19">
        <v>2147</v>
      </c>
    </row>
    <row r="821" spans="1:5" s="2" customFormat="1">
      <c r="A821" s="3">
        <v>820</v>
      </c>
      <c r="B821" s="2" t="s">
        <v>903</v>
      </c>
      <c r="C821" s="2" t="s">
        <v>75</v>
      </c>
      <c r="D821" s="19">
        <v>2165</v>
      </c>
      <c r="E821" s="19">
        <v>2165</v>
      </c>
    </row>
    <row r="822" spans="1:5" s="2" customFormat="1">
      <c r="A822" s="3">
        <v>821</v>
      </c>
      <c r="B822" s="2" t="s">
        <v>137</v>
      </c>
      <c r="C822" s="2" t="s">
        <v>75</v>
      </c>
      <c r="D822" s="19">
        <v>2203</v>
      </c>
      <c r="E822" s="19">
        <v>2203</v>
      </c>
    </row>
    <row r="823" spans="1:5" s="2" customFormat="1">
      <c r="A823" s="3">
        <v>822</v>
      </c>
      <c r="B823" s="2" t="s">
        <v>623</v>
      </c>
      <c r="C823" s="2" t="s">
        <v>75</v>
      </c>
      <c r="D823" s="19">
        <v>3841</v>
      </c>
      <c r="E823" s="19">
        <v>3841</v>
      </c>
    </row>
    <row r="824" spans="1:5" s="2" customFormat="1">
      <c r="A824" s="3">
        <v>823</v>
      </c>
      <c r="B824" s="2" t="s">
        <v>619</v>
      </c>
      <c r="C824" s="2" t="s">
        <v>75</v>
      </c>
      <c r="D824" s="19">
        <v>3395</v>
      </c>
      <c r="E824" s="19">
        <v>3395</v>
      </c>
    </row>
    <row r="825" spans="1:5" s="2" customFormat="1">
      <c r="A825" s="3">
        <v>824</v>
      </c>
      <c r="B825" s="2" t="s">
        <v>106</v>
      </c>
      <c r="C825" s="2" t="s">
        <v>75</v>
      </c>
      <c r="D825" s="19">
        <v>3685</v>
      </c>
      <c r="E825" s="19">
        <v>3685</v>
      </c>
    </row>
    <row r="826" spans="1:5" s="2" customFormat="1">
      <c r="A826" s="3">
        <v>825</v>
      </c>
      <c r="B826" s="2" t="s">
        <v>617</v>
      </c>
      <c r="C826" s="2" t="s">
        <v>75</v>
      </c>
      <c r="D826" s="19">
        <v>228</v>
      </c>
      <c r="E826" s="19">
        <v>228</v>
      </c>
    </row>
    <row r="827" spans="1:5" s="2" customFormat="1">
      <c r="A827" s="3">
        <v>826</v>
      </c>
      <c r="B827" s="2" t="s">
        <v>705</v>
      </c>
      <c r="C827" s="2" t="s">
        <v>75</v>
      </c>
      <c r="D827" s="19">
        <v>801</v>
      </c>
      <c r="E827" s="19">
        <v>801</v>
      </c>
    </row>
    <row r="828" spans="1:5" s="2" customFormat="1">
      <c r="A828" s="3">
        <v>827</v>
      </c>
      <c r="B828" s="2" t="s">
        <v>591</v>
      </c>
      <c r="C828" s="2" t="s">
        <v>75</v>
      </c>
      <c r="D828" s="19">
        <v>2456</v>
      </c>
      <c r="E828" s="19">
        <v>2456</v>
      </c>
    </row>
    <row r="829" spans="1:5" s="2" customFormat="1">
      <c r="A829" s="3">
        <v>828</v>
      </c>
      <c r="B829" s="2" t="s">
        <v>213</v>
      </c>
      <c r="C829" s="2" t="s">
        <v>75</v>
      </c>
      <c r="D829" s="19">
        <v>2585</v>
      </c>
      <c r="E829" s="19">
        <v>2585</v>
      </c>
    </row>
    <row r="830" spans="1:5" s="2" customFormat="1">
      <c r="A830" s="3">
        <v>829</v>
      </c>
      <c r="B830" s="2" t="s">
        <v>631</v>
      </c>
      <c r="C830" s="2" t="s">
        <v>75</v>
      </c>
      <c r="D830" s="19">
        <v>2589</v>
      </c>
      <c r="E830" s="19">
        <v>2589</v>
      </c>
    </row>
    <row r="831" spans="1:5" s="2" customFormat="1">
      <c r="A831" s="3">
        <v>830</v>
      </c>
      <c r="B831" s="2" t="s">
        <v>601</v>
      </c>
      <c r="C831" s="2" t="s">
        <v>75</v>
      </c>
      <c r="D831" s="19">
        <v>2733</v>
      </c>
      <c r="E831" s="19">
        <v>2733</v>
      </c>
    </row>
    <row r="832" spans="1:5" s="2" customFormat="1">
      <c r="A832" s="3">
        <v>831</v>
      </c>
      <c r="B832" s="2" t="s">
        <v>909</v>
      </c>
      <c r="C832" s="2" t="s">
        <v>75</v>
      </c>
      <c r="D832" s="19">
        <v>283</v>
      </c>
      <c r="E832" s="19">
        <v>283</v>
      </c>
    </row>
    <row r="833" spans="1:5" s="2" customFormat="1">
      <c r="A833" s="3">
        <v>832</v>
      </c>
      <c r="B833" s="2" t="s">
        <v>127</v>
      </c>
      <c r="C833" s="2" t="s">
        <v>75</v>
      </c>
      <c r="D833" s="19">
        <v>5007</v>
      </c>
      <c r="E833" s="19">
        <v>5007</v>
      </c>
    </row>
    <row r="834" spans="1:5" s="2" customFormat="1">
      <c r="A834" s="3">
        <v>833</v>
      </c>
      <c r="B834" s="2" t="s">
        <v>905</v>
      </c>
      <c r="C834" s="2" t="s">
        <v>75</v>
      </c>
      <c r="D834" s="19">
        <v>305</v>
      </c>
      <c r="E834" s="19">
        <v>305</v>
      </c>
    </row>
    <row r="835" spans="1:5">
      <c r="A835" s="3">
        <v>834</v>
      </c>
      <c r="B835" s="2" t="s">
        <v>603</v>
      </c>
      <c r="C835" s="2" t="s">
        <v>75</v>
      </c>
      <c r="D835" s="19">
        <v>2926</v>
      </c>
      <c r="E835" s="19">
        <v>2926</v>
      </c>
    </row>
    <row r="836" spans="1:5" s="2" customFormat="1">
      <c r="A836" s="3">
        <v>835</v>
      </c>
      <c r="B836" s="2" t="s">
        <v>907</v>
      </c>
      <c r="C836" s="2" t="s">
        <v>75</v>
      </c>
      <c r="D836" s="19">
        <v>304</v>
      </c>
      <c r="E836" s="19">
        <v>304</v>
      </c>
    </row>
    <row r="837" spans="1:5" s="2" customFormat="1">
      <c r="A837" s="3">
        <v>836</v>
      </c>
      <c r="B837" s="2" t="s">
        <v>160</v>
      </c>
      <c r="C837" s="2" t="s">
        <v>75</v>
      </c>
      <c r="D837" s="19">
        <v>4868</v>
      </c>
      <c r="E837" s="19">
        <v>4868</v>
      </c>
    </row>
    <row r="838" spans="1:5" s="2" customFormat="1">
      <c r="A838" s="3">
        <v>837</v>
      </c>
      <c r="B838" s="2" t="s">
        <v>532</v>
      </c>
      <c r="C838" s="2" t="s">
        <v>75</v>
      </c>
      <c r="D838" s="19">
        <v>3140</v>
      </c>
      <c r="E838" s="19">
        <v>3140</v>
      </c>
    </row>
    <row r="839" spans="1:5" s="2" customFormat="1">
      <c r="A839" s="3">
        <v>838</v>
      </c>
      <c r="B839" s="2" t="s">
        <v>583</v>
      </c>
      <c r="C839" s="2" t="s">
        <v>75</v>
      </c>
      <c r="D839" s="19">
        <v>3267</v>
      </c>
      <c r="E839" s="19">
        <v>3267</v>
      </c>
    </row>
    <row r="840" spans="1:5" s="2" customFormat="1">
      <c r="A840" s="3">
        <v>839</v>
      </c>
      <c r="B840" s="2" t="s">
        <v>615</v>
      </c>
      <c r="C840" s="2" t="s">
        <v>75</v>
      </c>
      <c r="D840" s="19">
        <v>817</v>
      </c>
      <c r="E840" s="19">
        <v>817</v>
      </c>
    </row>
    <row r="841" spans="1:5" s="2" customFormat="1">
      <c r="A841" s="3">
        <v>840</v>
      </c>
      <c r="B841" s="2" t="s">
        <v>915</v>
      </c>
      <c r="C841" s="2" t="s">
        <v>75</v>
      </c>
      <c r="D841" s="19">
        <v>8295</v>
      </c>
      <c r="E841" s="19">
        <v>8295</v>
      </c>
    </row>
    <row r="842" spans="1:5" s="2" customFormat="1">
      <c r="A842" s="3">
        <v>841</v>
      </c>
      <c r="B842" s="2" t="s">
        <v>597</v>
      </c>
      <c r="C842" s="2" t="s">
        <v>75</v>
      </c>
      <c r="D842" s="19">
        <v>995</v>
      </c>
      <c r="E842" s="19">
        <v>995</v>
      </c>
    </row>
    <row r="843" spans="1:5" s="2" customFormat="1">
      <c r="A843" s="3">
        <v>842</v>
      </c>
      <c r="B843" s="2" t="s">
        <v>879</v>
      </c>
      <c r="C843" s="2" t="s">
        <v>75</v>
      </c>
      <c r="D843" s="19">
        <v>821</v>
      </c>
      <c r="E843" s="19">
        <v>821</v>
      </c>
    </row>
    <row r="844" spans="1:5" s="2" customFormat="1">
      <c r="A844" s="3">
        <v>843</v>
      </c>
      <c r="B844" s="2" t="s">
        <v>593</v>
      </c>
      <c r="C844" s="2" t="s">
        <v>75</v>
      </c>
      <c r="D844" s="19">
        <v>6578</v>
      </c>
      <c r="E844" s="19">
        <v>6578</v>
      </c>
    </row>
    <row r="845" spans="1:5" s="2" customFormat="1">
      <c r="A845" s="3">
        <v>844</v>
      </c>
      <c r="B845" s="2" t="s">
        <v>611</v>
      </c>
      <c r="C845" s="2" t="s">
        <v>75</v>
      </c>
      <c r="D845" s="19">
        <v>4087</v>
      </c>
      <c r="E845" s="19">
        <v>4087</v>
      </c>
    </row>
    <row r="846" spans="1:5" s="2" customFormat="1">
      <c r="A846" s="3">
        <v>845</v>
      </c>
      <c r="B846" s="2" t="s">
        <v>587</v>
      </c>
      <c r="C846" s="2" t="s">
        <v>75</v>
      </c>
      <c r="D846" s="19">
        <v>402</v>
      </c>
      <c r="E846" s="19">
        <v>402</v>
      </c>
    </row>
    <row r="847" spans="1:5" s="2" customFormat="1">
      <c r="A847" s="3">
        <v>846</v>
      </c>
      <c r="B847" s="2" t="s">
        <v>613</v>
      </c>
      <c r="C847" s="2" t="s">
        <v>75</v>
      </c>
      <c r="D847" s="19">
        <v>4208</v>
      </c>
      <c r="E847" s="19">
        <v>4208</v>
      </c>
    </row>
    <row r="848" spans="1:5" s="2" customFormat="1">
      <c r="A848" s="3">
        <v>847</v>
      </c>
      <c r="B848" s="2" t="s">
        <v>523</v>
      </c>
      <c r="C848" s="2" t="s">
        <v>75</v>
      </c>
      <c r="D848" s="19">
        <v>645</v>
      </c>
      <c r="E848" s="19">
        <v>645</v>
      </c>
    </row>
    <row r="849" spans="1:5" s="2" customFormat="1">
      <c r="A849" s="3">
        <v>848</v>
      </c>
      <c r="B849" s="2" t="s">
        <v>585</v>
      </c>
      <c r="C849" s="2" t="s">
        <v>75</v>
      </c>
      <c r="D849" s="19">
        <v>5580</v>
      </c>
      <c r="E849" s="19">
        <v>5580</v>
      </c>
    </row>
    <row r="850" spans="1:5" s="2" customFormat="1">
      <c r="A850" s="3">
        <v>849</v>
      </c>
      <c r="B850" s="2" t="s">
        <v>589</v>
      </c>
      <c r="C850" s="2" t="s">
        <v>75</v>
      </c>
      <c r="D850" s="19">
        <v>7598</v>
      </c>
      <c r="E850" s="19">
        <v>7598</v>
      </c>
    </row>
    <row r="851" spans="1:5" s="2" customFormat="1">
      <c r="A851" s="3">
        <v>850</v>
      </c>
      <c r="B851" s="2" t="s">
        <v>964</v>
      </c>
      <c r="C851" s="2" t="s">
        <v>75</v>
      </c>
      <c r="D851" s="19">
        <v>747</v>
      </c>
      <c r="E851" s="19">
        <v>747</v>
      </c>
    </row>
    <row r="852" spans="1:5" s="2" customFormat="1">
      <c r="A852" s="3">
        <v>851</v>
      </c>
      <c r="B852" s="2" t="s">
        <v>446</v>
      </c>
      <c r="C852" s="2" t="s">
        <v>75</v>
      </c>
      <c r="D852" s="19">
        <v>760</v>
      </c>
      <c r="E852" s="19">
        <v>760</v>
      </c>
    </row>
    <row r="853" spans="1:5" s="2" customFormat="1" ht="15">
      <c r="A853" s="3">
        <v>852</v>
      </c>
      <c r="B853" s="3" t="s">
        <v>854</v>
      </c>
      <c r="C853" s="3" t="s">
        <v>75</v>
      </c>
      <c r="D853" s="13">
        <v>59</v>
      </c>
      <c r="E853" s="13">
        <v>1005</v>
      </c>
    </row>
    <row r="854" spans="1:5" s="2" customFormat="1" ht="15">
      <c r="A854" s="3">
        <v>853</v>
      </c>
      <c r="B854" s="3" t="s">
        <v>834</v>
      </c>
      <c r="C854" s="3" t="s">
        <v>75</v>
      </c>
      <c r="D854" s="13">
        <v>403</v>
      </c>
      <c r="E854" s="13">
        <v>2415</v>
      </c>
    </row>
    <row r="855" spans="1:5" s="2" customFormat="1" ht="15">
      <c r="A855" s="3">
        <v>854</v>
      </c>
      <c r="B855" s="3" t="s">
        <v>194</v>
      </c>
      <c r="C855" s="3" t="s">
        <v>75</v>
      </c>
      <c r="D855" s="13">
        <v>554</v>
      </c>
      <c r="E855" s="13">
        <v>1473</v>
      </c>
    </row>
    <row r="856" spans="1:5" s="2" customFormat="1" ht="15">
      <c r="A856" s="3">
        <v>855</v>
      </c>
      <c r="B856" s="3" t="s">
        <v>196</v>
      </c>
      <c r="C856" s="3" t="s">
        <v>75</v>
      </c>
      <c r="D856" s="13">
        <v>558</v>
      </c>
      <c r="E856" s="13">
        <v>1814</v>
      </c>
    </row>
    <row r="857" spans="1:5" s="2" customFormat="1" ht="15">
      <c r="A857" s="3">
        <v>856</v>
      </c>
      <c r="B857" s="3" t="s">
        <v>885</v>
      </c>
      <c r="C857" s="3" t="s">
        <v>75</v>
      </c>
      <c r="D857" s="13">
        <v>568</v>
      </c>
      <c r="E857" s="13">
        <v>1109</v>
      </c>
    </row>
    <row r="858" spans="1:5" s="2" customFormat="1" ht="15">
      <c r="A858" s="3">
        <v>857</v>
      </c>
      <c r="B858" s="3" t="s">
        <v>193</v>
      </c>
      <c r="C858" s="3" t="s">
        <v>75</v>
      </c>
      <c r="D858" s="13">
        <v>578</v>
      </c>
      <c r="E858" s="13">
        <v>1569</v>
      </c>
    </row>
    <row r="859" spans="1:5" s="2" customFormat="1" ht="15">
      <c r="A859" s="3">
        <v>858</v>
      </c>
      <c r="B859" s="3" t="s">
        <v>200</v>
      </c>
      <c r="C859" s="3" t="s">
        <v>75</v>
      </c>
      <c r="D859" s="13">
        <v>637</v>
      </c>
      <c r="E859" s="13">
        <v>1479</v>
      </c>
    </row>
    <row r="860" spans="1:5" s="2" customFormat="1" ht="15">
      <c r="A860" s="3">
        <v>859</v>
      </c>
      <c r="B860" s="3" t="s">
        <v>198</v>
      </c>
      <c r="C860" s="3" t="s">
        <v>75</v>
      </c>
      <c r="D860" s="13">
        <v>859</v>
      </c>
      <c r="E860" s="13">
        <v>1985</v>
      </c>
    </row>
    <row r="861" spans="1:5" s="2" customFormat="1" ht="15">
      <c r="A861" s="3">
        <v>860</v>
      </c>
      <c r="B861" s="3" t="s">
        <v>201</v>
      </c>
      <c r="C861" s="3" t="s">
        <v>75</v>
      </c>
      <c r="D861" s="13">
        <v>878</v>
      </c>
      <c r="E861" s="13">
        <v>1098</v>
      </c>
    </row>
    <row r="862" spans="1:5" s="2" customFormat="1" ht="15">
      <c r="A862" s="3">
        <v>861</v>
      </c>
      <c r="B862" s="3" t="s">
        <v>199</v>
      </c>
      <c r="C862" s="3" t="s">
        <v>75</v>
      </c>
      <c r="D862" s="13">
        <v>1194</v>
      </c>
      <c r="E862" s="13">
        <v>1303</v>
      </c>
    </row>
    <row r="863" spans="1:5" s="2" customFormat="1" ht="15">
      <c r="A863" s="3">
        <v>862</v>
      </c>
      <c r="B863" s="3" t="s">
        <v>195</v>
      </c>
      <c r="C863" s="3" t="s">
        <v>75</v>
      </c>
      <c r="D863" s="13">
        <v>1303</v>
      </c>
      <c r="E863" s="13">
        <v>1092</v>
      </c>
    </row>
    <row r="864" spans="1:5" s="2" customFormat="1" ht="15">
      <c r="A864" s="3">
        <v>863</v>
      </c>
      <c r="B864" s="3" t="s">
        <v>197</v>
      </c>
      <c r="C864" s="3" t="s">
        <v>75</v>
      </c>
      <c r="D864" s="13">
        <v>1978</v>
      </c>
      <c r="E864" s="13">
        <v>908</v>
      </c>
    </row>
    <row r="865" spans="1:5" s="2" customFormat="1" ht="15">
      <c r="A865" s="3">
        <v>864</v>
      </c>
      <c r="B865" s="3" t="s">
        <v>202</v>
      </c>
      <c r="C865" s="3" t="s">
        <v>75</v>
      </c>
      <c r="D865" s="13">
        <v>2063</v>
      </c>
      <c r="E865" s="13">
        <v>1928</v>
      </c>
    </row>
    <row r="866" spans="1:5">
      <c r="A866" s="3">
        <v>865</v>
      </c>
      <c r="B866" s="3" t="s">
        <v>456</v>
      </c>
      <c r="C866" s="3" t="s">
        <v>75</v>
      </c>
      <c r="D866" s="6">
        <v>124</v>
      </c>
      <c r="E866" s="6">
        <v>123</v>
      </c>
    </row>
    <row r="867" spans="1:5">
      <c r="A867" s="3">
        <v>866</v>
      </c>
      <c r="B867" s="3" t="s">
        <v>264</v>
      </c>
      <c r="C867" s="3" t="s">
        <v>75</v>
      </c>
      <c r="D867" s="6">
        <v>693</v>
      </c>
      <c r="E867" s="6">
        <v>694</v>
      </c>
    </row>
    <row r="868" spans="1:5">
      <c r="A868" s="3">
        <v>867</v>
      </c>
      <c r="B868" s="3" t="s">
        <v>900</v>
      </c>
      <c r="C868" s="3" t="s">
        <v>75</v>
      </c>
      <c r="D868" s="6">
        <v>647</v>
      </c>
      <c r="E868" s="6">
        <v>646</v>
      </c>
    </row>
    <row r="869" spans="1:5">
      <c r="A869" s="3">
        <v>868</v>
      </c>
      <c r="B869" s="3" t="s">
        <v>276</v>
      </c>
      <c r="C869" s="3" t="s">
        <v>75</v>
      </c>
      <c r="D869" s="6">
        <v>1205</v>
      </c>
      <c r="E869" s="6">
        <v>1204</v>
      </c>
    </row>
    <row r="870" spans="1:5">
      <c r="A870" s="3">
        <v>869</v>
      </c>
      <c r="B870" s="3" t="s">
        <v>267</v>
      </c>
      <c r="C870" s="3" t="s">
        <v>75</v>
      </c>
      <c r="D870" s="6">
        <v>1304</v>
      </c>
      <c r="E870" s="6">
        <v>1303</v>
      </c>
    </row>
    <row r="871" spans="1:5">
      <c r="A871" s="3">
        <v>870</v>
      </c>
      <c r="B871" s="3" t="s">
        <v>269</v>
      </c>
      <c r="C871" s="3" t="s">
        <v>75</v>
      </c>
      <c r="D871" s="6">
        <v>1511</v>
      </c>
      <c r="E871" s="6">
        <v>1512</v>
      </c>
    </row>
    <row r="872" spans="1:5">
      <c r="A872" s="3">
        <v>871</v>
      </c>
      <c r="B872" s="3" t="s">
        <v>268</v>
      </c>
      <c r="C872" s="3" t="s">
        <v>75</v>
      </c>
      <c r="D872" s="6">
        <v>1532</v>
      </c>
      <c r="E872" s="6">
        <v>1533</v>
      </c>
    </row>
    <row r="873" spans="1:5">
      <c r="A873" s="3">
        <v>872</v>
      </c>
      <c r="B873" s="3" t="s">
        <v>899</v>
      </c>
      <c r="C873" s="3" t="s">
        <v>75</v>
      </c>
      <c r="D873" s="6">
        <v>3032</v>
      </c>
      <c r="E873" s="6">
        <v>3033</v>
      </c>
    </row>
    <row r="874" spans="1:5">
      <c r="A874" s="3">
        <v>873</v>
      </c>
      <c r="B874" s="3" t="s">
        <v>901</v>
      </c>
      <c r="C874" s="3" t="s">
        <v>75</v>
      </c>
      <c r="D874" s="6">
        <v>3684</v>
      </c>
      <c r="E874" s="6">
        <v>3685</v>
      </c>
    </row>
    <row r="875" spans="1:5">
      <c r="A875" s="3">
        <v>874</v>
      </c>
      <c r="B875" s="2" t="s">
        <v>897</v>
      </c>
      <c r="C875" s="2" t="s">
        <v>75</v>
      </c>
      <c r="D875" s="6">
        <v>3348</v>
      </c>
      <c r="E875" s="6">
        <v>3349</v>
      </c>
    </row>
  </sheetData>
  <autoFilter ref="B1:E1">
    <sortState ref="B2:E875">
      <sortCondition sortBy="cellColor" ref="D1" dxfId="1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7"/>
  <sheetViews>
    <sheetView topLeftCell="A16" zoomScale="115" zoomScaleNormal="115" workbookViewId="0">
      <selection activeCell="B63" sqref="B63"/>
    </sheetView>
  </sheetViews>
  <sheetFormatPr defaultRowHeight="14.25"/>
  <cols>
    <col min="1" max="1" width="9.140625" style="3"/>
    <col min="2" max="2" width="47" style="3" customWidth="1"/>
    <col min="3" max="3" width="12" style="3" customWidth="1"/>
    <col min="4" max="4" width="12.140625" style="5" customWidth="1"/>
    <col min="5" max="5" width="9.140625" style="5"/>
    <col min="6" max="6" width="9.140625" style="3"/>
    <col min="7" max="7" width="22.140625" style="3" customWidth="1"/>
    <col min="8" max="8" width="14.28515625" style="3" customWidth="1"/>
    <col min="9" max="16384" width="9.140625" style="3"/>
  </cols>
  <sheetData>
    <row r="1" spans="1:9">
      <c r="A1" s="11" t="s">
        <v>1014</v>
      </c>
      <c r="B1" s="2" t="s">
        <v>0</v>
      </c>
      <c r="C1" s="2" t="s">
        <v>1</v>
      </c>
      <c r="D1" s="4" t="s">
        <v>2</v>
      </c>
      <c r="E1" s="4" t="s">
        <v>3</v>
      </c>
      <c r="G1" s="25" t="s">
        <v>1018</v>
      </c>
    </row>
    <row r="2" spans="1:9" ht="15">
      <c r="A2" s="11">
        <v>1</v>
      </c>
      <c r="B2" s="3" t="s">
        <v>4</v>
      </c>
      <c r="C2" s="3" t="s">
        <v>5</v>
      </c>
      <c r="D2" s="23">
        <v>1395</v>
      </c>
      <c r="E2" s="23" t="s">
        <v>6</v>
      </c>
      <c r="G2" s="12" t="s">
        <v>1015</v>
      </c>
      <c r="H2" s="12" t="s">
        <v>1016</v>
      </c>
      <c r="I2" s="3" t="s">
        <v>1017</v>
      </c>
    </row>
    <row r="3" spans="1:9" ht="15">
      <c r="A3" s="11">
        <v>2</v>
      </c>
      <c r="B3" s="3" t="s">
        <v>7</v>
      </c>
      <c r="C3" s="3" t="s">
        <v>5</v>
      </c>
      <c r="D3" s="23">
        <v>1509</v>
      </c>
      <c r="E3" s="23" t="s">
        <v>6</v>
      </c>
      <c r="G3" s="23" t="s">
        <v>1004</v>
      </c>
      <c r="H3" s="12">
        <v>51</v>
      </c>
      <c r="I3" s="24">
        <f>H3/$H$8*100</f>
        <v>87.931034482758619</v>
      </c>
    </row>
    <row r="4" spans="1:9" ht="15">
      <c r="A4" s="11">
        <v>3</v>
      </c>
      <c r="B4" s="3" t="s">
        <v>8</v>
      </c>
      <c r="C4" s="3" t="s">
        <v>5</v>
      </c>
      <c r="D4" s="23">
        <v>1415</v>
      </c>
      <c r="E4" s="23" t="s">
        <v>6</v>
      </c>
      <c r="G4" s="21" t="s">
        <v>1003</v>
      </c>
      <c r="H4" s="12">
        <v>3</v>
      </c>
      <c r="I4" s="24">
        <f t="shared" ref="I4:I6" si="0">H4/$H$8*100</f>
        <v>5.1724137931034484</v>
      </c>
    </row>
    <row r="5" spans="1:9" ht="15">
      <c r="A5" s="11">
        <v>4</v>
      </c>
      <c r="B5" s="3" t="s">
        <v>9</v>
      </c>
      <c r="C5" s="3" t="s">
        <v>5</v>
      </c>
      <c r="D5" s="23">
        <v>1333</v>
      </c>
      <c r="E5" s="23" t="s">
        <v>6</v>
      </c>
      <c r="G5" s="20" t="s">
        <v>1006</v>
      </c>
      <c r="H5" s="12">
        <v>0</v>
      </c>
      <c r="I5" s="24">
        <f t="shared" si="0"/>
        <v>0</v>
      </c>
    </row>
    <row r="6" spans="1:9" ht="15">
      <c r="A6" s="11">
        <v>5</v>
      </c>
      <c r="B6" s="3" t="s">
        <v>10</v>
      </c>
      <c r="C6" s="3" t="s">
        <v>5</v>
      </c>
      <c r="D6" s="23">
        <v>714</v>
      </c>
      <c r="E6" s="23" t="s">
        <v>6</v>
      </c>
      <c r="G6" s="22" t="s">
        <v>1005</v>
      </c>
      <c r="H6" s="12">
        <v>4</v>
      </c>
      <c r="I6" s="24">
        <f t="shared" si="0"/>
        <v>6.8965517241379306</v>
      </c>
    </row>
    <row r="7" spans="1:9" ht="15">
      <c r="A7" s="11">
        <v>6</v>
      </c>
      <c r="B7" s="2" t="s">
        <v>14</v>
      </c>
      <c r="C7" s="2" t="s">
        <v>5</v>
      </c>
      <c r="D7" s="23">
        <v>1115</v>
      </c>
      <c r="E7" s="23"/>
      <c r="H7" s="12"/>
    </row>
    <row r="8" spans="1:9" ht="15">
      <c r="A8" s="11">
        <v>7</v>
      </c>
      <c r="B8" s="3" t="s">
        <v>16</v>
      </c>
      <c r="C8" s="3" t="s">
        <v>5</v>
      </c>
      <c r="D8" s="23">
        <v>1082</v>
      </c>
      <c r="E8" s="23" t="s">
        <v>6</v>
      </c>
      <c r="G8" s="14" t="s">
        <v>1012</v>
      </c>
      <c r="H8" s="12">
        <v>58</v>
      </c>
      <c r="I8" s="11">
        <f>SUM(I3:I6)</f>
        <v>100</v>
      </c>
    </row>
    <row r="9" spans="1:9" ht="15">
      <c r="A9" s="11">
        <v>8</v>
      </c>
      <c r="B9" s="3" t="s">
        <v>17</v>
      </c>
      <c r="C9" s="3" t="s">
        <v>5</v>
      </c>
      <c r="D9" s="23">
        <v>830</v>
      </c>
      <c r="E9" s="23" t="s">
        <v>6</v>
      </c>
      <c r="H9" s="12"/>
    </row>
    <row r="10" spans="1:9" s="2" customFormat="1" ht="15">
      <c r="A10" s="11">
        <v>9</v>
      </c>
      <c r="B10" s="3" t="s">
        <v>18</v>
      </c>
      <c r="C10" s="3" t="s">
        <v>5</v>
      </c>
      <c r="D10" s="23">
        <v>841</v>
      </c>
      <c r="E10" s="23" t="s">
        <v>6</v>
      </c>
      <c r="G10" s="14" t="s">
        <v>1019</v>
      </c>
      <c r="H10" s="17">
        <v>56</v>
      </c>
      <c r="I10" s="3"/>
    </row>
    <row r="11" spans="1:9" s="2" customFormat="1" ht="15">
      <c r="A11" s="11">
        <v>10</v>
      </c>
      <c r="B11" s="3" t="s">
        <v>19</v>
      </c>
      <c r="C11" s="3" t="s">
        <v>5</v>
      </c>
      <c r="D11" s="23" t="s">
        <v>20</v>
      </c>
      <c r="E11" s="23" t="s">
        <v>6</v>
      </c>
    </row>
    <row r="12" spans="1:9" ht="15">
      <c r="A12" s="11">
        <v>11</v>
      </c>
      <c r="B12" s="3" t="s">
        <v>21</v>
      </c>
      <c r="C12" s="3" t="s">
        <v>5</v>
      </c>
      <c r="D12" s="23" t="s">
        <v>22</v>
      </c>
      <c r="E12" s="23" t="s">
        <v>6</v>
      </c>
    </row>
    <row r="13" spans="1:9" ht="15">
      <c r="A13" s="11">
        <v>12</v>
      </c>
      <c r="B13" s="3" t="s">
        <v>23</v>
      </c>
      <c r="C13" s="3" t="s">
        <v>5</v>
      </c>
      <c r="D13" s="23" t="s">
        <v>24</v>
      </c>
      <c r="E13" s="23" t="s">
        <v>6</v>
      </c>
    </row>
    <row r="14" spans="1:9" ht="15">
      <c r="A14" s="11">
        <v>13</v>
      </c>
      <c r="B14" s="3" t="s">
        <v>25</v>
      </c>
      <c r="C14" s="3" t="s">
        <v>5</v>
      </c>
      <c r="D14" s="23">
        <v>962</v>
      </c>
      <c r="E14" s="23" t="s">
        <v>6</v>
      </c>
    </row>
    <row r="15" spans="1:9" ht="15">
      <c r="A15" s="11">
        <v>14</v>
      </c>
      <c r="B15" s="3" t="s">
        <v>26</v>
      </c>
      <c r="C15" s="3" t="s">
        <v>5</v>
      </c>
      <c r="D15" s="23">
        <v>992</v>
      </c>
      <c r="E15" s="23" t="s">
        <v>6</v>
      </c>
    </row>
    <row r="16" spans="1:9" ht="15">
      <c r="A16" s="11">
        <v>15</v>
      </c>
      <c r="B16" s="3" t="s">
        <v>27</v>
      </c>
      <c r="C16" s="3" t="s">
        <v>5</v>
      </c>
      <c r="D16" s="23" t="s">
        <v>28</v>
      </c>
      <c r="E16" s="23" t="s">
        <v>6</v>
      </c>
    </row>
    <row r="17" spans="1:8" ht="15">
      <c r="A17" s="11">
        <v>16</v>
      </c>
      <c r="B17" s="3" t="s">
        <v>29</v>
      </c>
      <c r="C17" s="3" t="s">
        <v>5</v>
      </c>
      <c r="D17" s="23">
        <v>1738</v>
      </c>
      <c r="E17" s="23" t="s">
        <v>6</v>
      </c>
    </row>
    <row r="18" spans="1:8" ht="15">
      <c r="A18" s="11">
        <v>17</v>
      </c>
      <c r="B18" s="3" t="s">
        <v>30</v>
      </c>
      <c r="C18" s="3" t="s">
        <v>5</v>
      </c>
      <c r="D18" s="23">
        <v>2577</v>
      </c>
      <c r="E18" s="23" t="s">
        <v>6</v>
      </c>
      <c r="G18" s="10"/>
      <c r="H18" s="2"/>
    </row>
    <row r="19" spans="1:8" ht="15">
      <c r="A19" s="11">
        <v>18</v>
      </c>
      <c r="B19" s="3" t="s">
        <v>31</v>
      </c>
      <c r="C19" s="3" t="s">
        <v>5</v>
      </c>
      <c r="D19" s="23" t="s">
        <v>32</v>
      </c>
      <c r="E19" s="23" t="s">
        <v>6</v>
      </c>
      <c r="H19" s="2"/>
    </row>
    <row r="20" spans="1:8" ht="15">
      <c r="A20" s="11">
        <v>19</v>
      </c>
      <c r="B20" s="2" t="s">
        <v>33</v>
      </c>
      <c r="C20" s="2" t="s">
        <v>5</v>
      </c>
      <c r="D20" s="23">
        <v>100</v>
      </c>
      <c r="E20" s="23"/>
    </row>
    <row r="21" spans="1:8" ht="15">
      <c r="A21" s="11">
        <v>20</v>
      </c>
      <c r="B21" s="3" t="s">
        <v>35</v>
      </c>
      <c r="C21" s="3" t="s">
        <v>5</v>
      </c>
      <c r="D21" s="23">
        <v>2033</v>
      </c>
      <c r="E21" s="23" t="s">
        <v>6</v>
      </c>
    </row>
    <row r="22" spans="1:8" ht="15">
      <c r="A22" s="11">
        <v>21</v>
      </c>
      <c r="B22" s="3" t="s">
        <v>36</v>
      </c>
      <c r="C22" s="3" t="s">
        <v>5</v>
      </c>
      <c r="D22" s="23" t="s">
        <v>37</v>
      </c>
      <c r="E22" s="23" t="s">
        <v>6</v>
      </c>
    </row>
    <row r="23" spans="1:8" ht="15">
      <c r="A23" s="11">
        <v>22</v>
      </c>
      <c r="B23" s="3" t="s">
        <v>38</v>
      </c>
      <c r="C23" s="3" t="s">
        <v>5</v>
      </c>
      <c r="D23" s="23">
        <v>1145</v>
      </c>
      <c r="E23" s="23" t="s">
        <v>6</v>
      </c>
    </row>
    <row r="24" spans="1:8" s="2" customFormat="1" ht="15">
      <c r="A24" s="11">
        <v>23</v>
      </c>
      <c r="B24" s="3" t="s">
        <v>39</v>
      </c>
      <c r="C24" s="3" t="s">
        <v>5</v>
      </c>
      <c r="D24" s="23">
        <v>168</v>
      </c>
      <c r="E24" s="23" t="s">
        <v>6</v>
      </c>
    </row>
    <row r="25" spans="1:8" s="2" customFormat="1" ht="15">
      <c r="A25" s="11">
        <v>24</v>
      </c>
      <c r="B25" s="3" t="s">
        <v>40</v>
      </c>
      <c r="C25" s="3" t="s">
        <v>5</v>
      </c>
      <c r="D25" s="23">
        <v>1479</v>
      </c>
      <c r="E25" s="23" t="s">
        <v>6</v>
      </c>
    </row>
    <row r="26" spans="1:8" ht="15">
      <c r="A26" s="11">
        <v>25</v>
      </c>
      <c r="B26" s="3" t="s">
        <v>41</v>
      </c>
      <c r="C26" s="3" t="s">
        <v>5</v>
      </c>
      <c r="D26" s="23">
        <v>1392</v>
      </c>
      <c r="E26" s="23" t="s">
        <v>6</v>
      </c>
    </row>
    <row r="27" spans="1:8" ht="15">
      <c r="A27" s="11">
        <v>26</v>
      </c>
      <c r="B27" s="3" t="s">
        <v>42</v>
      </c>
      <c r="C27" s="3" t="s">
        <v>5</v>
      </c>
      <c r="D27" s="23">
        <v>691</v>
      </c>
      <c r="E27" s="23" t="s">
        <v>6</v>
      </c>
    </row>
    <row r="28" spans="1:8" ht="15">
      <c r="A28" s="11">
        <v>27</v>
      </c>
      <c r="B28" s="3" t="s">
        <v>43</v>
      </c>
      <c r="C28" s="3" t="s">
        <v>5</v>
      </c>
      <c r="D28" s="23">
        <v>228</v>
      </c>
      <c r="E28" s="23" t="s">
        <v>6</v>
      </c>
    </row>
    <row r="29" spans="1:8" ht="15">
      <c r="A29" s="11">
        <v>28</v>
      </c>
      <c r="B29" s="3" t="s">
        <v>44</v>
      </c>
      <c r="C29" s="3" t="s">
        <v>5</v>
      </c>
      <c r="D29" s="23">
        <v>1310</v>
      </c>
      <c r="E29" s="23" t="s">
        <v>6</v>
      </c>
    </row>
    <row r="30" spans="1:8" ht="15">
      <c r="A30" s="11">
        <v>29</v>
      </c>
      <c r="B30" s="3" t="s">
        <v>45</v>
      </c>
      <c r="C30" s="3" t="s">
        <v>5</v>
      </c>
      <c r="D30" s="23">
        <v>604</v>
      </c>
      <c r="E30" s="23" t="s">
        <v>6</v>
      </c>
    </row>
    <row r="31" spans="1:8" ht="15">
      <c r="A31" s="11">
        <v>30</v>
      </c>
      <c r="B31" s="3" t="s">
        <v>46</v>
      </c>
      <c r="C31" s="3" t="s">
        <v>5</v>
      </c>
      <c r="D31" s="23">
        <v>1349</v>
      </c>
      <c r="E31" s="23" t="s">
        <v>6</v>
      </c>
    </row>
    <row r="32" spans="1:8" ht="15">
      <c r="A32" s="11">
        <v>31</v>
      </c>
      <c r="B32" s="3" t="s">
        <v>47</v>
      </c>
      <c r="C32" s="3" t="s">
        <v>5</v>
      </c>
      <c r="D32" s="23">
        <v>685</v>
      </c>
      <c r="E32" s="23" t="s">
        <v>6</v>
      </c>
    </row>
    <row r="33" spans="1:5" ht="15">
      <c r="A33" s="11">
        <v>32</v>
      </c>
      <c r="B33" s="3" t="s">
        <v>48</v>
      </c>
      <c r="C33" s="3" t="s">
        <v>5</v>
      </c>
      <c r="D33" s="23">
        <v>1363</v>
      </c>
      <c r="E33" s="23" t="s">
        <v>6</v>
      </c>
    </row>
    <row r="34" spans="1:5" ht="15">
      <c r="A34" s="11">
        <v>33</v>
      </c>
      <c r="B34" s="3" t="s">
        <v>50</v>
      </c>
      <c r="C34" s="3" t="s">
        <v>5</v>
      </c>
      <c r="D34" s="23">
        <v>2730</v>
      </c>
      <c r="E34" s="23" t="s">
        <v>6</v>
      </c>
    </row>
    <row r="35" spans="1:5" ht="15">
      <c r="A35" s="11">
        <v>34</v>
      </c>
      <c r="B35" s="3" t="s">
        <v>51</v>
      </c>
      <c r="C35" s="3" t="s">
        <v>5</v>
      </c>
      <c r="D35" s="23">
        <v>2314</v>
      </c>
      <c r="E35" s="23" t="s">
        <v>6</v>
      </c>
    </row>
    <row r="36" spans="1:5" ht="15">
      <c r="A36" s="11">
        <v>35</v>
      </c>
      <c r="B36" s="3" t="s">
        <v>52</v>
      </c>
      <c r="C36" s="3" t="s">
        <v>5</v>
      </c>
      <c r="D36" s="23">
        <v>1245</v>
      </c>
      <c r="E36" s="23" t="s">
        <v>6</v>
      </c>
    </row>
    <row r="37" spans="1:5" ht="15">
      <c r="A37" s="11">
        <v>36</v>
      </c>
      <c r="B37" s="3" t="s">
        <v>54</v>
      </c>
      <c r="C37" s="3" t="s">
        <v>5</v>
      </c>
      <c r="D37" s="23">
        <v>1724</v>
      </c>
      <c r="E37" s="23" t="s">
        <v>6</v>
      </c>
    </row>
    <row r="38" spans="1:5" ht="15">
      <c r="A38" s="11">
        <v>37</v>
      </c>
      <c r="B38" s="3" t="s">
        <v>55</v>
      </c>
      <c r="C38" s="3" t="s">
        <v>5</v>
      </c>
      <c r="D38" s="23" t="s">
        <v>56</v>
      </c>
      <c r="E38" s="23" t="s">
        <v>6</v>
      </c>
    </row>
    <row r="39" spans="1:5" ht="15">
      <c r="A39" s="11">
        <v>38</v>
      </c>
      <c r="B39" s="3" t="s">
        <v>57</v>
      </c>
      <c r="C39" s="3" t="s">
        <v>5</v>
      </c>
      <c r="D39" s="23" t="s">
        <v>58</v>
      </c>
      <c r="E39" s="23" t="s">
        <v>6</v>
      </c>
    </row>
    <row r="40" spans="1:5" ht="15">
      <c r="A40" s="11">
        <v>39</v>
      </c>
      <c r="B40" s="3" t="s">
        <v>59</v>
      </c>
      <c r="C40" s="3" t="s">
        <v>5</v>
      </c>
      <c r="D40" s="23" t="s">
        <v>60</v>
      </c>
      <c r="E40" s="23" t="s">
        <v>6</v>
      </c>
    </row>
    <row r="41" spans="1:5" ht="15">
      <c r="A41" s="11">
        <v>40</v>
      </c>
      <c r="B41" s="3" t="s">
        <v>61</v>
      </c>
      <c r="C41" s="3" t="s">
        <v>5</v>
      </c>
      <c r="D41" s="23">
        <v>1414</v>
      </c>
      <c r="E41" s="23" t="s">
        <v>6</v>
      </c>
    </row>
    <row r="42" spans="1:5" ht="15">
      <c r="A42" s="11">
        <v>41</v>
      </c>
      <c r="B42" s="3" t="s">
        <v>62</v>
      </c>
      <c r="C42" s="3" t="s">
        <v>5</v>
      </c>
      <c r="D42" s="23">
        <v>176</v>
      </c>
      <c r="E42" s="23" t="s">
        <v>6</v>
      </c>
    </row>
    <row r="43" spans="1:5" ht="15">
      <c r="A43" s="11">
        <v>42</v>
      </c>
      <c r="B43" s="3" t="s">
        <v>63</v>
      </c>
      <c r="C43" s="3" t="s">
        <v>5</v>
      </c>
      <c r="D43" s="23">
        <v>98</v>
      </c>
      <c r="E43" s="23" t="s">
        <v>6</v>
      </c>
    </row>
    <row r="44" spans="1:5" ht="15">
      <c r="A44" s="11">
        <v>43</v>
      </c>
      <c r="B44" s="3" t="s">
        <v>64</v>
      </c>
      <c r="C44" s="3" t="s">
        <v>5</v>
      </c>
      <c r="D44" s="23">
        <v>173</v>
      </c>
      <c r="E44" s="23" t="s">
        <v>6</v>
      </c>
    </row>
    <row r="45" spans="1:5" ht="15">
      <c r="A45" s="11">
        <v>44</v>
      </c>
      <c r="B45" s="3" t="s">
        <v>65</v>
      </c>
      <c r="C45" s="3" t="s">
        <v>5</v>
      </c>
      <c r="D45" s="23">
        <v>1648</v>
      </c>
      <c r="E45" s="23" t="s">
        <v>6</v>
      </c>
    </row>
    <row r="46" spans="1:5" ht="15">
      <c r="A46" s="11">
        <v>45</v>
      </c>
      <c r="B46" s="3" t="s">
        <v>66</v>
      </c>
      <c r="C46" s="3" t="s">
        <v>5</v>
      </c>
      <c r="D46" s="23">
        <v>1779</v>
      </c>
      <c r="E46" s="23" t="s">
        <v>6</v>
      </c>
    </row>
    <row r="47" spans="1:5" ht="15">
      <c r="A47" s="11">
        <v>46</v>
      </c>
      <c r="B47" s="3" t="s">
        <v>67</v>
      </c>
      <c r="C47" s="3" t="s">
        <v>5</v>
      </c>
      <c r="D47" s="23" t="s">
        <v>68</v>
      </c>
      <c r="E47" s="23" t="s">
        <v>6</v>
      </c>
    </row>
    <row r="48" spans="1:5" ht="15">
      <c r="A48" s="11">
        <v>47</v>
      </c>
      <c r="B48" s="3" t="s">
        <v>69</v>
      </c>
      <c r="C48" s="3" t="s">
        <v>5</v>
      </c>
      <c r="D48" s="23">
        <v>986</v>
      </c>
      <c r="E48" s="23" t="s">
        <v>6</v>
      </c>
    </row>
    <row r="49" spans="1:5" ht="15">
      <c r="A49" s="11">
        <v>48</v>
      </c>
      <c r="B49" s="3" t="s">
        <v>70</v>
      </c>
      <c r="C49" s="3" t="s">
        <v>5</v>
      </c>
      <c r="D49" s="23">
        <v>880</v>
      </c>
      <c r="E49" s="23" t="s">
        <v>6</v>
      </c>
    </row>
    <row r="50" spans="1:5" ht="15">
      <c r="A50" s="11">
        <v>49</v>
      </c>
      <c r="B50" s="3" t="s">
        <v>71</v>
      </c>
      <c r="C50" s="3" t="s">
        <v>5</v>
      </c>
      <c r="D50" s="23">
        <v>1017</v>
      </c>
      <c r="E50" s="23" t="s">
        <v>6</v>
      </c>
    </row>
    <row r="51" spans="1:5" ht="15">
      <c r="A51" s="11">
        <v>50</v>
      </c>
      <c r="B51" s="3" t="s">
        <v>72</v>
      </c>
      <c r="C51" s="3" t="s">
        <v>5</v>
      </c>
      <c r="D51" s="23">
        <v>2380</v>
      </c>
      <c r="E51" s="23" t="s">
        <v>6</v>
      </c>
    </row>
    <row r="52" spans="1:5" ht="15">
      <c r="A52" s="11">
        <v>51</v>
      </c>
      <c r="B52" s="3" t="s">
        <v>73</v>
      </c>
      <c r="C52" s="3" t="s">
        <v>5</v>
      </c>
      <c r="D52" s="23">
        <v>964</v>
      </c>
      <c r="E52" s="23" t="s">
        <v>6</v>
      </c>
    </row>
    <row r="53" spans="1:5">
      <c r="A53" s="11">
        <v>52</v>
      </c>
      <c r="B53" s="3" t="s">
        <v>11</v>
      </c>
      <c r="C53" s="3" t="s">
        <v>5</v>
      </c>
      <c r="D53" s="6">
        <v>1749</v>
      </c>
      <c r="E53" s="6">
        <v>1748</v>
      </c>
    </row>
    <row r="54" spans="1:5">
      <c r="A54" s="11">
        <v>53</v>
      </c>
      <c r="B54" s="3" t="s">
        <v>12</v>
      </c>
      <c r="C54" s="3" t="s">
        <v>5</v>
      </c>
      <c r="D54" s="6">
        <v>1980</v>
      </c>
      <c r="E54" s="6">
        <v>1981</v>
      </c>
    </row>
    <row r="55" spans="1:5">
      <c r="A55" s="11">
        <v>54</v>
      </c>
      <c r="B55" s="3" t="s">
        <v>13</v>
      </c>
      <c r="C55" s="3" t="s">
        <v>5</v>
      </c>
      <c r="D55" s="6">
        <v>2321</v>
      </c>
      <c r="E55" s="6">
        <v>2322</v>
      </c>
    </row>
    <row r="56" spans="1:5">
      <c r="A56" s="11">
        <v>55</v>
      </c>
      <c r="B56" s="2" t="s">
        <v>14</v>
      </c>
      <c r="C56" s="2" t="s">
        <v>5</v>
      </c>
      <c r="D56" s="7">
        <v>1541</v>
      </c>
      <c r="E56" s="7">
        <v>1542</v>
      </c>
    </row>
    <row r="57" spans="1:5" ht="15">
      <c r="A57" s="11">
        <v>56</v>
      </c>
      <c r="B57" s="2" t="s">
        <v>33</v>
      </c>
      <c r="C57" s="2" t="s">
        <v>5</v>
      </c>
      <c r="D57" s="9">
        <v>1744</v>
      </c>
      <c r="E57" s="9">
        <v>1744</v>
      </c>
    </row>
    <row r="58" spans="1:5" ht="15">
      <c r="A58" s="11">
        <v>57</v>
      </c>
      <c r="B58" s="3" t="s">
        <v>49</v>
      </c>
      <c r="C58" s="3" t="s">
        <v>5</v>
      </c>
      <c r="D58" s="8">
        <v>1429</v>
      </c>
      <c r="E58" s="8">
        <v>1429</v>
      </c>
    </row>
    <row r="59" spans="1:5" ht="15">
      <c r="A59" s="11">
        <v>58</v>
      </c>
      <c r="B59" s="3" t="s">
        <v>53</v>
      </c>
      <c r="C59" s="3" t="s">
        <v>5</v>
      </c>
      <c r="D59" s="8">
        <v>714</v>
      </c>
      <c r="E59" s="8">
        <v>714</v>
      </c>
    </row>
    <row r="67" ht="28.5" customHeight="1"/>
  </sheetData>
  <autoFilter ref="B1:E59">
    <sortState ref="B2:E59">
      <sortCondition sortBy="cellColor" ref="D1:D59" dxfId="0"/>
    </sortState>
  </autoFilter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6"/>
  <sheetViews>
    <sheetView zoomScale="115" zoomScaleNormal="115" workbookViewId="0">
      <selection activeCell="B27" sqref="B27"/>
    </sheetView>
  </sheetViews>
  <sheetFormatPr defaultRowHeight="14.25"/>
  <cols>
    <col min="1" max="1" width="9.140625" style="3"/>
    <col min="2" max="2" width="51.7109375" style="3" customWidth="1"/>
    <col min="3" max="3" width="11.85546875" style="3" customWidth="1"/>
    <col min="4" max="4" width="24.7109375" style="3" customWidth="1"/>
    <col min="5" max="5" width="23.42578125" style="3" customWidth="1"/>
    <col min="6" max="6" width="9.140625" style="3"/>
    <col min="7" max="7" width="25.85546875" style="3" customWidth="1"/>
    <col min="8" max="16384" width="9.140625" style="3"/>
  </cols>
  <sheetData>
    <row r="1" spans="1:9">
      <c r="A1" s="3" t="s">
        <v>1020</v>
      </c>
      <c r="B1" s="2" t="s">
        <v>0</v>
      </c>
      <c r="C1" s="2" t="s">
        <v>1</v>
      </c>
      <c r="D1" s="2" t="s">
        <v>2</v>
      </c>
      <c r="E1" s="2" t="s">
        <v>3</v>
      </c>
      <c r="G1" s="25" t="s">
        <v>1022</v>
      </c>
    </row>
    <row r="2" spans="1:9">
      <c r="A2" s="3">
        <v>1</v>
      </c>
      <c r="B2" s="3" t="s">
        <v>981</v>
      </c>
      <c r="C2" s="3" t="s">
        <v>982</v>
      </c>
      <c r="D2" s="48">
        <v>4491</v>
      </c>
      <c r="E2" s="48">
        <v>4491</v>
      </c>
      <c r="G2" s="12" t="s">
        <v>1015</v>
      </c>
      <c r="H2" s="12" t="s">
        <v>1016</v>
      </c>
      <c r="I2" s="3" t="s">
        <v>1017</v>
      </c>
    </row>
    <row r="3" spans="1:9" ht="15">
      <c r="A3" s="3">
        <v>2</v>
      </c>
      <c r="B3" s="3" t="s">
        <v>983</v>
      </c>
      <c r="C3" s="3" t="s">
        <v>982</v>
      </c>
      <c r="D3" s="48">
        <v>7398</v>
      </c>
      <c r="E3" s="48">
        <v>7398</v>
      </c>
      <c r="G3" s="23" t="s">
        <v>1004</v>
      </c>
      <c r="H3" s="12">
        <v>0</v>
      </c>
      <c r="I3" s="24">
        <f>H3/$H$8*100</f>
        <v>0</v>
      </c>
    </row>
    <row r="4" spans="1:9">
      <c r="A4" s="3">
        <v>3</v>
      </c>
      <c r="B4" s="3" t="s">
        <v>984</v>
      </c>
      <c r="C4" s="3" t="s">
        <v>982</v>
      </c>
      <c r="D4" s="48">
        <v>3444</v>
      </c>
      <c r="E4" s="48">
        <v>3444</v>
      </c>
      <c r="G4" s="21" t="s">
        <v>1003</v>
      </c>
      <c r="H4" s="12">
        <v>16</v>
      </c>
      <c r="I4" s="26">
        <f t="shared" ref="I4:I6" si="0">H4/$H$8*100</f>
        <v>100</v>
      </c>
    </row>
    <row r="5" spans="1:9" ht="15">
      <c r="A5" s="3">
        <v>4</v>
      </c>
      <c r="B5" s="3" t="s">
        <v>985</v>
      </c>
      <c r="C5" s="3" t="s">
        <v>982</v>
      </c>
      <c r="D5" s="48">
        <v>3101</v>
      </c>
      <c r="E5" s="48">
        <v>3101</v>
      </c>
      <c r="G5" s="20" t="s">
        <v>1006</v>
      </c>
      <c r="H5" s="12">
        <v>0</v>
      </c>
      <c r="I5" s="24">
        <f t="shared" si="0"/>
        <v>0</v>
      </c>
    </row>
    <row r="6" spans="1:9">
      <c r="A6" s="3">
        <v>5</v>
      </c>
      <c r="B6" s="3" t="s">
        <v>986</v>
      </c>
      <c r="C6" s="3" t="s">
        <v>982</v>
      </c>
      <c r="D6" s="48">
        <v>109</v>
      </c>
      <c r="E6" s="48">
        <v>109</v>
      </c>
      <c r="G6" s="22" t="s">
        <v>1005</v>
      </c>
      <c r="H6" s="12">
        <v>0</v>
      </c>
      <c r="I6" s="24">
        <f t="shared" si="0"/>
        <v>0</v>
      </c>
    </row>
    <row r="7" spans="1:9">
      <c r="A7" s="3">
        <v>6</v>
      </c>
      <c r="B7" s="3" t="s">
        <v>987</v>
      </c>
      <c r="C7" s="3" t="s">
        <v>982</v>
      </c>
      <c r="D7" s="48" t="s">
        <v>988</v>
      </c>
      <c r="E7" s="48" t="s">
        <v>988</v>
      </c>
      <c r="H7" s="12"/>
    </row>
    <row r="8" spans="1:9">
      <c r="A8" s="3">
        <v>7</v>
      </c>
      <c r="B8" s="3" t="s">
        <v>989</v>
      </c>
      <c r="C8" s="3" t="s">
        <v>982</v>
      </c>
      <c r="D8" s="48">
        <v>18034</v>
      </c>
      <c r="E8" s="48">
        <v>18034</v>
      </c>
      <c r="G8" s="14" t="s">
        <v>1012</v>
      </c>
      <c r="H8" s="12">
        <f>SUM(H3:H6)</f>
        <v>16</v>
      </c>
      <c r="I8" s="11">
        <f>SUM(I3:I6)</f>
        <v>100</v>
      </c>
    </row>
    <row r="9" spans="1:9">
      <c r="A9" s="3">
        <v>8</v>
      </c>
      <c r="B9" s="3" t="s">
        <v>990</v>
      </c>
      <c r="C9" s="3" t="s">
        <v>982</v>
      </c>
      <c r="D9" s="48">
        <v>6205</v>
      </c>
      <c r="E9" s="48">
        <v>6205</v>
      </c>
      <c r="H9" s="12"/>
    </row>
    <row r="10" spans="1:9">
      <c r="A10" s="3">
        <v>9</v>
      </c>
      <c r="B10" s="3" t="s">
        <v>991</v>
      </c>
      <c r="C10" s="3" t="s">
        <v>982</v>
      </c>
      <c r="D10" s="48" t="s">
        <v>992</v>
      </c>
      <c r="E10" s="48" t="s">
        <v>992</v>
      </c>
      <c r="G10" s="14" t="s">
        <v>1021</v>
      </c>
      <c r="H10" s="17">
        <v>16</v>
      </c>
    </row>
    <row r="11" spans="1:9">
      <c r="A11" s="3">
        <v>10</v>
      </c>
      <c r="B11" s="3" t="s">
        <v>993</v>
      </c>
      <c r="C11" s="3" t="s">
        <v>982</v>
      </c>
      <c r="D11" s="48" t="s">
        <v>994</v>
      </c>
      <c r="E11" s="48" t="s">
        <v>994</v>
      </c>
    </row>
    <row r="12" spans="1:9">
      <c r="A12" s="3">
        <v>11</v>
      </c>
      <c r="B12" s="3" t="s">
        <v>995</v>
      </c>
      <c r="C12" s="3" t="s">
        <v>982</v>
      </c>
      <c r="D12" s="48" t="s">
        <v>996</v>
      </c>
      <c r="E12" s="48" t="s">
        <v>996</v>
      </c>
    </row>
    <row r="13" spans="1:9">
      <c r="A13" s="3">
        <v>12</v>
      </c>
      <c r="B13" s="3" t="s">
        <v>997</v>
      </c>
      <c r="C13" s="3" t="s">
        <v>982</v>
      </c>
      <c r="D13" s="48">
        <v>14677</v>
      </c>
      <c r="E13" s="48">
        <v>14677</v>
      </c>
    </row>
    <row r="14" spans="1:9">
      <c r="A14" s="3">
        <v>13</v>
      </c>
      <c r="B14" s="3" t="s">
        <v>998</v>
      </c>
      <c r="C14" s="3" t="s">
        <v>982</v>
      </c>
      <c r="D14" s="48">
        <v>5056</v>
      </c>
      <c r="E14" s="48">
        <v>5056</v>
      </c>
    </row>
    <row r="15" spans="1:9">
      <c r="A15" s="3">
        <v>14</v>
      </c>
      <c r="B15" s="3" t="s">
        <v>999</v>
      </c>
      <c r="C15" s="3" t="s">
        <v>982</v>
      </c>
      <c r="D15" s="48" t="s">
        <v>1000</v>
      </c>
      <c r="E15" s="48" t="s">
        <v>1000</v>
      </c>
    </row>
    <row r="16" spans="1:9">
      <c r="A16" s="3">
        <v>15</v>
      </c>
      <c r="B16" s="3" t="s">
        <v>1001</v>
      </c>
      <c r="C16" s="3" t="s">
        <v>982</v>
      </c>
      <c r="D16" s="48">
        <v>14831</v>
      </c>
      <c r="E16" s="48">
        <v>14831</v>
      </c>
    </row>
    <row r="17" spans="1:9">
      <c r="A17" s="3">
        <v>16</v>
      </c>
      <c r="B17" s="3" t="s">
        <v>1002</v>
      </c>
      <c r="C17" s="3" t="s">
        <v>982</v>
      </c>
      <c r="D17" s="48">
        <v>5032</v>
      </c>
      <c r="E17" s="48">
        <v>5032</v>
      </c>
    </row>
    <row r="25" spans="1:9">
      <c r="H25" s="10"/>
      <c r="I25" s="2"/>
    </row>
    <row r="26" spans="1:9">
      <c r="I26" s="2"/>
    </row>
  </sheetData>
  <autoFilter ref="B1:E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887"/>
  <sheetViews>
    <sheetView topLeftCell="A846" workbookViewId="0">
      <selection activeCell="B888" sqref="B888"/>
    </sheetView>
  </sheetViews>
  <sheetFormatPr defaultRowHeight="14.25"/>
  <cols>
    <col min="1" max="1" width="9.140625" style="3"/>
    <col min="2" max="2" width="58.7109375" style="3" customWidth="1"/>
    <col min="3" max="3" width="20" style="3" customWidth="1"/>
    <col min="4" max="16384" width="9.140625" style="3"/>
  </cols>
  <sheetData>
    <row r="1" spans="1:5">
      <c r="A1" s="2" t="s">
        <v>1020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A2" s="3">
        <v>1</v>
      </c>
      <c r="B2" s="3" t="s">
        <v>4</v>
      </c>
      <c r="C2" s="3" t="s">
        <v>5</v>
      </c>
      <c r="D2" s="3">
        <v>1395</v>
      </c>
      <c r="E2" s="3" t="s">
        <v>6</v>
      </c>
    </row>
    <row r="3" spans="1:5">
      <c r="A3" s="3">
        <v>2</v>
      </c>
      <c r="B3" s="3" t="s">
        <v>7</v>
      </c>
      <c r="C3" s="3" t="s">
        <v>5</v>
      </c>
      <c r="D3" s="3">
        <v>1509</v>
      </c>
      <c r="E3" s="3" t="s">
        <v>6</v>
      </c>
    </row>
    <row r="4" spans="1:5">
      <c r="A4" s="3">
        <v>3</v>
      </c>
      <c r="B4" s="3" t="s">
        <v>8</v>
      </c>
      <c r="C4" s="3" t="s">
        <v>5</v>
      </c>
      <c r="D4" s="3">
        <v>1415</v>
      </c>
      <c r="E4" s="3" t="s">
        <v>6</v>
      </c>
    </row>
    <row r="5" spans="1:5">
      <c r="A5" s="3">
        <v>4</v>
      </c>
      <c r="B5" s="3" t="s">
        <v>9</v>
      </c>
      <c r="C5" s="3" t="s">
        <v>5</v>
      </c>
      <c r="D5" s="3">
        <v>1333</v>
      </c>
      <c r="E5" s="3" t="s">
        <v>6</v>
      </c>
    </row>
    <row r="6" spans="1:5">
      <c r="A6" s="3">
        <v>5</v>
      </c>
      <c r="B6" s="3" t="s">
        <v>10</v>
      </c>
      <c r="C6" s="3" t="s">
        <v>5</v>
      </c>
      <c r="D6" s="3">
        <v>714</v>
      </c>
      <c r="E6" s="3" t="s">
        <v>6</v>
      </c>
    </row>
    <row r="7" spans="1:5">
      <c r="A7" s="3">
        <v>6</v>
      </c>
      <c r="B7" s="3" t="s">
        <v>11</v>
      </c>
      <c r="C7" s="3" t="s">
        <v>5</v>
      </c>
      <c r="D7" s="3">
        <v>1749</v>
      </c>
      <c r="E7" s="3">
        <v>1748</v>
      </c>
    </row>
    <row r="8" spans="1:5">
      <c r="A8" s="3">
        <v>7</v>
      </c>
      <c r="B8" s="3" t="s">
        <v>12</v>
      </c>
      <c r="C8" s="3" t="s">
        <v>5</v>
      </c>
      <c r="D8" s="3">
        <v>1980</v>
      </c>
      <c r="E8" s="3">
        <v>1981</v>
      </c>
    </row>
    <row r="9" spans="1:5">
      <c r="A9" s="3">
        <v>8</v>
      </c>
      <c r="B9" s="3" t="s">
        <v>13</v>
      </c>
      <c r="C9" s="3" t="s">
        <v>5</v>
      </c>
      <c r="D9" s="3">
        <v>2321</v>
      </c>
      <c r="E9" s="3">
        <v>2322</v>
      </c>
    </row>
    <row r="10" spans="1:5">
      <c r="A10" s="3">
        <v>9</v>
      </c>
      <c r="B10" s="3" t="s">
        <v>14</v>
      </c>
      <c r="C10" s="3" t="s">
        <v>5</v>
      </c>
      <c r="D10" s="3" t="s">
        <v>15</v>
      </c>
      <c r="E10" s="3">
        <v>1542</v>
      </c>
    </row>
    <row r="11" spans="1:5">
      <c r="A11" s="3">
        <v>10</v>
      </c>
      <c r="B11" s="3" t="s">
        <v>16</v>
      </c>
      <c r="C11" s="3" t="s">
        <v>5</v>
      </c>
      <c r="D11" s="3">
        <v>1082</v>
      </c>
      <c r="E11" s="3" t="s">
        <v>6</v>
      </c>
    </row>
    <row r="12" spans="1:5">
      <c r="A12" s="3">
        <v>11</v>
      </c>
      <c r="B12" s="3" t="s">
        <v>17</v>
      </c>
      <c r="C12" s="3" t="s">
        <v>5</v>
      </c>
      <c r="D12" s="3">
        <v>830</v>
      </c>
      <c r="E12" s="3" t="s">
        <v>6</v>
      </c>
    </row>
    <row r="13" spans="1:5">
      <c r="A13" s="3">
        <v>12</v>
      </c>
      <c r="B13" s="3" t="s">
        <v>18</v>
      </c>
      <c r="C13" s="3" t="s">
        <v>5</v>
      </c>
      <c r="D13" s="3">
        <v>841</v>
      </c>
      <c r="E13" s="3" t="s">
        <v>6</v>
      </c>
    </row>
    <row r="14" spans="1:5">
      <c r="A14" s="3">
        <v>13</v>
      </c>
      <c r="B14" s="3" t="s">
        <v>19</v>
      </c>
      <c r="C14" s="3" t="s">
        <v>5</v>
      </c>
      <c r="D14" s="3" t="s">
        <v>20</v>
      </c>
      <c r="E14" s="3" t="s">
        <v>6</v>
      </c>
    </row>
    <row r="15" spans="1:5">
      <c r="A15" s="3">
        <v>14</v>
      </c>
      <c r="B15" s="3" t="s">
        <v>21</v>
      </c>
      <c r="C15" s="3" t="s">
        <v>5</v>
      </c>
      <c r="D15" s="3" t="s">
        <v>22</v>
      </c>
      <c r="E15" s="3" t="s">
        <v>6</v>
      </c>
    </row>
    <row r="16" spans="1:5">
      <c r="A16" s="3">
        <v>15</v>
      </c>
      <c r="B16" s="3" t="s">
        <v>23</v>
      </c>
      <c r="C16" s="3" t="s">
        <v>5</v>
      </c>
      <c r="D16" s="3" t="s">
        <v>24</v>
      </c>
      <c r="E16" s="3" t="s">
        <v>6</v>
      </c>
    </row>
    <row r="17" spans="1:5">
      <c r="A17" s="3">
        <v>16</v>
      </c>
      <c r="B17" s="3" t="s">
        <v>25</v>
      </c>
      <c r="C17" s="3" t="s">
        <v>5</v>
      </c>
      <c r="D17" s="3">
        <v>962</v>
      </c>
      <c r="E17" s="3" t="s">
        <v>6</v>
      </c>
    </row>
    <row r="18" spans="1:5">
      <c r="A18" s="3">
        <v>17</v>
      </c>
      <c r="B18" s="3" t="s">
        <v>26</v>
      </c>
      <c r="C18" s="3" t="s">
        <v>5</v>
      </c>
      <c r="D18" s="3">
        <v>992</v>
      </c>
      <c r="E18" s="3" t="s">
        <v>6</v>
      </c>
    </row>
    <row r="19" spans="1:5">
      <c r="A19" s="3">
        <v>18</v>
      </c>
      <c r="B19" s="3" t="s">
        <v>27</v>
      </c>
      <c r="C19" s="3" t="s">
        <v>5</v>
      </c>
      <c r="D19" s="3" t="s">
        <v>28</v>
      </c>
      <c r="E19" s="3" t="s">
        <v>6</v>
      </c>
    </row>
    <row r="20" spans="1:5">
      <c r="A20" s="3">
        <v>19</v>
      </c>
      <c r="B20" s="3" t="s">
        <v>29</v>
      </c>
      <c r="C20" s="3" t="s">
        <v>5</v>
      </c>
      <c r="D20" s="3">
        <v>1738</v>
      </c>
      <c r="E20" s="3" t="s">
        <v>6</v>
      </c>
    </row>
    <row r="21" spans="1:5">
      <c r="A21" s="3">
        <v>20</v>
      </c>
      <c r="B21" s="3" t="s">
        <v>30</v>
      </c>
      <c r="C21" s="3" t="s">
        <v>5</v>
      </c>
      <c r="D21" s="3">
        <v>2577</v>
      </c>
      <c r="E21" s="3" t="s">
        <v>6</v>
      </c>
    </row>
    <row r="22" spans="1:5">
      <c r="A22" s="3">
        <v>21</v>
      </c>
      <c r="B22" s="3" t="s">
        <v>31</v>
      </c>
      <c r="C22" s="3" t="s">
        <v>5</v>
      </c>
      <c r="D22" s="3" t="s">
        <v>32</v>
      </c>
      <c r="E22" s="3" t="s">
        <v>6</v>
      </c>
    </row>
    <row r="23" spans="1:5">
      <c r="A23" s="3">
        <v>22</v>
      </c>
      <c r="B23" s="3" t="s">
        <v>33</v>
      </c>
      <c r="C23" s="3" t="s">
        <v>5</v>
      </c>
      <c r="D23" s="3" t="s">
        <v>34</v>
      </c>
      <c r="E23" s="3">
        <v>1744</v>
      </c>
    </row>
    <row r="24" spans="1:5">
      <c r="A24" s="3">
        <v>23</v>
      </c>
      <c r="B24" s="3" t="s">
        <v>35</v>
      </c>
      <c r="C24" s="3" t="s">
        <v>5</v>
      </c>
      <c r="D24" s="3">
        <v>2033</v>
      </c>
      <c r="E24" s="3" t="s">
        <v>6</v>
      </c>
    </row>
    <row r="25" spans="1:5">
      <c r="A25" s="3">
        <v>24</v>
      </c>
      <c r="B25" s="3" t="s">
        <v>36</v>
      </c>
      <c r="C25" s="3" t="s">
        <v>5</v>
      </c>
      <c r="D25" s="3" t="s">
        <v>37</v>
      </c>
      <c r="E25" s="3" t="s">
        <v>6</v>
      </c>
    </row>
    <row r="26" spans="1:5">
      <c r="A26" s="3">
        <v>25</v>
      </c>
      <c r="B26" s="3" t="s">
        <v>38</v>
      </c>
      <c r="C26" s="3" t="s">
        <v>5</v>
      </c>
      <c r="D26" s="3">
        <v>1145</v>
      </c>
      <c r="E26" s="3" t="s">
        <v>6</v>
      </c>
    </row>
    <row r="27" spans="1:5">
      <c r="A27" s="3">
        <v>26</v>
      </c>
      <c r="B27" s="3" t="s">
        <v>39</v>
      </c>
      <c r="C27" s="3" t="s">
        <v>5</v>
      </c>
      <c r="D27" s="3">
        <v>168</v>
      </c>
      <c r="E27" s="3" t="s">
        <v>6</v>
      </c>
    </row>
    <row r="28" spans="1:5">
      <c r="A28" s="3">
        <v>27</v>
      </c>
      <c r="B28" s="3" t="s">
        <v>40</v>
      </c>
      <c r="C28" s="3" t="s">
        <v>5</v>
      </c>
      <c r="D28" s="3">
        <v>1479</v>
      </c>
      <c r="E28" s="3" t="s">
        <v>6</v>
      </c>
    </row>
    <row r="29" spans="1:5">
      <c r="A29" s="3">
        <v>28</v>
      </c>
      <c r="B29" s="3" t="s">
        <v>41</v>
      </c>
      <c r="C29" s="3" t="s">
        <v>5</v>
      </c>
      <c r="D29" s="3">
        <v>1392</v>
      </c>
      <c r="E29" s="3" t="s">
        <v>6</v>
      </c>
    </row>
    <row r="30" spans="1:5">
      <c r="A30" s="3">
        <v>29</v>
      </c>
      <c r="B30" s="3" t="s">
        <v>42</v>
      </c>
      <c r="C30" s="3" t="s">
        <v>5</v>
      </c>
      <c r="D30" s="3">
        <v>691</v>
      </c>
      <c r="E30" s="3" t="s">
        <v>6</v>
      </c>
    </row>
    <row r="31" spans="1:5">
      <c r="A31" s="3">
        <v>30</v>
      </c>
      <c r="B31" s="3" t="s">
        <v>43</v>
      </c>
      <c r="C31" s="3" t="s">
        <v>5</v>
      </c>
      <c r="D31" s="3">
        <v>228</v>
      </c>
      <c r="E31" s="3" t="s">
        <v>6</v>
      </c>
    </row>
    <row r="32" spans="1:5">
      <c r="A32" s="3">
        <v>31</v>
      </c>
      <c r="B32" s="3" t="s">
        <v>44</v>
      </c>
      <c r="C32" s="3" t="s">
        <v>5</v>
      </c>
      <c r="D32" s="3">
        <v>1310</v>
      </c>
      <c r="E32" s="3" t="s">
        <v>6</v>
      </c>
    </row>
    <row r="33" spans="1:5">
      <c r="A33" s="3">
        <v>32</v>
      </c>
      <c r="B33" s="3" t="s">
        <v>45</v>
      </c>
      <c r="C33" s="3" t="s">
        <v>5</v>
      </c>
      <c r="D33" s="3">
        <v>604</v>
      </c>
      <c r="E33" s="3" t="s">
        <v>6</v>
      </c>
    </row>
    <row r="34" spans="1:5">
      <c r="A34" s="3">
        <v>33</v>
      </c>
      <c r="B34" s="3" t="s">
        <v>46</v>
      </c>
      <c r="C34" s="3" t="s">
        <v>5</v>
      </c>
      <c r="D34" s="3">
        <v>1349</v>
      </c>
      <c r="E34" s="3" t="s">
        <v>6</v>
      </c>
    </row>
    <row r="35" spans="1:5">
      <c r="A35" s="3">
        <v>34</v>
      </c>
      <c r="B35" s="3" t="s">
        <v>47</v>
      </c>
      <c r="C35" s="3" t="s">
        <v>5</v>
      </c>
      <c r="D35" s="3">
        <v>685</v>
      </c>
      <c r="E35" s="3" t="s">
        <v>6</v>
      </c>
    </row>
    <row r="36" spans="1:5">
      <c r="A36" s="3">
        <v>35</v>
      </c>
      <c r="B36" s="3" t="s">
        <v>48</v>
      </c>
      <c r="C36" s="3" t="s">
        <v>5</v>
      </c>
      <c r="D36" s="3">
        <v>1363</v>
      </c>
      <c r="E36" s="3" t="s">
        <v>6</v>
      </c>
    </row>
    <row r="37" spans="1:5">
      <c r="A37" s="3">
        <v>36</v>
      </c>
      <c r="B37" s="3" t="s">
        <v>49</v>
      </c>
      <c r="C37" s="3" t="s">
        <v>5</v>
      </c>
      <c r="D37" s="3">
        <v>1429</v>
      </c>
      <c r="E37" s="3">
        <v>1429</v>
      </c>
    </row>
    <row r="38" spans="1:5">
      <c r="A38" s="3">
        <v>37</v>
      </c>
      <c r="B38" s="3" t="s">
        <v>50</v>
      </c>
      <c r="C38" s="3" t="s">
        <v>5</v>
      </c>
      <c r="D38" s="3">
        <v>2730</v>
      </c>
      <c r="E38" s="3" t="s">
        <v>6</v>
      </c>
    </row>
    <row r="39" spans="1:5">
      <c r="A39" s="3">
        <v>38</v>
      </c>
      <c r="B39" s="3" t="s">
        <v>51</v>
      </c>
      <c r="C39" s="3" t="s">
        <v>5</v>
      </c>
      <c r="D39" s="3">
        <v>2314</v>
      </c>
      <c r="E39" s="3" t="s">
        <v>6</v>
      </c>
    </row>
    <row r="40" spans="1:5">
      <c r="A40" s="3">
        <v>39</v>
      </c>
      <c r="B40" s="3" t="s">
        <v>52</v>
      </c>
      <c r="C40" s="3" t="s">
        <v>5</v>
      </c>
      <c r="D40" s="3">
        <v>1245</v>
      </c>
      <c r="E40" s="3" t="s">
        <v>6</v>
      </c>
    </row>
    <row r="41" spans="1:5">
      <c r="A41" s="3">
        <v>40</v>
      </c>
      <c r="B41" s="3" t="s">
        <v>53</v>
      </c>
      <c r="C41" s="3" t="s">
        <v>5</v>
      </c>
      <c r="D41" s="3">
        <v>714</v>
      </c>
      <c r="E41" s="3">
        <v>714</v>
      </c>
    </row>
    <row r="42" spans="1:5">
      <c r="A42" s="3">
        <v>41</v>
      </c>
      <c r="B42" s="3" t="s">
        <v>54</v>
      </c>
      <c r="C42" s="3" t="s">
        <v>5</v>
      </c>
      <c r="D42" s="3">
        <v>1724</v>
      </c>
      <c r="E42" s="3" t="s">
        <v>6</v>
      </c>
    </row>
    <row r="43" spans="1:5">
      <c r="A43" s="3">
        <v>42</v>
      </c>
      <c r="B43" s="3" t="s">
        <v>55</v>
      </c>
      <c r="C43" s="3" t="s">
        <v>5</v>
      </c>
      <c r="D43" s="3" t="s">
        <v>56</v>
      </c>
      <c r="E43" s="3" t="s">
        <v>6</v>
      </c>
    </row>
    <row r="44" spans="1:5">
      <c r="A44" s="3">
        <v>43</v>
      </c>
      <c r="B44" s="3" t="s">
        <v>57</v>
      </c>
      <c r="C44" s="3" t="s">
        <v>5</v>
      </c>
      <c r="D44" s="3" t="s">
        <v>58</v>
      </c>
      <c r="E44" s="3" t="s">
        <v>6</v>
      </c>
    </row>
    <row r="45" spans="1:5">
      <c r="A45" s="3">
        <v>44</v>
      </c>
      <c r="B45" s="3" t="s">
        <v>59</v>
      </c>
      <c r="C45" s="3" t="s">
        <v>5</v>
      </c>
      <c r="D45" s="3" t="s">
        <v>60</v>
      </c>
      <c r="E45" s="3" t="s">
        <v>6</v>
      </c>
    </row>
    <row r="46" spans="1:5">
      <c r="A46" s="3">
        <v>45</v>
      </c>
      <c r="B46" s="3" t="s">
        <v>61</v>
      </c>
      <c r="C46" s="3" t="s">
        <v>5</v>
      </c>
      <c r="D46" s="3">
        <v>1414</v>
      </c>
      <c r="E46" s="3" t="s">
        <v>6</v>
      </c>
    </row>
    <row r="47" spans="1:5">
      <c r="A47" s="3">
        <v>46</v>
      </c>
      <c r="B47" s="3" t="s">
        <v>62</v>
      </c>
      <c r="C47" s="3" t="s">
        <v>5</v>
      </c>
      <c r="D47" s="3">
        <v>176</v>
      </c>
      <c r="E47" s="3" t="s">
        <v>6</v>
      </c>
    </row>
    <row r="48" spans="1:5">
      <c r="A48" s="3">
        <v>47</v>
      </c>
      <c r="B48" s="3" t="s">
        <v>63</v>
      </c>
      <c r="C48" s="3" t="s">
        <v>5</v>
      </c>
      <c r="D48" s="3">
        <v>98</v>
      </c>
      <c r="E48" s="3" t="s">
        <v>6</v>
      </c>
    </row>
    <row r="49" spans="1:5">
      <c r="A49" s="3">
        <v>48</v>
      </c>
      <c r="B49" s="3" t="s">
        <v>64</v>
      </c>
      <c r="C49" s="3" t="s">
        <v>5</v>
      </c>
      <c r="D49" s="3">
        <v>173</v>
      </c>
      <c r="E49" s="3" t="s">
        <v>6</v>
      </c>
    </row>
    <row r="50" spans="1:5">
      <c r="A50" s="3">
        <v>49</v>
      </c>
      <c r="B50" s="3" t="s">
        <v>65</v>
      </c>
      <c r="C50" s="3" t="s">
        <v>5</v>
      </c>
      <c r="D50" s="3">
        <v>1648</v>
      </c>
      <c r="E50" s="3" t="s">
        <v>6</v>
      </c>
    </row>
    <row r="51" spans="1:5">
      <c r="A51" s="3">
        <v>50</v>
      </c>
      <c r="B51" s="3" t="s">
        <v>66</v>
      </c>
      <c r="C51" s="3" t="s">
        <v>5</v>
      </c>
      <c r="D51" s="3">
        <v>1779</v>
      </c>
      <c r="E51" s="3" t="s">
        <v>6</v>
      </c>
    </row>
    <row r="52" spans="1:5">
      <c r="A52" s="3">
        <v>51</v>
      </c>
      <c r="B52" s="3" t="s">
        <v>67</v>
      </c>
      <c r="C52" s="3" t="s">
        <v>5</v>
      </c>
      <c r="D52" s="3" t="s">
        <v>68</v>
      </c>
      <c r="E52" s="3" t="s">
        <v>6</v>
      </c>
    </row>
    <row r="53" spans="1:5">
      <c r="A53" s="3">
        <v>52</v>
      </c>
      <c r="B53" s="3" t="s">
        <v>69</v>
      </c>
      <c r="C53" s="3" t="s">
        <v>5</v>
      </c>
      <c r="D53" s="3">
        <v>986</v>
      </c>
      <c r="E53" s="3" t="s">
        <v>6</v>
      </c>
    </row>
    <row r="54" spans="1:5">
      <c r="A54" s="3">
        <v>53</v>
      </c>
      <c r="B54" s="3" t="s">
        <v>70</v>
      </c>
      <c r="C54" s="3" t="s">
        <v>5</v>
      </c>
      <c r="D54" s="3">
        <v>880</v>
      </c>
      <c r="E54" s="3" t="s">
        <v>6</v>
      </c>
    </row>
    <row r="55" spans="1:5">
      <c r="A55" s="3">
        <v>54</v>
      </c>
      <c r="B55" s="3" t="s">
        <v>71</v>
      </c>
      <c r="C55" s="3" t="s">
        <v>5</v>
      </c>
      <c r="D55" s="3">
        <v>1017</v>
      </c>
      <c r="E55" s="3" t="s">
        <v>6</v>
      </c>
    </row>
    <row r="56" spans="1:5">
      <c r="A56" s="3">
        <v>55</v>
      </c>
      <c r="B56" s="3" t="s">
        <v>72</v>
      </c>
      <c r="C56" s="3" t="s">
        <v>5</v>
      </c>
      <c r="D56" s="3">
        <v>2380</v>
      </c>
      <c r="E56" s="3" t="s">
        <v>6</v>
      </c>
    </row>
    <row r="57" spans="1:5">
      <c r="A57" s="3">
        <v>56</v>
      </c>
      <c r="B57" s="3" t="s">
        <v>73</v>
      </c>
      <c r="C57" s="3" t="s">
        <v>5</v>
      </c>
      <c r="D57" s="3">
        <v>964</v>
      </c>
      <c r="E57" s="3" t="s">
        <v>6</v>
      </c>
    </row>
    <row r="58" spans="1:5">
      <c r="A58" s="3">
        <v>57</v>
      </c>
      <c r="B58" s="3" t="s">
        <v>74</v>
      </c>
      <c r="C58" s="3" t="s">
        <v>75</v>
      </c>
      <c r="D58" s="3">
        <v>2773</v>
      </c>
      <c r="E58" s="3">
        <v>2773</v>
      </c>
    </row>
    <row r="59" spans="1:5">
      <c r="A59" s="3">
        <v>58</v>
      </c>
      <c r="B59" s="3" t="s">
        <v>76</v>
      </c>
      <c r="C59" s="3" t="s">
        <v>75</v>
      </c>
      <c r="D59" s="3">
        <v>1801</v>
      </c>
      <c r="E59" s="3" t="s">
        <v>6</v>
      </c>
    </row>
    <row r="60" spans="1:5">
      <c r="A60" s="3">
        <v>59</v>
      </c>
      <c r="B60" s="3" t="s">
        <v>77</v>
      </c>
      <c r="C60" s="3" t="s">
        <v>75</v>
      </c>
      <c r="D60" s="3">
        <v>2428</v>
      </c>
      <c r="E60" s="3" t="s">
        <v>6</v>
      </c>
    </row>
    <row r="61" spans="1:5">
      <c r="A61" s="3">
        <v>60</v>
      </c>
      <c r="B61" s="3" t="s">
        <v>78</v>
      </c>
      <c r="C61" s="3" t="s">
        <v>75</v>
      </c>
      <c r="D61" s="3">
        <v>1376</v>
      </c>
      <c r="E61" s="3" t="s">
        <v>6</v>
      </c>
    </row>
    <row r="62" spans="1:5">
      <c r="A62" s="3">
        <v>61</v>
      </c>
      <c r="B62" s="3" t="s">
        <v>79</v>
      </c>
      <c r="C62" s="3" t="s">
        <v>75</v>
      </c>
      <c r="D62" s="3">
        <v>2022</v>
      </c>
      <c r="E62" s="3" t="s">
        <v>6</v>
      </c>
    </row>
    <row r="63" spans="1:5">
      <c r="A63" s="3">
        <v>62</v>
      </c>
      <c r="B63" s="3" t="s">
        <v>80</v>
      </c>
      <c r="C63" s="3" t="s">
        <v>75</v>
      </c>
      <c r="D63" s="3">
        <v>1476</v>
      </c>
      <c r="E63" s="3" t="s">
        <v>6</v>
      </c>
    </row>
    <row r="64" spans="1:5">
      <c r="A64" s="3">
        <v>63</v>
      </c>
      <c r="B64" s="3" t="s">
        <v>81</v>
      </c>
      <c r="C64" s="3" t="s">
        <v>75</v>
      </c>
      <c r="D64" s="3">
        <v>2119</v>
      </c>
      <c r="E64" s="3">
        <v>2119</v>
      </c>
    </row>
    <row r="65" spans="1:5">
      <c r="A65" s="3">
        <v>64</v>
      </c>
      <c r="B65" s="3" t="s">
        <v>82</v>
      </c>
      <c r="C65" s="3" t="s">
        <v>75</v>
      </c>
      <c r="D65" s="3">
        <v>1689</v>
      </c>
      <c r="E65" s="3">
        <v>1689</v>
      </c>
    </row>
    <row r="66" spans="1:5">
      <c r="A66" s="3">
        <v>65</v>
      </c>
      <c r="B66" s="3" t="s">
        <v>83</v>
      </c>
      <c r="C66" s="3" t="s">
        <v>75</v>
      </c>
      <c r="D66" s="3">
        <v>2258</v>
      </c>
      <c r="E66" s="3">
        <v>2258</v>
      </c>
    </row>
    <row r="67" spans="1:5">
      <c r="A67" s="3">
        <v>66</v>
      </c>
      <c r="B67" s="3" t="s">
        <v>84</v>
      </c>
      <c r="C67" s="3" t="s">
        <v>75</v>
      </c>
      <c r="D67" s="3">
        <v>900</v>
      </c>
      <c r="E67" s="3">
        <v>900</v>
      </c>
    </row>
    <row r="68" spans="1:5">
      <c r="A68" s="3">
        <v>67</v>
      </c>
      <c r="B68" s="3" t="s">
        <v>85</v>
      </c>
      <c r="C68" s="3" t="s">
        <v>75</v>
      </c>
      <c r="D68" s="3">
        <v>2</v>
      </c>
      <c r="E68" s="3">
        <v>2</v>
      </c>
    </row>
    <row r="69" spans="1:5">
      <c r="A69" s="3">
        <v>68</v>
      </c>
      <c r="B69" s="3" t="s">
        <v>86</v>
      </c>
      <c r="C69" s="3" t="s">
        <v>75</v>
      </c>
      <c r="D69" s="3">
        <v>4609</v>
      </c>
      <c r="E69" s="3">
        <v>4609</v>
      </c>
    </row>
    <row r="70" spans="1:5">
      <c r="A70" s="3">
        <v>69</v>
      </c>
      <c r="B70" s="3" t="s">
        <v>87</v>
      </c>
      <c r="C70" s="3" t="s">
        <v>75</v>
      </c>
      <c r="D70" s="3">
        <v>3512</v>
      </c>
      <c r="E70" s="3">
        <v>3512</v>
      </c>
    </row>
    <row r="71" spans="1:5">
      <c r="A71" s="3">
        <v>70</v>
      </c>
      <c r="B71" s="3" t="s">
        <v>88</v>
      </c>
      <c r="C71" s="3" t="s">
        <v>75</v>
      </c>
      <c r="D71" s="3">
        <v>3364</v>
      </c>
      <c r="E71" s="3">
        <v>3364</v>
      </c>
    </row>
    <row r="72" spans="1:5">
      <c r="A72" s="3">
        <v>71</v>
      </c>
      <c r="B72" s="3" t="s">
        <v>89</v>
      </c>
      <c r="C72" s="3" t="s">
        <v>75</v>
      </c>
      <c r="D72" s="3">
        <v>2441</v>
      </c>
      <c r="E72" s="3">
        <v>2441</v>
      </c>
    </row>
    <row r="73" spans="1:5">
      <c r="A73" s="3">
        <v>72</v>
      </c>
      <c r="B73" s="3" t="s">
        <v>90</v>
      </c>
      <c r="C73" s="3" t="s">
        <v>75</v>
      </c>
      <c r="D73" s="3">
        <v>2436</v>
      </c>
      <c r="E73" s="3">
        <v>2436</v>
      </c>
    </row>
    <row r="74" spans="1:5">
      <c r="A74" s="3">
        <v>73</v>
      </c>
      <c r="B74" s="3" t="s">
        <v>91</v>
      </c>
      <c r="C74" s="3" t="s">
        <v>75</v>
      </c>
      <c r="D74" s="3">
        <v>2830</v>
      </c>
      <c r="E74" s="3">
        <v>2830</v>
      </c>
    </row>
    <row r="75" spans="1:5">
      <c r="A75" s="3">
        <v>74</v>
      </c>
      <c r="B75" s="3" t="s">
        <v>92</v>
      </c>
      <c r="C75" s="3" t="s">
        <v>75</v>
      </c>
      <c r="D75" s="3">
        <v>2587</v>
      </c>
      <c r="E75" s="3">
        <v>2587</v>
      </c>
    </row>
    <row r="76" spans="1:5">
      <c r="A76" s="3">
        <v>75</v>
      </c>
      <c r="B76" s="3" t="s">
        <v>93</v>
      </c>
      <c r="C76" s="3" t="s">
        <v>75</v>
      </c>
      <c r="D76" s="3">
        <v>2598</v>
      </c>
      <c r="E76" s="3">
        <v>2598</v>
      </c>
    </row>
    <row r="77" spans="1:5">
      <c r="A77" s="3">
        <v>76</v>
      </c>
      <c r="B77" s="3" t="s">
        <v>94</v>
      </c>
      <c r="C77" s="3" t="s">
        <v>75</v>
      </c>
      <c r="D77" s="3">
        <v>2467</v>
      </c>
      <c r="E77" s="3">
        <v>2467</v>
      </c>
    </row>
    <row r="78" spans="1:5">
      <c r="A78" s="3">
        <v>77</v>
      </c>
      <c r="B78" s="3" t="s">
        <v>95</v>
      </c>
      <c r="C78" s="3" t="s">
        <v>75</v>
      </c>
      <c r="D78" s="3">
        <v>2440</v>
      </c>
      <c r="E78" s="3">
        <v>2440</v>
      </c>
    </row>
    <row r="79" spans="1:5">
      <c r="A79" s="3">
        <v>78</v>
      </c>
      <c r="B79" s="3" t="s">
        <v>96</v>
      </c>
      <c r="C79" s="3" t="s">
        <v>75</v>
      </c>
      <c r="D79" s="3">
        <v>3866</v>
      </c>
      <c r="E79" s="3">
        <v>3866</v>
      </c>
    </row>
    <row r="80" spans="1:5">
      <c r="A80" s="3">
        <v>79</v>
      </c>
      <c r="B80" s="3" t="s">
        <v>97</v>
      </c>
      <c r="C80" s="3" t="s">
        <v>75</v>
      </c>
      <c r="D80" s="3">
        <v>4155</v>
      </c>
      <c r="E80" s="3" t="s">
        <v>6</v>
      </c>
    </row>
    <row r="81" spans="1:5">
      <c r="A81" s="3">
        <v>80</v>
      </c>
      <c r="B81" s="3" t="s">
        <v>98</v>
      </c>
      <c r="C81" s="3" t="s">
        <v>75</v>
      </c>
      <c r="D81" s="3">
        <v>6480</v>
      </c>
      <c r="E81" s="3" t="s">
        <v>6</v>
      </c>
    </row>
    <row r="82" spans="1:5">
      <c r="A82" s="3">
        <v>81</v>
      </c>
      <c r="B82" s="3" t="s">
        <v>99</v>
      </c>
      <c r="C82" s="3" t="s">
        <v>75</v>
      </c>
      <c r="D82" s="3">
        <v>1589</v>
      </c>
      <c r="E82" s="3">
        <v>1589</v>
      </c>
    </row>
    <row r="83" spans="1:5">
      <c r="A83" s="3">
        <v>82</v>
      </c>
      <c r="B83" s="3" t="s">
        <v>100</v>
      </c>
      <c r="C83" s="3" t="s">
        <v>75</v>
      </c>
      <c r="D83" s="3">
        <v>915</v>
      </c>
      <c r="E83" s="3">
        <v>915</v>
      </c>
    </row>
    <row r="84" spans="1:5">
      <c r="A84" s="3">
        <v>83</v>
      </c>
      <c r="B84" s="3" t="s">
        <v>101</v>
      </c>
      <c r="C84" s="3" t="s">
        <v>75</v>
      </c>
      <c r="D84" s="3">
        <v>2969</v>
      </c>
      <c r="E84" s="3">
        <v>2969</v>
      </c>
    </row>
    <row r="85" spans="1:5">
      <c r="A85" s="3">
        <v>84</v>
      </c>
      <c r="B85" s="3" t="s">
        <v>102</v>
      </c>
      <c r="C85" s="3" t="s">
        <v>75</v>
      </c>
      <c r="D85" s="3">
        <v>3108</v>
      </c>
      <c r="E85" s="3">
        <v>3108</v>
      </c>
    </row>
    <row r="86" spans="1:5">
      <c r="A86" s="3">
        <v>85</v>
      </c>
      <c r="B86" s="3" t="s">
        <v>103</v>
      </c>
      <c r="C86" s="3" t="s">
        <v>75</v>
      </c>
      <c r="D86" s="3">
        <v>1734</v>
      </c>
      <c r="E86" s="3">
        <v>1734</v>
      </c>
    </row>
    <row r="87" spans="1:5">
      <c r="A87" s="3">
        <v>86</v>
      </c>
      <c r="B87" s="3" t="s">
        <v>104</v>
      </c>
      <c r="C87" s="3" t="s">
        <v>75</v>
      </c>
      <c r="D87" s="3">
        <v>760</v>
      </c>
      <c r="E87" s="3">
        <v>760</v>
      </c>
    </row>
    <row r="88" spans="1:5">
      <c r="A88" s="3">
        <v>87</v>
      </c>
      <c r="B88" s="3" t="s">
        <v>105</v>
      </c>
      <c r="C88" s="3" t="s">
        <v>75</v>
      </c>
      <c r="D88" s="3">
        <v>3401</v>
      </c>
      <c r="E88" s="3">
        <v>3401</v>
      </c>
    </row>
    <row r="89" spans="1:5">
      <c r="A89" s="3">
        <v>88</v>
      </c>
      <c r="B89" s="3" t="s">
        <v>106</v>
      </c>
      <c r="C89" s="3" t="s">
        <v>75</v>
      </c>
      <c r="D89" s="3" t="s">
        <v>107</v>
      </c>
      <c r="E89" s="3">
        <v>3685</v>
      </c>
    </row>
    <row r="90" spans="1:5">
      <c r="A90" s="3">
        <v>89</v>
      </c>
      <c r="B90" s="3" t="s">
        <v>108</v>
      </c>
      <c r="C90" s="3" t="s">
        <v>75</v>
      </c>
      <c r="D90" s="3">
        <v>517</v>
      </c>
      <c r="E90" s="3">
        <v>517</v>
      </c>
    </row>
    <row r="91" spans="1:5">
      <c r="A91" s="3">
        <v>90</v>
      </c>
      <c r="B91" s="3" t="s">
        <v>109</v>
      </c>
      <c r="C91" s="3" t="s">
        <v>75</v>
      </c>
      <c r="D91" s="3">
        <v>2243</v>
      </c>
      <c r="E91" s="3">
        <v>2243</v>
      </c>
    </row>
    <row r="92" spans="1:5">
      <c r="A92" s="3">
        <v>91</v>
      </c>
      <c r="B92" s="3" t="s">
        <v>110</v>
      </c>
      <c r="C92" s="3" t="s">
        <v>75</v>
      </c>
      <c r="D92" s="3">
        <v>1195</v>
      </c>
      <c r="E92" s="3" t="s">
        <v>6</v>
      </c>
    </row>
    <row r="93" spans="1:5">
      <c r="A93" s="3">
        <v>92</v>
      </c>
      <c r="B93" s="3" t="s">
        <v>111</v>
      </c>
      <c r="C93" s="3" t="s">
        <v>75</v>
      </c>
      <c r="D93" s="3" t="s">
        <v>112</v>
      </c>
      <c r="E93" s="3" t="s">
        <v>112</v>
      </c>
    </row>
    <row r="94" spans="1:5">
      <c r="A94" s="3">
        <v>93</v>
      </c>
      <c r="B94" s="3" t="s">
        <v>113</v>
      </c>
      <c r="C94" s="3" t="s">
        <v>75</v>
      </c>
      <c r="D94" s="3">
        <v>343</v>
      </c>
      <c r="E94" s="3" t="s">
        <v>6</v>
      </c>
    </row>
    <row r="95" spans="1:5">
      <c r="A95" s="3">
        <v>94</v>
      </c>
      <c r="B95" s="3" t="s">
        <v>114</v>
      </c>
      <c r="C95" s="3" t="s">
        <v>75</v>
      </c>
      <c r="D95" s="3">
        <v>405</v>
      </c>
      <c r="E95" s="3" t="s">
        <v>6</v>
      </c>
    </row>
    <row r="96" spans="1:5">
      <c r="A96" s="3">
        <v>95</v>
      </c>
      <c r="B96" s="3" t="s">
        <v>115</v>
      </c>
      <c r="C96" s="3" t="s">
        <v>75</v>
      </c>
      <c r="D96" s="3">
        <v>597</v>
      </c>
      <c r="E96" s="3">
        <v>597</v>
      </c>
    </row>
    <row r="97" spans="1:5">
      <c r="A97" s="3">
        <v>96</v>
      </c>
      <c r="B97" s="3" t="s">
        <v>116</v>
      </c>
      <c r="C97" s="3" t="s">
        <v>75</v>
      </c>
      <c r="D97" s="3">
        <v>1657</v>
      </c>
      <c r="E97" s="3" t="s">
        <v>6</v>
      </c>
    </row>
    <row r="98" spans="1:5">
      <c r="A98" s="3">
        <v>97</v>
      </c>
      <c r="B98" s="3" t="s">
        <v>117</v>
      </c>
      <c r="C98" s="3" t="s">
        <v>75</v>
      </c>
      <c r="D98" s="3">
        <v>3926</v>
      </c>
      <c r="E98" s="3">
        <v>3926</v>
      </c>
    </row>
    <row r="99" spans="1:5">
      <c r="A99" s="3">
        <v>98</v>
      </c>
      <c r="B99" s="3" t="s">
        <v>118</v>
      </c>
      <c r="C99" s="3" t="s">
        <v>75</v>
      </c>
      <c r="D99" s="3">
        <v>590</v>
      </c>
      <c r="E99" s="3">
        <v>590</v>
      </c>
    </row>
    <row r="100" spans="1:5">
      <c r="A100" s="3">
        <v>99</v>
      </c>
      <c r="B100" s="3" t="s">
        <v>119</v>
      </c>
      <c r="C100" s="3" t="s">
        <v>75</v>
      </c>
      <c r="D100" s="3">
        <v>1474</v>
      </c>
      <c r="E100" s="3" t="s">
        <v>6</v>
      </c>
    </row>
    <row r="101" spans="1:5">
      <c r="A101" s="3">
        <v>100</v>
      </c>
      <c r="B101" s="3" t="s">
        <v>120</v>
      </c>
      <c r="C101" s="3" t="s">
        <v>75</v>
      </c>
      <c r="D101" s="3">
        <v>748</v>
      </c>
      <c r="E101" s="3" t="s">
        <v>6</v>
      </c>
    </row>
    <row r="102" spans="1:5">
      <c r="A102" s="3">
        <v>101</v>
      </c>
      <c r="B102" s="3" t="s">
        <v>121</v>
      </c>
      <c r="C102" s="3" t="s">
        <v>75</v>
      </c>
      <c r="D102" s="3">
        <v>163</v>
      </c>
      <c r="E102" s="3" t="s">
        <v>6</v>
      </c>
    </row>
    <row r="103" spans="1:5">
      <c r="A103" s="3">
        <v>102</v>
      </c>
      <c r="B103" s="3" t="s">
        <v>122</v>
      </c>
      <c r="C103" s="3" t="s">
        <v>75</v>
      </c>
      <c r="D103" s="3">
        <v>3199</v>
      </c>
      <c r="E103" s="3" t="s">
        <v>6</v>
      </c>
    </row>
    <row r="104" spans="1:5">
      <c r="A104" s="3">
        <v>103</v>
      </c>
      <c r="B104" s="3" t="s">
        <v>123</v>
      </c>
      <c r="C104" s="3" t="s">
        <v>75</v>
      </c>
      <c r="D104" s="3">
        <v>640</v>
      </c>
      <c r="E104" s="3">
        <v>640</v>
      </c>
    </row>
    <row r="105" spans="1:5">
      <c r="A105" s="3">
        <v>104</v>
      </c>
      <c r="B105" s="3" t="s">
        <v>124</v>
      </c>
      <c r="C105" s="3" t="s">
        <v>75</v>
      </c>
      <c r="D105" s="3">
        <v>2859</v>
      </c>
      <c r="E105" s="3">
        <v>2859</v>
      </c>
    </row>
    <row r="106" spans="1:5">
      <c r="A106" s="3">
        <v>105</v>
      </c>
      <c r="B106" s="3" t="s">
        <v>125</v>
      </c>
      <c r="C106" s="3" t="s">
        <v>75</v>
      </c>
      <c r="D106" s="3">
        <v>3449</v>
      </c>
      <c r="E106" s="3">
        <v>3449</v>
      </c>
    </row>
    <row r="107" spans="1:5">
      <c r="A107" s="3">
        <v>106</v>
      </c>
      <c r="B107" s="3" t="s">
        <v>126</v>
      </c>
      <c r="C107" s="3" t="s">
        <v>75</v>
      </c>
      <c r="D107" s="3">
        <v>3289</v>
      </c>
      <c r="E107" s="3">
        <v>3289</v>
      </c>
    </row>
    <row r="108" spans="1:5">
      <c r="A108" s="3">
        <v>107</v>
      </c>
      <c r="B108" s="3" t="s">
        <v>127</v>
      </c>
      <c r="C108" s="3" t="s">
        <v>75</v>
      </c>
      <c r="D108" s="3" t="s">
        <v>128</v>
      </c>
      <c r="E108" s="3">
        <v>5007</v>
      </c>
    </row>
    <row r="109" spans="1:5">
      <c r="A109" s="3">
        <v>108</v>
      </c>
      <c r="B109" s="3" t="s">
        <v>129</v>
      </c>
      <c r="C109" s="3" t="s">
        <v>75</v>
      </c>
      <c r="D109" s="3">
        <v>2218</v>
      </c>
      <c r="E109" s="3">
        <v>2218</v>
      </c>
    </row>
    <row r="110" spans="1:5">
      <c r="A110" s="3">
        <v>109</v>
      </c>
      <c r="B110" s="3" t="s">
        <v>130</v>
      </c>
      <c r="C110" s="3" t="s">
        <v>75</v>
      </c>
      <c r="D110" s="3">
        <v>2203</v>
      </c>
      <c r="E110" s="3">
        <v>2203</v>
      </c>
    </row>
    <row r="111" spans="1:5">
      <c r="A111" s="3">
        <v>110</v>
      </c>
      <c r="B111" s="3" t="s">
        <v>131</v>
      </c>
      <c r="C111" s="3" t="s">
        <v>75</v>
      </c>
      <c r="D111" s="3">
        <v>415</v>
      </c>
      <c r="E111" s="3">
        <v>415</v>
      </c>
    </row>
    <row r="112" spans="1:5">
      <c r="A112" s="3">
        <v>111</v>
      </c>
      <c r="B112" s="3" t="s">
        <v>132</v>
      </c>
      <c r="C112" s="3" t="s">
        <v>75</v>
      </c>
      <c r="D112" s="3">
        <v>936</v>
      </c>
      <c r="E112" s="3">
        <v>936</v>
      </c>
    </row>
    <row r="113" spans="1:5">
      <c r="A113" s="3">
        <v>112</v>
      </c>
      <c r="B113" s="3" t="s">
        <v>133</v>
      </c>
      <c r="C113" s="3" t="s">
        <v>75</v>
      </c>
      <c r="D113" s="3">
        <v>2867</v>
      </c>
      <c r="E113" s="3" t="s">
        <v>134</v>
      </c>
    </row>
    <row r="114" spans="1:5">
      <c r="A114" s="3">
        <v>113</v>
      </c>
      <c r="B114" s="3" t="s">
        <v>135</v>
      </c>
      <c r="C114" s="3" t="s">
        <v>75</v>
      </c>
      <c r="D114" s="3">
        <v>3183</v>
      </c>
      <c r="E114" s="3">
        <v>3183</v>
      </c>
    </row>
    <row r="115" spans="1:5">
      <c r="A115" s="3">
        <v>114</v>
      </c>
      <c r="B115" s="3" t="s">
        <v>136</v>
      </c>
      <c r="C115" s="3" t="s">
        <v>75</v>
      </c>
      <c r="D115" s="3">
        <v>5951</v>
      </c>
      <c r="E115" s="3">
        <v>5951</v>
      </c>
    </row>
    <row r="116" spans="1:5">
      <c r="A116" s="3">
        <v>115</v>
      </c>
      <c r="B116" s="3" t="s">
        <v>137</v>
      </c>
      <c r="C116" s="3" t="s">
        <v>75</v>
      </c>
      <c r="D116" s="3" t="s">
        <v>138</v>
      </c>
      <c r="E116" s="3">
        <v>2203</v>
      </c>
    </row>
    <row r="117" spans="1:5">
      <c r="A117" s="3">
        <v>116</v>
      </c>
      <c r="B117" s="3" t="s">
        <v>139</v>
      </c>
      <c r="C117" s="3" t="s">
        <v>75</v>
      </c>
      <c r="D117" s="3">
        <v>5390</v>
      </c>
      <c r="E117" s="3">
        <v>5390</v>
      </c>
    </row>
    <row r="118" spans="1:5">
      <c r="A118" s="3">
        <v>117</v>
      </c>
      <c r="B118" s="3" t="s">
        <v>140</v>
      </c>
      <c r="C118" s="3" t="s">
        <v>75</v>
      </c>
      <c r="D118" s="3" t="s">
        <v>141</v>
      </c>
      <c r="E118" s="3" t="s">
        <v>142</v>
      </c>
    </row>
    <row r="119" spans="1:5">
      <c r="A119" s="3">
        <v>118</v>
      </c>
      <c r="B119" s="3" t="s">
        <v>143</v>
      </c>
      <c r="C119" s="3" t="s">
        <v>75</v>
      </c>
      <c r="D119" s="3">
        <v>1075</v>
      </c>
      <c r="E119" s="3">
        <v>1075</v>
      </c>
    </row>
    <row r="120" spans="1:5">
      <c r="A120" s="3">
        <v>119</v>
      </c>
      <c r="B120" s="3" t="s">
        <v>144</v>
      </c>
      <c r="C120" s="3" t="s">
        <v>75</v>
      </c>
      <c r="D120" s="3" t="s">
        <v>145</v>
      </c>
      <c r="E120" s="3">
        <v>1813</v>
      </c>
    </row>
    <row r="121" spans="1:5">
      <c r="A121" s="3">
        <v>120</v>
      </c>
      <c r="B121" s="3" t="s">
        <v>146</v>
      </c>
      <c r="C121" s="3" t="s">
        <v>75</v>
      </c>
      <c r="D121" s="3">
        <v>4325</v>
      </c>
      <c r="E121" s="3">
        <v>4325</v>
      </c>
    </row>
    <row r="122" spans="1:5">
      <c r="A122" s="3">
        <v>121</v>
      </c>
      <c r="B122" s="3" t="s">
        <v>147</v>
      </c>
      <c r="C122" s="3" t="s">
        <v>75</v>
      </c>
      <c r="D122" s="3">
        <v>1063</v>
      </c>
      <c r="E122" s="3">
        <v>1063</v>
      </c>
    </row>
    <row r="123" spans="1:5">
      <c r="A123" s="3">
        <v>122</v>
      </c>
      <c r="B123" s="3" t="s">
        <v>148</v>
      </c>
      <c r="C123" s="3" t="s">
        <v>75</v>
      </c>
      <c r="D123" s="3" t="s">
        <v>149</v>
      </c>
      <c r="E123" s="3" t="s">
        <v>149</v>
      </c>
    </row>
    <row r="124" spans="1:5">
      <c r="A124" s="3">
        <v>123</v>
      </c>
      <c r="B124" s="3" t="s">
        <v>150</v>
      </c>
      <c r="C124" s="3" t="s">
        <v>75</v>
      </c>
      <c r="D124" s="3" t="s">
        <v>151</v>
      </c>
      <c r="E124" s="3" t="s">
        <v>151</v>
      </c>
    </row>
    <row r="125" spans="1:5">
      <c r="A125" s="3">
        <v>124</v>
      </c>
      <c r="B125" s="3" t="s">
        <v>152</v>
      </c>
      <c r="C125" s="3" t="s">
        <v>75</v>
      </c>
      <c r="D125" s="3">
        <v>1415</v>
      </c>
      <c r="E125" s="3">
        <v>1415</v>
      </c>
    </row>
    <row r="126" spans="1:5">
      <c r="A126" s="3">
        <v>125</v>
      </c>
      <c r="B126" s="3" t="s">
        <v>153</v>
      </c>
      <c r="C126" s="3" t="s">
        <v>75</v>
      </c>
      <c r="D126" s="3">
        <v>896</v>
      </c>
      <c r="E126" s="3">
        <v>896</v>
      </c>
    </row>
    <row r="127" spans="1:5">
      <c r="A127" s="3">
        <v>126</v>
      </c>
      <c r="B127" s="3" t="s">
        <v>154</v>
      </c>
      <c r="C127" s="3" t="s">
        <v>75</v>
      </c>
      <c r="D127" s="3">
        <v>1722</v>
      </c>
      <c r="E127" s="3">
        <v>1722</v>
      </c>
    </row>
    <row r="128" spans="1:5">
      <c r="A128" s="3">
        <v>127</v>
      </c>
      <c r="B128" s="3" t="s">
        <v>155</v>
      </c>
      <c r="C128" s="3" t="s">
        <v>75</v>
      </c>
      <c r="D128" s="3" t="s">
        <v>156</v>
      </c>
      <c r="E128" s="3" t="s">
        <v>156</v>
      </c>
    </row>
    <row r="129" spans="1:5">
      <c r="A129" s="3">
        <v>128</v>
      </c>
      <c r="B129" s="3" t="s">
        <v>157</v>
      </c>
      <c r="C129" s="3" t="s">
        <v>75</v>
      </c>
      <c r="D129" s="3">
        <v>850</v>
      </c>
      <c r="E129" s="3" t="s">
        <v>6</v>
      </c>
    </row>
    <row r="130" spans="1:5">
      <c r="A130" s="3">
        <v>129</v>
      </c>
      <c r="B130" s="3" t="s">
        <v>158</v>
      </c>
      <c r="C130" s="3" t="s">
        <v>75</v>
      </c>
      <c r="D130" s="3">
        <v>947</v>
      </c>
      <c r="E130" s="3" t="s">
        <v>6</v>
      </c>
    </row>
    <row r="131" spans="1:5">
      <c r="A131" s="3">
        <v>130</v>
      </c>
      <c r="B131" s="3" t="s">
        <v>159</v>
      </c>
      <c r="C131" s="3" t="s">
        <v>75</v>
      </c>
      <c r="D131" s="3">
        <v>906</v>
      </c>
      <c r="E131" s="3" t="s">
        <v>6</v>
      </c>
    </row>
    <row r="132" spans="1:5">
      <c r="A132" s="3">
        <v>131</v>
      </c>
      <c r="B132" s="3" t="s">
        <v>160</v>
      </c>
      <c r="C132" s="3" t="s">
        <v>75</v>
      </c>
      <c r="D132" s="3" t="s">
        <v>161</v>
      </c>
      <c r="E132" s="3">
        <v>4868</v>
      </c>
    </row>
    <row r="133" spans="1:5">
      <c r="A133" s="3">
        <v>132</v>
      </c>
      <c r="B133" s="3" t="s">
        <v>162</v>
      </c>
      <c r="C133" s="3" t="s">
        <v>75</v>
      </c>
      <c r="D133" s="3">
        <v>2410</v>
      </c>
      <c r="E133" s="3">
        <v>2410</v>
      </c>
    </row>
    <row r="134" spans="1:5">
      <c r="A134" s="3">
        <v>133</v>
      </c>
      <c r="B134" s="3" t="s">
        <v>163</v>
      </c>
      <c r="C134" s="3" t="s">
        <v>75</v>
      </c>
      <c r="D134" s="3">
        <v>1679</v>
      </c>
      <c r="E134" s="3" t="s">
        <v>6</v>
      </c>
    </row>
    <row r="135" spans="1:5">
      <c r="A135" s="3">
        <v>134</v>
      </c>
      <c r="B135" s="3" t="s">
        <v>164</v>
      </c>
      <c r="C135" s="3" t="s">
        <v>75</v>
      </c>
      <c r="D135" s="3">
        <v>1460</v>
      </c>
      <c r="E135" s="3">
        <v>1460</v>
      </c>
    </row>
    <row r="136" spans="1:5">
      <c r="A136" s="3">
        <v>135</v>
      </c>
      <c r="B136" s="3" t="s">
        <v>165</v>
      </c>
      <c r="C136" s="3" t="s">
        <v>75</v>
      </c>
      <c r="D136" s="3">
        <v>669</v>
      </c>
      <c r="E136" s="3">
        <v>669</v>
      </c>
    </row>
    <row r="137" spans="1:5">
      <c r="A137" s="3">
        <v>136</v>
      </c>
      <c r="B137" s="3" t="s">
        <v>166</v>
      </c>
      <c r="C137" s="3" t="s">
        <v>75</v>
      </c>
      <c r="D137" s="3">
        <v>1408</v>
      </c>
      <c r="E137" s="3">
        <v>1408</v>
      </c>
    </row>
    <row r="138" spans="1:5">
      <c r="A138" s="3">
        <v>137</v>
      </c>
      <c r="B138" s="3" t="s">
        <v>167</v>
      </c>
      <c r="C138" s="3" t="s">
        <v>75</v>
      </c>
      <c r="D138" s="3">
        <v>1619</v>
      </c>
      <c r="E138" s="3">
        <v>1619</v>
      </c>
    </row>
    <row r="139" spans="1:5">
      <c r="A139" s="3">
        <v>138</v>
      </c>
      <c r="B139" s="3" t="s">
        <v>168</v>
      </c>
      <c r="C139" s="3" t="s">
        <v>75</v>
      </c>
      <c r="D139" s="3">
        <v>1625</v>
      </c>
      <c r="E139" s="3">
        <v>1625</v>
      </c>
    </row>
    <row r="140" spans="1:5">
      <c r="A140" s="3">
        <v>139</v>
      </c>
      <c r="B140" s="3" t="s">
        <v>169</v>
      </c>
      <c r="C140" s="3" t="s">
        <v>75</v>
      </c>
      <c r="D140" s="3">
        <v>3123</v>
      </c>
      <c r="E140" s="3">
        <v>3123</v>
      </c>
    </row>
    <row r="141" spans="1:5">
      <c r="A141" s="3">
        <v>140</v>
      </c>
      <c r="B141" s="3" t="s">
        <v>170</v>
      </c>
      <c r="C141" s="3" t="s">
        <v>75</v>
      </c>
      <c r="D141" s="3">
        <v>3523</v>
      </c>
      <c r="E141" s="3">
        <v>3523</v>
      </c>
    </row>
    <row r="142" spans="1:5">
      <c r="A142" s="3">
        <v>141</v>
      </c>
      <c r="B142" s="3" t="s">
        <v>171</v>
      </c>
      <c r="C142" s="3" t="s">
        <v>75</v>
      </c>
      <c r="D142" s="3">
        <v>205</v>
      </c>
      <c r="E142" s="3">
        <v>205</v>
      </c>
    </row>
    <row r="143" spans="1:5">
      <c r="A143" s="3">
        <v>142</v>
      </c>
      <c r="B143" s="3" t="s">
        <v>172</v>
      </c>
      <c r="C143" s="3" t="s">
        <v>75</v>
      </c>
      <c r="D143" s="3">
        <v>2220</v>
      </c>
      <c r="E143" s="3">
        <v>2220</v>
      </c>
    </row>
    <row r="144" spans="1:5">
      <c r="A144" s="3">
        <v>143</v>
      </c>
      <c r="B144" s="3" t="s">
        <v>173</v>
      </c>
      <c r="C144" s="3" t="s">
        <v>75</v>
      </c>
      <c r="D144" s="3">
        <v>466</v>
      </c>
      <c r="E144" s="3">
        <v>466</v>
      </c>
    </row>
    <row r="145" spans="1:5">
      <c r="A145" s="3">
        <v>144</v>
      </c>
      <c r="B145" s="3" t="s">
        <v>174</v>
      </c>
      <c r="C145" s="3" t="s">
        <v>75</v>
      </c>
      <c r="D145" s="3">
        <v>1417</v>
      </c>
      <c r="E145" s="3">
        <v>1417</v>
      </c>
    </row>
    <row r="146" spans="1:5">
      <c r="A146" s="3">
        <v>145</v>
      </c>
      <c r="B146" s="3" t="s">
        <v>175</v>
      </c>
      <c r="C146" s="3" t="s">
        <v>75</v>
      </c>
      <c r="D146" s="3">
        <v>1331</v>
      </c>
      <c r="E146" s="3" t="s">
        <v>6</v>
      </c>
    </row>
    <row r="147" spans="1:5">
      <c r="A147" s="3">
        <v>146</v>
      </c>
      <c r="B147" s="3" t="s">
        <v>176</v>
      </c>
      <c r="C147" s="3" t="s">
        <v>75</v>
      </c>
      <c r="D147" s="3">
        <v>2885</v>
      </c>
      <c r="E147" s="3" t="s">
        <v>6</v>
      </c>
    </row>
    <row r="148" spans="1:5">
      <c r="A148" s="3">
        <v>147</v>
      </c>
      <c r="B148" s="3" t="s">
        <v>177</v>
      </c>
      <c r="C148" s="3" t="s">
        <v>75</v>
      </c>
      <c r="D148" s="3">
        <v>1786</v>
      </c>
      <c r="E148" s="3" t="s">
        <v>6</v>
      </c>
    </row>
    <row r="149" spans="1:5">
      <c r="A149" s="3">
        <v>148</v>
      </c>
      <c r="B149" s="3" t="s">
        <v>178</v>
      </c>
      <c r="C149" s="3" t="s">
        <v>75</v>
      </c>
      <c r="D149" s="3">
        <v>2004</v>
      </c>
      <c r="E149" s="3" t="s">
        <v>6</v>
      </c>
    </row>
    <row r="150" spans="1:5">
      <c r="A150" s="3">
        <v>149</v>
      </c>
      <c r="B150" s="3" t="s">
        <v>179</v>
      </c>
      <c r="C150" s="3" t="s">
        <v>75</v>
      </c>
      <c r="D150" s="3">
        <v>2630</v>
      </c>
      <c r="E150" s="3" t="s">
        <v>6</v>
      </c>
    </row>
    <row r="151" spans="1:5">
      <c r="A151" s="3">
        <v>150</v>
      </c>
      <c r="B151" s="3" t="s">
        <v>180</v>
      </c>
      <c r="C151" s="3" t="s">
        <v>75</v>
      </c>
      <c r="D151" s="3">
        <v>842</v>
      </c>
      <c r="E151" s="3" t="s">
        <v>6</v>
      </c>
    </row>
    <row r="152" spans="1:5">
      <c r="A152" s="3">
        <v>151</v>
      </c>
      <c r="B152" s="3" t="s">
        <v>181</v>
      </c>
      <c r="C152" s="3" t="s">
        <v>75</v>
      </c>
      <c r="D152" s="3">
        <v>2184</v>
      </c>
      <c r="E152" s="3" t="s">
        <v>6</v>
      </c>
    </row>
    <row r="153" spans="1:5">
      <c r="A153" s="3">
        <v>152</v>
      </c>
      <c r="B153" s="3" t="s">
        <v>182</v>
      </c>
      <c r="C153" s="3" t="s">
        <v>75</v>
      </c>
      <c r="D153" s="3">
        <v>505</v>
      </c>
      <c r="E153" s="3" t="s">
        <v>6</v>
      </c>
    </row>
    <row r="154" spans="1:5">
      <c r="A154" s="3">
        <v>153</v>
      </c>
      <c r="B154" s="3" t="s">
        <v>183</v>
      </c>
      <c r="C154" s="3" t="s">
        <v>75</v>
      </c>
      <c r="D154" s="3">
        <v>606</v>
      </c>
      <c r="E154" s="3" t="s">
        <v>6</v>
      </c>
    </row>
    <row r="155" spans="1:5">
      <c r="A155" s="3">
        <v>154</v>
      </c>
      <c r="B155" s="3" t="s">
        <v>184</v>
      </c>
      <c r="C155" s="3" t="s">
        <v>75</v>
      </c>
      <c r="D155" s="3">
        <v>797</v>
      </c>
      <c r="E155" s="3" t="s">
        <v>6</v>
      </c>
    </row>
    <row r="156" spans="1:5">
      <c r="A156" s="3">
        <v>155</v>
      </c>
      <c r="B156" s="3" t="s">
        <v>185</v>
      </c>
      <c r="C156" s="3" t="s">
        <v>75</v>
      </c>
      <c r="D156" s="3">
        <v>1800</v>
      </c>
      <c r="E156" s="3" t="s">
        <v>6</v>
      </c>
    </row>
    <row r="157" spans="1:5">
      <c r="A157" s="3">
        <v>156</v>
      </c>
      <c r="B157" s="3" t="s">
        <v>186</v>
      </c>
      <c r="C157" s="3" t="s">
        <v>75</v>
      </c>
      <c r="D157" s="3">
        <v>3368</v>
      </c>
      <c r="E157" s="3">
        <v>3368</v>
      </c>
    </row>
    <row r="158" spans="1:5">
      <c r="A158" s="3">
        <v>157</v>
      </c>
      <c r="B158" s="3" t="s">
        <v>187</v>
      </c>
      <c r="C158" s="3" t="s">
        <v>75</v>
      </c>
      <c r="D158" s="3">
        <v>2323</v>
      </c>
      <c r="E158" s="3">
        <v>2323</v>
      </c>
    </row>
    <row r="159" spans="1:5">
      <c r="A159" s="3">
        <v>158</v>
      </c>
      <c r="B159" s="3" t="s">
        <v>188</v>
      </c>
      <c r="C159" s="3" t="s">
        <v>75</v>
      </c>
      <c r="D159" s="3">
        <v>5209</v>
      </c>
      <c r="E159" s="3">
        <v>5209</v>
      </c>
    </row>
    <row r="160" spans="1:5">
      <c r="A160" s="3">
        <v>159</v>
      </c>
      <c r="B160" s="3" t="s">
        <v>189</v>
      </c>
      <c r="C160" s="3" t="s">
        <v>75</v>
      </c>
      <c r="D160" s="3">
        <v>5520</v>
      </c>
      <c r="E160" s="3">
        <v>5520</v>
      </c>
    </row>
    <row r="161" spans="1:5">
      <c r="A161" s="3">
        <v>160</v>
      </c>
      <c r="B161" s="3" t="s">
        <v>190</v>
      </c>
      <c r="C161" s="3" t="s">
        <v>75</v>
      </c>
      <c r="D161" s="3">
        <v>1680</v>
      </c>
      <c r="E161" s="3">
        <v>1680</v>
      </c>
    </row>
    <row r="162" spans="1:5">
      <c r="A162" s="3">
        <v>161</v>
      </c>
      <c r="B162" s="3" t="s">
        <v>191</v>
      </c>
      <c r="C162" s="3" t="s">
        <v>75</v>
      </c>
      <c r="D162" s="3">
        <v>425</v>
      </c>
      <c r="E162" s="3">
        <v>425</v>
      </c>
    </row>
    <row r="163" spans="1:5">
      <c r="A163" s="3">
        <v>162</v>
      </c>
      <c r="B163" s="3" t="s">
        <v>192</v>
      </c>
      <c r="C163" s="3" t="s">
        <v>75</v>
      </c>
      <c r="D163" s="3">
        <v>3483</v>
      </c>
      <c r="E163" s="3">
        <v>3483</v>
      </c>
    </row>
    <row r="164" spans="1:5">
      <c r="A164" s="3">
        <v>163</v>
      </c>
      <c r="B164" s="3" t="s">
        <v>193</v>
      </c>
      <c r="C164" s="3" t="s">
        <v>75</v>
      </c>
      <c r="D164" s="3">
        <v>578</v>
      </c>
      <c r="E164" s="3">
        <v>1569</v>
      </c>
    </row>
    <row r="165" spans="1:5">
      <c r="A165" s="3">
        <v>164</v>
      </c>
      <c r="B165" s="3" t="s">
        <v>194</v>
      </c>
      <c r="C165" s="3" t="s">
        <v>75</v>
      </c>
      <c r="D165" s="3">
        <v>554</v>
      </c>
      <c r="E165" s="3">
        <v>1473</v>
      </c>
    </row>
    <row r="166" spans="1:5">
      <c r="A166" s="3">
        <v>165</v>
      </c>
      <c r="B166" s="3" t="s">
        <v>195</v>
      </c>
      <c r="C166" s="3" t="s">
        <v>75</v>
      </c>
      <c r="D166" s="3">
        <v>1303</v>
      </c>
      <c r="E166" s="3">
        <v>1092</v>
      </c>
    </row>
    <row r="167" spans="1:5">
      <c r="A167" s="3">
        <v>166</v>
      </c>
      <c r="B167" s="3" t="s">
        <v>196</v>
      </c>
      <c r="C167" s="3" t="s">
        <v>75</v>
      </c>
      <c r="D167" s="3">
        <v>558</v>
      </c>
      <c r="E167" s="3">
        <v>1814</v>
      </c>
    </row>
    <row r="168" spans="1:5">
      <c r="A168" s="3">
        <v>167</v>
      </c>
      <c r="B168" s="3" t="s">
        <v>197</v>
      </c>
      <c r="C168" s="3" t="s">
        <v>75</v>
      </c>
      <c r="D168" s="3">
        <v>1978</v>
      </c>
      <c r="E168" s="3">
        <v>908</v>
      </c>
    </row>
    <row r="169" spans="1:5">
      <c r="A169" s="3">
        <v>168</v>
      </c>
      <c r="B169" s="3" t="s">
        <v>198</v>
      </c>
      <c r="C169" s="3" t="s">
        <v>75</v>
      </c>
      <c r="D169" s="3">
        <v>859</v>
      </c>
      <c r="E169" s="3">
        <v>1985</v>
      </c>
    </row>
    <row r="170" spans="1:5">
      <c r="A170" s="3">
        <v>169</v>
      </c>
      <c r="B170" s="3" t="s">
        <v>199</v>
      </c>
      <c r="C170" s="3" t="s">
        <v>75</v>
      </c>
      <c r="D170" s="3">
        <v>1194</v>
      </c>
      <c r="E170" s="3">
        <v>1303</v>
      </c>
    </row>
    <row r="171" spans="1:5">
      <c r="A171" s="3">
        <v>170</v>
      </c>
      <c r="B171" s="3" t="s">
        <v>200</v>
      </c>
      <c r="C171" s="3" t="s">
        <v>75</v>
      </c>
      <c r="D171" s="3">
        <v>637</v>
      </c>
      <c r="E171" s="3">
        <v>1479</v>
      </c>
    </row>
    <row r="172" spans="1:5">
      <c r="A172" s="3">
        <v>171</v>
      </c>
      <c r="B172" s="3" t="s">
        <v>201</v>
      </c>
      <c r="C172" s="3" t="s">
        <v>75</v>
      </c>
      <c r="D172" s="3">
        <v>878</v>
      </c>
      <c r="E172" s="3">
        <v>1098</v>
      </c>
    </row>
    <row r="173" spans="1:5">
      <c r="A173" s="3">
        <v>172</v>
      </c>
      <c r="B173" s="3" t="s">
        <v>202</v>
      </c>
      <c r="C173" s="3" t="s">
        <v>75</v>
      </c>
      <c r="D173" s="3">
        <v>2063</v>
      </c>
      <c r="E173" s="3">
        <v>1928</v>
      </c>
    </row>
    <row r="174" spans="1:5">
      <c r="A174" s="3">
        <v>173</v>
      </c>
      <c r="B174" s="3" t="s">
        <v>203</v>
      </c>
      <c r="C174" s="3" t="s">
        <v>75</v>
      </c>
      <c r="D174" s="3">
        <v>299</v>
      </c>
      <c r="E174" s="3">
        <v>299</v>
      </c>
    </row>
    <row r="175" spans="1:5">
      <c r="A175" s="3">
        <v>174</v>
      </c>
      <c r="B175" s="3" t="s">
        <v>204</v>
      </c>
      <c r="C175" s="3" t="s">
        <v>75</v>
      </c>
      <c r="D175" s="3" t="s">
        <v>205</v>
      </c>
      <c r="E175" s="3" t="s">
        <v>205</v>
      </c>
    </row>
    <row r="176" spans="1:5">
      <c r="A176" s="3">
        <v>175</v>
      </c>
      <c r="B176" s="3" t="s">
        <v>206</v>
      </c>
      <c r="C176" s="3" t="s">
        <v>75</v>
      </c>
      <c r="D176" s="3" t="s">
        <v>207</v>
      </c>
      <c r="E176" s="3" t="s">
        <v>207</v>
      </c>
    </row>
    <row r="177" spans="1:5">
      <c r="A177" s="3">
        <v>176</v>
      </c>
      <c r="B177" s="3" t="s">
        <v>208</v>
      </c>
      <c r="C177" s="3" t="s">
        <v>75</v>
      </c>
      <c r="D177" s="3">
        <v>758</v>
      </c>
      <c r="E177" s="3">
        <v>758</v>
      </c>
    </row>
    <row r="178" spans="1:5">
      <c r="A178" s="3">
        <v>177</v>
      </c>
      <c r="B178" s="3" t="s">
        <v>209</v>
      </c>
      <c r="C178" s="3" t="s">
        <v>75</v>
      </c>
      <c r="D178" s="3">
        <v>2623</v>
      </c>
      <c r="E178" s="3">
        <v>2623</v>
      </c>
    </row>
    <row r="179" spans="1:5">
      <c r="A179" s="3">
        <v>178</v>
      </c>
      <c r="B179" s="3" t="s">
        <v>210</v>
      </c>
      <c r="C179" s="3" t="s">
        <v>75</v>
      </c>
      <c r="D179" s="3">
        <v>1344</v>
      </c>
      <c r="E179" s="3">
        <v>1344</v>
      </c>
    </row>
    <row r="180" spans="1:5">
      <c r="A180" s="3">
        <v>179</v>
      </c>
      <c r="B180" s="3" t="s">
        <v>211</v>
      </c>
      <c r="C180" s="3" t="s">
        <v>75</v>
      </c>
      <c r="D180" s="3" t="s">
        <v>212</v>
      </c>
      <c r="E180" s="3">
        <v>2147</v>
      </c>
    </row>
    <row r="181" spans="1:5">
      <c r="A181" s="3">
        <v>180</v>
      </c>
      <c r="B181" s="3" t="s">
        <v>213</v>
      </c>
      <c r="C181" s="3" t="s">
        <v>75</v>
      </c>
      <c r="D181" s="3" t="s">
        <v>214</v>
      </c>
      <c r="E181" s="3">
        <v>2585</v>
      </c>
    </row>
    <row r="182" spans="1:5">
      <c r="A182" s="3">
        <v>181</v>
      </c>
      <c r="B182" s="3" t="s">
        <v>215</v>
      </c>
      <c r="C182" s="3" t="s">
        <v>75</v>
      </c>
      <c r="D182" s="3">
        <v>4384</v>
      </c>
      <c r="E182" s="3">
        <v>4384</v>
      </c>
    </row>
    <row r="183" spans="1:5">
      <c r="A183" s="3">
        <v>182</v>
      </c>
      <c r="B183" s="3" t="s">
        <v>216</v>
      </c>
      <c r="C183" s="3" t="s">
        <v>75</v>
      </c>
      <c r="D183" s="3">
        <v>1021</v>
      </c>
      <c r="E183" s="3">
        <v>1021</v>
      </c>
    </row>
    <row r="184" spans="1:5">
      <c r="A184" s="3">
        <v>183</v>
      </c>
      <c r="B184" s="3" t="s">
        <v>217</v>
      </c>
      <c r="C184" s="3" t="s">
        <v>75</v>
      </c>
      <c r="D184" s="3">
        <v>939</v>
      </c>
      <c r="E184" s="3">
        <v>939</v>
      </c>
    </row>
    <row r="185" spans="1:5">
      <c r="A185" s="3">
        <v>184</v>
      </c>
      <c r="B185" s="3" t="s">
        <v>218</v>
      </c>
      <c r="C185" s="3" t="s">
        <v>75</v>
      </c>
      <c r="D185" s="3">
        <v>710</v>
      </c>
      <c r="E185" s="3">
        <v>710</v>
      </c>
    </row>
    <row r="186" spans="1:5">
      <c r="A186" s="3">
        <v>185</v>
      </c>
      <c r="B186" s="3" t="s">
        <v>219</v>
      </c>
      <c r="C186" s="3" t="s">
        <v>75</v>
      </c>
      <c r="D186" s="3">
        <v>520</v>
      </c>
      <c r="E186" s="3" t="s">
        <v>6</v>
      </c>
    </row>
    <row r="187" spans="1:5">
      <c r="A187" s="3">
        <v>186</v>
      </c>
      <c r="B187" s="3" t="s">
        <v>220</v>
      </c>
      <c r="C187" s="3" t="s">
        <v>75</v>
      </c>
      <c r="D187" s="3">
        <v>3608</v>
      </c>
      <c r="E187" s="3">
        <v>3608</v>
      </c>
    </row>
    <row r="188" spans="1:5">
      <c r="A188" s="3">
        <v>187</v>
      </c>
      <c r="B188" s="3" t="s">
        <v>221</v>
      </c>
      <c r="C188" s="3" t="s">
        <v>75</v>
      </c>
      <c r="D188" s="3" t="s">
        <v>222</v>
      </c>
      <c r="E188" s="3" t="s">
        <v>222</v>
      </c>
    </row>
    <row r="189" spans="1:5">
      <c r="A189" s="3">
        <v>188</v>
      </c>
      <c r="B189" s="3" t="s">
        <v>223</v>
      </c>
      <c r="C189" s="3" t="s">
        <v>75</v>
      </c>
      <c r="D189" s="3">
        <v>305</v>
      </c>
      <c r="E189" s="3">
        <v>305</v>
      </c>
    </row>
    <row r="190" spans="1:5">
      <c r="A190" s="3">
        <v>189</v>
      </c>
      <c r="B190" s="3" t="s">
        <v>224</v>
      </c>
      <c r="C190" s="3" t="s">
        <v>75</v>
      </c>
      <c r="D190" s="3">
        <v>2216</v>
      </c>
      <c r="E190" s="3">
        <v>2216</v>
      </c>
    </row>
    <row r="191" spans="1:5">
      <c r="A191" s="3">
        <v>190</v>
      </c>
      <c r="B191" s="3" t="s">
        <v>225</v>
      </c>
      <c r="C191" s="3" t="s">
        <v>75</v>
      </c>
      <c r="D191" s="3">
        <v>884</v>
      </c>
      <c r="E191" s="3">
        <v>884</v>
      </c>
    </row>
    <row r="192" spans="1:5">
      <c r="A192" s="3">
        <v>191</v>
      </c>
      <c r="B192" s="3" t="s">
        <v>226</v>
      </c>
      <c r="C192" s="3" t="s">
        <v>75</v>
      </c>
      <c r="D192" s="3" t="s">
        <v>227</v>
      </c>
      <c r="E192" s="3" t="s">
        <v>227</v>
      </c>
    </row>
    <row r="193" spans="1:5">
      <c r="A193" s="3">
        <v>192</v>
      </c>
      <c r="B193" s="3" t="s">
        <v>228</v>
      </c>
      <c r="C193" s="3" t="s">
        <v>75</v>
      </c>
      <c r="D193" s="3" t="s">
        <v>229</v>
      </c>
      <c r="E193" s="3" t="s">
        <v>229</v>
      </c>
    </row>
    <row r="194" spans="1:5">
      <c r="A194" s="3">
        <v>193</v>
      </c>
      <c r="B194" s="3" t="s">
        <v>230</v>
      </c>
      <c r="C194" s="3" t="s">
        <v>75</v>
      </c>
      <c r="D194" s="3">
        <v>2550</v>
      </c>
      <c r="E194" s="3">
        <v>2550</v>
      </c>
    </row>
    <row r="195" spans="1:5">
      <c r="A195" s="3">
        <v>194</v>
      </c>
      <c r="B195" s="3" t="s">
        <v>231</v>
      </c>
      <c r="C195" s="3" t="s">
        <v>75</v>
      </c>
      <c r="D195" s="3">
        <v>3169</v>
      </c>
      <c r="E195" s="3">
        <v>3169</v>
      </c>
    </row>
    <row r="196" spans="1:5">
      <c r="A196" s="3">
        <v>195</v>
      </c>
      <c r="B196" s="3" t="s">
        <v>232</v>
      </c>
      <c r="C196" s="3" t="s">
        <v>75</v>
      </c>
      <c r="D196" s="3">
        <v>1891</v>
      </c>
      <c r="E196" s="3">
        <v>1891</v>
      </c>
    </row>
    <row r="197" spans="1:5">
      <c r="A197" s="3">
        <v>196</v>
      </c>
      <c r="B197" s="3" t="s">
        <v>233</v>
      </c>
      <c r="C197" s="3" t="s">
        <v>75</v>
      </c>
      <c r="D197" s="3">
        <v>1256</v>
      </c>
      <c r="E197" s="3">
        <v>1256</v>
      </c>
    </row>
    <row r="198" spans="1:5">
      <c r="A198" s="3">
        <v>197</v>
      </c>
      <c r="B198" s="3" t="s">
        <v>234</v>
      </c>
      <c r="C198" s="3" t="s">
        <v>75</v>
      </c>
      <c r="D198" s="3">
        <v>2071</v>
      </c>
      <c r="E198" s="3">
        <v>2071</v>
      </c>
    </row>
    <row r="199" spans="1:5">
      <c r="A199" s="3">
        <v>198</v>
      </c>
      <c r="B199" s="3" t="s">
        <v>235</v>
      </c>
      <c r="C199" s="3" t="s">
        <v>75</v>
      </c>
      <c r="D199" s="3">
        <v>207</v>
      </c>
      <c r="E199" s="3">
        <v>207</v>
      </c>
    </row>
    <row r="200" spans="1:5">
      <c r="A200" s="3">
        <v>199</v>
      </c>
      <c r="B200" s="3" t="s">
        <v>236</v>
      </c>
      <c r="C200" s="3" t="s">
        <v>75</v>
      </c>
      <c r="D200" s="3">
        <v>2271</v>
      </c>
      <c r="E200" s="3">
        <v>2271</v>
      </c>
    </row>
    <row r="201" spans="1:5">
      <c r="A201" s="3">
        <v>200</v>
      </c>
      <c r="B201" s="3" t="s">
        <v>237</v>
      </c>
      <c r="C201" s="3" t="s">
        <v>75</v>
      </c>
      <c r="D201" s="3">
        <v>1058</v>
      </c>
      <c r="E201" s="3">
        <v>1058</v>
      </c>
    </row>
    <row r="202" spans="1:5">
      <c r="A202" s="3">
        <v>201</v>
      </c>
      <c r="B202" s="3" t="s">
        <v>238</v>
      </c>
      <c r="C202" s="3" t="s">
        <v>75</v>
      </c>
      <c r="D202" s="3">
        <v>1361</v>
      </c>
      <c r="E202" s="3">
        <v>1361</v>
      </c>
    </row>
    <row r="203" spans="1:5">
      <c r="A203" s="3">
        <v>202</v>
      </c>
      <c r="B203" s="3" t="s">
        <v>239</v>
      </c>
      <c r="C203" s="3" t="s">
        <v>75</v>
      </c>
      <c r="D203" s="3">
        <v>1949</v>
      </c>
      <c r="E203" s="3">
        <v>1949</v>
      </c>
    </row>
    <row r="204" spans="1:5">
      <c r="A204" s="3">
        <v>203</v>
      </c>
      <c r="B204" s="3" t="s">
        <v>240</v>
      </c>
      <c r="C204" s="3" t="s">
        <v>75</v>
      </c>
      <c r="D204" s="3">
        <v>678</v>
      </c>
      <c r="E204" s="3">
        <v>678</v>
      </c>
    </row>
    <row r="205" spans="1:5">
      <c r="A205" s="3">
        <v>204</v>
      </c>
      <c r="B205" s="3" t="s">
        <v>241</v>
      </c>
      <c r="C205" s="3" t="s">
        <v>75</v>
      </c>
      <c r="D205" s="3">
        <v>1788</v>
      </c>
      <c r="E205" s="3">
        <v>1788</v>
      </c>
    </row>
    <row r="206" spans="1:5">
      <c r="A206" s="3">
        <v>205</v>
      </c>
      <c r="B206" s="3" t="s">
        <v>242</v>
      </c>
      <c r="C206" s="3" t="s">
        <v>75</v>
      </c>
      <c r="D206" s="3">
        <v>2488</v>
      </c>
      <c r="E206" s="3">
        <v>2488</v>
      </c>
    </row>
    <row r="207" spans="1:5">
      <c r="A207" s="3">
        <v>206</v>
      </c>
      <c r="B207" s="3" t="s">
        <v>243</v>
      </c>
      <c r="C207" s="3" t="s">
        <v>75</v>
      </c>
      <c r="D207" s="3">
        <v>499</v>
      </c>
      <c r="E207" s="3">
        <v>499</v>
      </c>
    </row>
    <row r="208" spans="1:5">
      <c r="A208" s="3">
        <v>207</v>
      </c>
      <c r="B208" s="3" t="s">
        <v>244</v>
      </c>
      <c r="C208" s="3" t="s">
        <v>75</v>
      </c>
      <c r="D208" s="3">
        <v>1807</v>
      </c>
      <c r="E208" s="3">
        <v>1807</v>
      </c>
    </row>
    <row r="209" spans="1:5">
      <c r="A209" s="3">
        <v>208</v>
      </c>
      <c r="B209" s="3" t="s">
        <v>245</v>
      </c>
      <c r="C209" s="3" t="s">
        <v>75</v>
      </c>
      <c r="D209" s="3">
        <v>1179</v>
      </c>
      <c r="E209" s="3">
        <v>1179</v>
      </c>
    </row>
    <row r="210" spans="1:5">
      <c r="A210" s="3">
        <v>209</v>
      </c>
      <c r="B210" s="3" t="s">
        <v>246</v>
      </c>
      <c r="C210" s="3" t="s">
        <v>75</v>
      </c>
      <c r="D210" s="3">
        <v>2587</v>
      </c>
      <c r="E210" s="3">
        <v>2587</v>
      </c>
    </row>
    <row r="211" spans="1:5">
      <c r="A211" s="3">
        <v>210</v>
      </c>
      <c r="B211" s="3" t="s">
        <v>247</v>
      </c>
      <c r="C211" s="3" t="s">
        <v>75</v>
      </c>
      <c r="D211" s="3">
        <v>1300</v>
      </c>
      <c r="E211" s="3">
        <v>1300</v>
      </c>
    </row>
    <row r="212" spans="1:5">
      <c r="A212" s="3">
        <v>211</v>
      </c>
      <c r="B212" s="3" t="s">
        <v>248</v>
      </c>
      <c r="C212" s="3" t="s">
        <v>75</v>
      </c>
      <c r="D212" s="3">
        <v>5939</v>
      </c>
      <c r="E212" s="3">
        <v>5939</v>
      </c>
    </row>
    <row r="213" spans="1:5">
      <c r="A213" s="3">
        <v>212</v>
      </c>
      <c r="B213" s="3" t="s">
        <v>249</v>
      </c>
      <c r="C213" s="3" t="s">
        <v>75</v>
      </c>
      <c r="D213" s="3">
        <v>2792</v>
      </c>
      <c r="E213" s="3">
        <v>2792</v>
      </c>
    </row>
    <row r="214" spans="1:5">
      <c r="A214" s="3">
        <v>213</v>
      </c>
      <c r="B214" s="3" t="s">
        <v>250</v>
      </c>
      <c r="C214" s="3" t="s">
        <v>75</v>
      </c>
      <c r="D214" s="3">
        <v>772</v>
      </c>
      <c r="E214" s="3">
        <v>772</v>
      </c>
    </row>
    <row r="215" spans="1:5">
      <c r="A215" s="3">
        <v>214</v>
      </c>
      <c r="B215" s="3" t="s">
        <v>251</v>
      </c>
      <c r="C215" s="3" t="s">
        <v>75</v>
      </c>
      <c r="D215" s="3">
        <v>1668</v>
      </c>
      <c r="E215" s="3">
        <v>1668</v>
      </c>
    </row>
    <row r="216" spans="1:5">
      <c r="A216" s="3">
        <v>215</v>
      </c>
      <c r="B216" s="3" t="s">
        <v>252</v>
      </c>
      <c r="C216" s="3" t="s">
        <v>75</v>
      </c>
      <c r="D216" s="3">
        <v>1769</v>
      </c>
      <c r="E216" s="3">
        <v>1769</v>
      </c>
    </row>
    <row r="217" spans="1:5">
      <c r="A217" s="3">
        <v>216</v>
      </c>
      <c r="B217" s="3" t="s">
        <v>253</v>
      </c>
      <c r="C217" s="3" t="s">
        <v>75</v>
      </c>
      <c r="D217" s="3">
        <v>516</v>
      </c>
      <c r="E217" s="3">
        <v>516</v>
      </c>
    </row>
    <row r="218" spans="1:5">
      <c r="A218" s="3">
        <v>217</v>
      </c>
      <c r="B218" s="3" t="s">
        <v>254</v>
      </c>
      <c r="C218" s="3" t="s">
        <v>75</v>
      </c>
      <c r="D218" s="3">
        <v>1665</v>
      </c>
      <c r="E218" s="3">
        <v>1665</v>
      </c>
    </row>
    <row r="219" spans="1:5">
      <c r="A219" s="3">
        <v>218</v>
      </c>
      <c r="B219" s="3" t="s">
        <v>255</v>
      </c>
      <c r="C219" s="3" t="s">
        <v>75</v>
      </c>
      <c r="D219" s="3">
        <v>1653</v>
      </c>
      <c r="E219" s="3">
        <v>1653</v>
      </c>
    </row>
    <row r="220" spans="1:5">
      <c r="A220" s="3">
        <v>219</v>
      </c>
      <c r="B220" s="3" t="s">
        <v>256</v>
      </c>
      <c r="C220" s="3" t="s">
        <v>75</v>
      </c>
      <c r="D220" s="3">
        <v>1885</v>
      </c>
      <c r="E220" s="3">
        <v>1885</v>
      </c>
    </row>
    <row r="221" spans="1:5">
      <c r="A221" s="3">
        <v>220</v>
      </c>
      <c r="B221" s="3" t="s">
        <v>257</v>
      </c>
      <c r="C221" s="3" t="s">
        <v>75</v>
      </c>
      <c r="D221" s="3" t="s">
        <v>258</v>
      </c>
      <c r="E221" s="3" t="s">
        <v>258</v>
      </c>
    </row>
    <row r="222" spans="1:5">
      <c r="A222" s="3">
        <v>221</v>
      </c>
      <c r="B222" s="3" t="s">
        <v>259</v>
      </c>
      <c r="C222" s="3" t="s">
        <v>75</v>
      </c>
      <c r="D222" s="3">
        <v>1600</v>
      </c>
      <c r="E222" s="3">
        <v>1600</v>
      </c>
    </row>
    <row r="223" spans="1:5">
      <c r="A223" s="3">
        <v>222</v>
      </c>
      <c r="B223" s="3" t="s">
        <v>260</v>
      </c>
      <c r="C223" s="3" t="s">
        <v>75</v>
      </c>
      <c r="D223" s="3">
        <v>1455</v>
      </c>
      <c r="E223" s="3">
        <v>1455</v>
      </c>
    </row>
    <row r="224" spans="1:5">
      <c r="A224" s="3">
        <v>223</v>
      </c>
      <c r="B224" s="3" t="s">
        <v>261</v>
      </c>
      <c r="C224" s="3" t="s">
        <v>75</v>
      </c>
      <c r="D224" s="3">
        <v>994</v>
      </c>
      <c r="E224" s="3">
        <v>994</v>
      </c>
    </row>
    <row r="225" spans="1:5">
      <c r="A225" s="3">
        <v>224</v>
      </c>
      <c r="B225" s="3" t="s">
        <v>262</v>
      </c>
      <c r="C225" s="3" t="s">
        <v>75</v>
      </c>
      <c r="D225" s="3">
        <v>1596</v>
      </c>
      <c r="E225" s="3">
        <v>1596</v>
      </c>
    </row>
    <row r="226" spans="1:5">
      <c r="A226" s="3">
        <v>225</v>
      </c>
      <c r="B226" s="3" t="s">
        <v>263</v>
      </c>
      <c r="C226" s="3" t="s">
        <v>75</v>
      </c>
      <c r="D226" s="3">
        <v>1442</v>
      </c>
      <c r="E226" s="3">
        <v>1442</v>
      </c>
    </row>
    <row r="227" spans="1:5">
      <c r="A227" s="3">
        <v>226</v>
      </c>
      <c r="B227" s="3" t="s">
        <v>264</v>
      </c>
      <c r="C227" s="3" t="s">
        <v>75</v>
      </c>
      <c r="D227" s="3">
        <v>693</v>
      </c>
      <c r="E227" s="3">
        <v>694</v>
      </c>
    </row>
    <row r="228" spans="1:5">
      <c r="A228" s="3">
        <v>227</v>
      </c>
      <c r="B228" s="3" t="s">
        <v>265</v>
      </c>
      <c r="C228" s="3" t="s">
        <v>75</v>
      </c>
      <c r="D228" s="3">
        <v>1254</v>
      </c>
      <c r="E228" s="3" t="s">
        <v>6</v>
      </c>
    </row>
    <row r="229" spans="1:5">
      <c r="A229" s="3">
        <v>228</v>
      </c>
      <c r="B229" s="3" t="s">
        <v>266</v>
      </c>
      <c r="C229" s="3" t="s">
        <v>75</v>
      </c>
      <c r="D229" s="3">
        <v>3014</v>
      </c>
      <c r="E229" s="3" t="s">
        <v>6</v>
      </c>
    </row>
    <row r="230" spans="1:5">
      <c r="A230" s="3">
        <v>229</v>
      </c>
      <c r="B230" s="3" t="s">
        <v>267</v>
      </c>
      <c r="C230" s="3" t="s">
        <v>75</v>
      </c>
      <c r="D230" s="3">
        <v>1304</v>
      </c>
      <c r="E230" s="3">
        <v>1303</v>
      </c>
    </row>
    <row r="231" spans="1:5">
      <c r="A231" s="3">
        <v>230</v>
      </c>
      <c r="B231" s="3" t="s">
        <v>268</v>
      </c>
      <c r="C231" s="3" t="s">
        <v>75</v>
      </c>
      <c r="D231" s="3">
        <v>1532</v>
      </c>
      <c r="E231" s="3">
        <v>1533</v>
      </c>
    </row>
    <row r="232" spans="1:5">
      <c r="A232" s="3">
        <v>231</v>
      </c>
      <c r="B232" s="3" t="s">
        <v>269</v>
      </c>
      <c r="C232" s="3" t="s">
        <v>75</v>
      </c>
      <c r="D232" s="3">
        <v>1511</v>
      </c>
      <c r="E232" s="3">
        <v>1512</v>
      </c>
    </row>
    <row r="233" spans="1:5">
      <c r="A233" s="3">
        <v>232</v>
      </c>
      <c r="B233" s="3" t="s">
        <v>270</v>
      </c>
      <c r="C233" s="3" t="s">
        <v>75</v>
      </c>
      <c r="D233" s="3" t="s">
        <v>271</v>
      </c>
      <c r="E233" s="3">
        <v>180</v>
      </c>
    </row>
    <row r="234" spans="1:5">
      <c r="A234" s="3">
        <v>233</v>
      </c>
      <c r="B234" s="3" t="s">
        <v>272</v>
      </c>
      <c r="C234" s="3" t="s">
        <v>75</v>
      </c>
      <c r="D234" s="3">
        <v>189</v>
      </c>
      <c r="E234" s="3">
        <v>189</v>
      </c>
    </row>
    <row r="235" spans="1:5">
      <c r="A235" s="3">
        <v>234</v>
      </c>
      <c r="B235" s="3" t="s">
        <v>273</v>
      </c>
      <c r="C235" s="3" t="s">
        <v>75</v>
      </c>
      <c r="D235" s="3">
        <v>2512</v>
      </c>
      <c r="E235" s="3">
        <v>2512</v>
      </c>
    </row>
    <row r="236" spans="1:5">
      <c r="A236" s="3">
        <v>235</v>
      </c>
      <c r="B236" s="3" t="s">
        <v>274</v>
      </c>
      <c r="C236" s="3" t="s">
        <v>75</v>
      </c>
      <c r="D236" s="3" t="s">
        <v>275</v>
      </c>
      <c r="E236" s="3" t="s">
        <v>275</v>
      </c>
    </row>
    <row r="237" spans="1:5">
      <c r="A237" s="3">
        <v>236</v>
      </c>
      <c r="B237" s="3" t="s">
        <v>276</v>
      </c>
      <c r="C237" s="3" t="s">
        <v>75</v>
      </c>
      <c r="D237" s="3">
        <v>1205</v>
      </c>
      <c r="E237" s="3">
        <v>1204</v>
      </c>
    </row>
    <row r="238" spans="1:5">
      <c r="A238" s="3">
        <v>237</v>
      </c>
      <c r="B238" s="3" t="s">
        <v>277</v>
      </c>
      <c r="C238" s="3" t="s">
        <v>75</v>
      </c>
      <c r="D238" s="3">
        <v>722</v>
      </c>
      <c r="E238" s="3" t="s">
        <v>6</v>
      </c>
    </row>
    <row r="239" spans="1:5">
      <c r="A239" s="3">
        <v>238</v>
      </c>
      <c r="B239" s="3" t="s">
        <v>278</v>
      </c>
      <c r="C239" s="3" t="s">
        <v>75</v>
      </c>
      <c r="D239" s="3">
        <v>852</v>
      </c>
      <c r="E239" s="3" t="s">
        <v>6</v>
      </c>
    </row>
    <row r="240" spans="1:5">
      <c r="A240" s="3">
        <v>239</v>
      </c>
      <c r="B240" s="3" t="s">
        <v>279</v>
      </c>
      <c r="C240" s="3" t="s">
        <v>75</v>
      </c>
      <c r="D240" s="3">
        <v>301</v>
      </c>
      <c r="E240" s="3" t="s">
        <v>6</v>
      </c>
    </row>
    <row r="241" spans="1:5">
      <c r="A241" s="3">
        <v>240</v>
      </c>
      <c r="B241" s="3" t="s">
        <v>280</v>
      </c>
      <c r="C241" s="3" t="s">
        <v>75</v>
      </c>
      <c r="D241" s="3">
        <v>2138</v>
      </c>
      <c r="E241" s="3" t="s">
        <v>6</v>
      </c>
    </row>
    <row r="242" spans="1:5">
      <c r="A242" s="3">
        <v>241</v>
      </c>
      <c r="B242" s="3" t="s">
        <v>281</v>
      </c>
      <c r="C242" s="3" t="s">
        <v>75</v>
      </c>
      <c r="D242" s="3">
        <v>496</v>
      </c>
      <c r="E242" s="3" t="s">
        <v>6</v>
      </c>
    </row>
    <row r="243" spans="1:5">
      <c r="A243" s="3">
        <v>242</v>
      </c>
      <c r="B243" s="3" t="s">
        <v>282</v>
      </c>
      <c r="C243" s="3" t="s">
        <v>75</v>
      </c>
      <c r="D243" s="3">
        <v>1831</v>
      </c>
      <c r="E243" s="3" t="s">
        <v>6</v>
      </c>
    </row>
    <row r="244" spans="1:5">
      <c r="A244" s="3">
        <v>243</v>
      </c>
      <c r="B244" s="3" t="s">
        <v>283</v>
      </c>
      <c r="C244" s="3" t="s">
        <v>75</v>
      </c>
      <c r="D244" s="3">
        <v>3366</v>
      </c>
      <c r="E244" s="3" t="s">
        <v>6</v>
      </c>
    </row>
    <row r="245" spans="1:5">
      <c r="A245" s="3">
        <v>244</v>
      </c>
      <c r="B245" s="3" t="s">
        <v>284</v>
      </c>
      <c r="C245" s="3" t="s">
        <v>75</v>
      </c>
      <c r="D245" s="3">
        <v>2378</v>
      </c>
      <c r="E245" s="3" t="s">
        <v>6</v>
      </c>
    </row>
    <row r="246" spans="1:5">
      <c r="A246" s="3">
        <v>245</v>
      </c>
      <c r="B246" s="3" t="s">
        <v>285</v>
      </c>
      <c r="C246" s="3" t="s">
        <v>75</v>
      </c>
      <c r="D246" s="3">
        <v>1896</v>
      </c>
      <c r="E246" s="3" t="s">
        <v>6</v>
      </c>
    </row>
    <row r="247" spans="1:5">
      <c r="A247" s="3">
        <v>246</v>
      </c>
      <c r="B247" s="3" t="s">
        <v>286</v>
      </c>
      <c r="C247" s="3" t="s">
        <v>75</v>
      </c>
      <c r="D247" s="3">
        <v>1828</v>
      </c>
      <c r="E247" s="3" t="s">
        <v>6</v>
      </c>
    </row>
    <row r="248" spans="1:5">
      <c r="A248" s="3">
        <v>247</v>
      </c>
      <c r="B248" s="3" t="s">
        <v>287</v>
      </c>
      <c r="C248" s="3" t="s">
        <v>75</v>
      </c>
      <c r="D248" s="3">
        <v>33</v>
      </c>
      <c r="E248" s="3" t="s">
        <v>6</v>
      </c>
    </row>
    <row r="249" spans="1:5">
      <c r="A249" s="3">
        <v>248</v>
      </c>
      <c r="B249" s="3" t="s">
        <v>288</v>
      </c>
      <c r="C249" s="3" t="s">
        <v>75</v>
      </c>
      <c r="D249" s="3">
        <v>1820</v>
      </c>
      <c r="E249" s="3" t="s">
        <v>6</v>
      </c>
    </row>
    <row r="250" spans="1:5">
      <c r="A250" s="3">
        <v>249</v>
      </c>
      <c r="B250" s="3" t="s">
        <v>289</v>
      </c>
      <c r="C250" s="3" t="s">
        <v>75</v>
      </c>
      <c r="D250" s="3">
        <v>2060</v>
      </c>
      <c r="E250" s="3" t="s">
        <v>6</v>
      </c>
    </row>
    <row r="251" spans="1:5">
      <c r="A251" s="3">
        <v>250</v>
      </c>
      <c r="B251" s="3" t="s">
        <v>290</v>
      </c>
      <c r="C251" s="3" t="s">
        <v>75</v>
      </c>
      <c r="D251" s="3">
        <v>1875</v>
      </c>
      <c r="E251" s="3" t="s">
        <v>6</v>
      </c>
    </row>
    <row r="252" spans="1:5">
      <c r="A252" s="3">
        <v>251</v>
      </c>
      <c r="B252" s="3" t="s">
        <v>291</v>
      </c>
      <c r="C252" s="3" t="s">
        <v>75</v>
      </c>
      <c r="D252" s="3">
        <v>1907</v>
      </c>
      <c r="E252" s="3" t="s">
        <v>6</v>
      </c>
    </row>
    <row r="253" spans="1:5">
      <c r="A253" s="3">
        <v>252</v>
      </c>
      <c r="B253" s="3" t="s">
        <v>292</v>
      </c>
      <c r="C253" s="3" t="s">
        <v>75</v>
      </c>
      <c r="D253" s="3">
        <v>2388</v>
      </c>
      <c r="E253" s="3" t="s">
        <v>6</v>
      </c>
    </row>
    <row r="254" spans="1:5">
      <c r="A254" s="3">
        <v>253</v>
      </c>
      <c r="B254" s="3" t="s">
        <v>293</v>
      </c>
      <c r="C254" s="3" t="s">
        <v>75</v>
      </c>
      <c r="D254" s="3">
        <v>1549</v>
      </c>
      <c r="E254" s="3" t="s">
        <v>6</v>
      </c>
    </row>
    <row r="255" spans="1:5">
      <c r="A255" s="3">
        <v>254</v>
      </c>
      <c r="B255" s="3" t="s">
        <v>294</v>
      </c>
      <c r="C255" s="3" t="s">
        <v>75</v>
      </c>
      <c r="D255" s="3">
        <v>1916</v>
      </c>
      <c r="E255" s="3" t="s">
        <v>6</v>
      </c>
    </row>
    <row r="256" spans="1:5">
      <c r="A256" s="3">
        <v>255</v>
      </c>
      <c r="B256" s="3" t="s">
        <v>295</v>
      </c>
      <c r="C256" s="3" t="s">
        <v>75</v>
      </c>
      <c r="D256" s="3">
        <v>1761</v>
      </c>
      <c r="E256" s="3" t="s">
        <v>6</v>
      </c>
    </row>
    <row r="257" spans="1:5">
      <c r="A257" s="3">
        <v>256</v>
      </c>
      <c r="B257" s="3" t="s">
        <v>296</v>
      </c>
      <c r="C257" s="3" t="s">
        <v>75</v>
      </c>
      <c r="D257" s="3">
        <v>2401</v>
      </c>
      <c r="E257" s="3" t="s">
        <v>6</v>
      </c>
    </row>
    <row r="258" spans="1:5">
      <c r="A258" s="3">
        <v>257</v>
      </c>
      <c r="B258" s="3" t="s">
        <v>297</v>
      </c>
      <c r="C258" s="3" t="s">
        <v>75</v>
      </c>
      <c r="D258" s="3">
        <v>2455</v>
      </c>
      <c r="E258" s="3" t="s">
        <v>6</v>
      </c>
    </row>
    <row r="259" spans="1:5">
      <c r="A259" s="3">
        <v>258</v>
      </c>
      <c r="B259" s="3" t="s">
        <v>298</v>
      </c>
      <c r="C259" s="3" t="s">
        <v>75</v>
      </c>
      <c r="D259" s="3">
        <v>2285</v>
      </c>
      <c r="E259" s="3" t="s">
        <v>6</v>
      </c>
    </row>
    <row r="260" spans="1:5">
      <c r="A260" s="3">
        <v>259</v>
      </c>
      <c r="B260" s="3" t="s">
        <v>299</v>
      </c>
      <c r="C260" s="3" t="s">
        <v>75</v>
      </c>
      <c r="D260" s="3">
        <v>2223</v>
      </c>
      <c r="E260" s="3" t="s">
        <v>6</v>
      </c>
    </row>
    <row r="261" spans="1:5">
      <c r="A261" s="3">
        <v>260</v>
      </c>
      <c r="B261" s="3" t="s">
        <v>300</v>
      </c>
      <c r="C261" s="3" t="s">
        <v>75</v>
      </c>
      <c r="D261" s="3">
        <v>273</v>
      </c>
      <c r="E261" s="3" t="s">
        <v>6</v>
      </c>
    </row>
    <row r="262" spans="1:5">
      <c r="A262" s="3">
        <v>261</v>
      </c>
      <c r="B262" s="3" t="s">
        <v>301</v>
      </c>
      <c r="C262" s="3" t="s">
        <v>75</v>
      </c>
      <c r="D262" s="3">
        <v>314</v>
      </c>
      <c r="E262" s="3" t="s">
        <v>6</v>
      </c>
    </row>
    <row r="263" spans="1:5">
      <c r="A263" s="3">
        <v>262</v>
      </c>
      <c r="B263" s="3" t="s">
        <v>302</v>
      </c>
      <c r="C263" s="3" t="s">
        <v>75</v>
      </c>
      <c r="D263" s="3">
        <v>2024</v>
      </c>
      <c r="E263" s="3" t="s">
        <v>6</v>
      </c>
    </row>
    <row r="264" spans="1:5">
      <c r="A264" s="3">
        <v>263</v>
      </c>
      <c r="B264" s="3" t="s">
        <v>303</v>
      </c>
      <c r="C264" s="3" t="s">
        <v>75</v>
      </c>
      <c r="D264" s="3">
        <v>2693</v>
      </c>
      <c r="E264" s="3" t="s">
        <v>6</v>
      </c>
    </row>
    <row r="265" spans="1:5">
      <c r="A265" s="3">
        <v>264</v>
      </c>
      <c r="B265" s="3" t="s">
        <v>304</v>
      </c>
      <c r="C265" s="3" t="s">
        <v>75</v>
      </c>
      <c r="D265" s="3">
        <v>2488</v>
      </c>
      <c r="E265" s="3" t="s">
        <v>6</v>
      </c>
    </row>
    <row r="266" spans="1:5">
      <c r="A266" s="3">
        <v>265</v>
      </c>
      <c r="B266" s="3" t="s">
        <v>305</v>
      </c>
      <c r="C266" s="3" t="s">
        <v>75</v>
      </c>
      <c r="D266" s="3">
        <v>2433</v>
      </c>
      <c r="E266" s="3" t="s">
        <v>6</v>
      </c>
    </row>
    <row r="267" spans="1:5">
      <c r="A267" s="3">
        <v>266</v>
      </c>
      <c r="B267" s="3" t="s">
        <v>306</v>
      </c>
      <c r="C267" s="3" t="s">
        <v>75</v>
      </c>
      <c r="D267" s="3">
        <v>392</v>
      </c>
      <c r="E267" s="3" t="s">
        <v>6</v>
      </c>
    </row>
    <row r="268" spans="1:5">
      <c r="A268" s="3">
        <v>267</v>
      </c>
      <c r="B268" s="3" t="s">
        <v>307</v>
      </c>
      <c r="C268" s="3" t="s">
        <v>75</v>
      </c>
      <c r="D268" s="3">
        <v>1068</v>
      </c>
      <c r="E268" s="3" t="s">
        <v>6</v>
      </c>
    </row>
    <row r="269" spans="1:5">
      <c r="A269" s="3">
        <v>268</v>
      </c>
      <c r="B269" s="3" t="s">
        <v>308</v>
      </c>
      <c r="C269" s="3" t="s">
        <v>75</v>
      </c>
      <c r="D269" s="3">
        <v>1521</v>
      </c>
      <c r="E269" s="3" t="s">
        <v>6</v>
      </c>
    </row>
    <row r="270" spans="1:5">
      <c r="A270" s="3">
        <v>269</v>
      </c>
      <c r="B270" s="3" t="s">
        <v>309</v>
      </c>
      <c r="C270" s="3" t="s">
        <v>75</v>
      </c>
      <c r="D270" s="3">
        <v>1028</v>
      </c>
      <c r="E270" s="3" t="s">
        <v>6</v>
      </c>
    </row>
    <row r="271" spans="1:5">
      <c r="A271" s="3">
        <v>270</v>
      </c>
      <c r="B271" s="3" t="s">
        <v>310</v>
      </c>
      <c r="C271" s="3" t="s">
        <v>75</v>
      </c>
      <c r="D271" s="3">
        <v>680</v>
      </c>
      <c r="E271" s="3" t="s">
        <v>6</v>
      </c>
    </row>
    <row r="272" spans="1:5">
      <c r="A272" s="3">
        <v>271</v>
      </c>
      <c r="B272" s="3" t="s">
        <v>311</v>
      </c>
      <c r="C272" s="3" t="s">
        <v>75</v>
      </c>
      <c r="D272" s="3">
        <v>1085</v>
      </c>
      <c r="E272" s="3" t="s">
        <v>6</v>
      </c>
    </row>
    <row r="273" spans="1:5">
      <c r="A273" s="3">
        <v>272</v>
      </c>
      <c r="B273" s="3" t="s">
        <v>312</v>
      </c>
      <c r="C273" s="3" t="s">
        <v>75</v>
      </c>
      <c r="D273" s="3">
        <v>869</v>
      </c>
      <c r="E273" s="3" t="s">
        <v>6</v>
      </c>
    </row>
    <row r="274" spans="1:5">
      <c r="A274" s="3">
        <v>273</v>
      </c>
      <c r="B274" s="3" t="s">
        <v>313</v>
      </c>
      <c r="C274" s="3" t="s">
        <v>75</v>
      </c>
      <c r="D274" s="3">
        <v>898</v>
      </c>
      <c r="E274" s="3" t="s">
        <v>6</v>
      </c>
    </row>
    <row r="275" spans="1:5">
      <c r="A275" s="3">
        <v>274</v>
      </c>
      <c r="B275" s="3" t="s">
        <v>314</v>
      </c>
      <c r="C275" s="3" t="s">
        <v>75</v>
      </c>
      <c r="D275" s="3">
        <v>917</v>
      </c>
      <c r="E275" s="3" t="s">
        <v>6</v>
      </c>
    </row>
    <row r="276" spans="1:5">
      <c r="A276" s="3">
        <v>275</v>
      </c>
      <c r="B276" s="3" t="s">
        <v>315</v>
      </c>
      <c r="C276" s="3" t="s">
        <v>75</v>
      </c>
      <c r="D276" s="3">
        <v>606</v>
      </c>
      <c r="E276" s="3" t="s">
        <v>6</v>
      </c>
    </row>
    <row r="277" spans="1:5">
      <c r="A277" s="3">
        <v>276</v>
      </c>
      <c r="B277" s="3" t="s">
        <v>316</v>
      </c>
      <c r="C277" s="3" t="s">
        <v>75</v>
      </c>
      <c r="D277" s="3">
        <v>707</v>
      </c>
      <c r="E277" s="3" t="s">
        <v>6</v>
      </c>
    </row>
    <row r="278" spans="1:5">
      <c r="A278" s="3">
        <v>277</v>
      </c>
      <c r="B278" s="3" t="s">
        <v>317</v>
      </c>
      <c r="C278" s="3" t="s">
        <v>75</v>
      </c>
      <c r="D278" s="3">
        <v>1202</v>
      </c>
      <c r="E278" s="3" t="s">
        <v>6</v>
      </c>
    </row>
    <row r="279" spans="1:5">
      <c r="A279" s="3">
        <v>278</v>
      </c>
      <c r="B279" s="3" t="s">
        <v>318</v>
      </c>
      <c r="C279" s="3" t="s">
        <v>75</v>
      </c>
      <c r="D279" s="3">
        <v>2466</v>
      </c>
      <c r="E279" s="3" t="s">
        <v>6</v>
      </c>
    </row>
    <row r="280" spans="1:5">
      <c r="A280" s="3">
        <v>279</v>
      </c>
      <c r="B280" s="3" t="s">
        <v>319</v>
      </c>
      <c r="C280" s="3" t="s">
        <v>75</v>
      </c>
      <c r="D280" s="3">
        <v>830</v>
      </c>
      <c r="E280" s="3" t="s">
        <v>6</v>
      </c>
    </row>
    <row r="281" spans="1:5">
      <c r="A281" s="3">
        <v>280</v>
      </c>
      <c r="B281" s="3" t="s">
        <v>320</v>
      </c>
      <c r="C281" s="3" t="s">
        <v>75</v>
      </c>
      <c r="D281" s="3">
        <v>379</v>
      </c>
      <c r="E281" s="3" t="s">
        <v>6</v>
      </c>
    </row>
    <row r="282" spans="1:5">
      <c r="A282" s="3">
        <v>281</v>
      </c>
      <c r="B282" s="3" t="s">
        <v>321</v>
      </c>
      <c r="C282" s="3" t="s">
        <v>75</v>
      </c>
      <c r="D282" s="3">
        <v>1094</v>
      </c>
      <c r="E282" s="3" t="s">
        <v>6</v>
      </c>
    </row>
    <row r="283" spans="1:5">
      <c r="A283" s="3">
        <v>282</v>
      </c>
      <c r="B283" s="3" t="s">
        <v>322</v>
      </c>
      <c r="C283" s="3" t="s">
        <v>75</v>
      </c>
      <c r="D283" s="3">
        <v>635</v>
      </c>
      <c r="E283" s="3" t="s">
        <v>6</v>
      </c>
    </row>
    <row r="284" spans="1:5">
      <c r="A284" s="3">
        <v>283</v>
      </c>
      <c r="B284" s="3" t="s">
        <v>323</v>
      </c>
      <c r="C284" s="3" t="s">
        <v>75</v>
      </c>
      <c r="D284" s="3">
        <v>1039</v>
      </c>
      <c r="E284" s="3" t="s">
        <v>6</v>
      </c>
    </row>
    <row r="285" spans="1:5">
      <c r="A285" s="3">
        <v>284</v>
      </c>
      <c r="B285" s="3" t="s">
        <v>324</v>
      </c>
      <c r="C285" s="3" t="s">
        <v>75</v>
      </c>
      <c r="D285" s="3">
        <v>1791</v>
      </c>
      <c r="E285" s="3" t="s">
        <v>6</v>
      </c>
    </row>
    <row r="286" spans="1:5">
      <c r="A286" s="3">
        <v>285</v>
      </c>
      <c r="B286" s="3" t="s">
        <v>325</v>
      </c>
      <c r="C286" s="3" t="s">
        <v>75</v>
      </c>
      <c r="D286" s="3">
        <v>1941</v>
      </c>
      <c r="E286" s="3" t="s">
        <v>6</v>
      </c>
    </row>
    <row r="287" spans="1:5">
      <c r="A287" s="3">
        <v>286</v>
      </c>
      <c r="B287" s="3" t="s">
        <v>326</v>
      </c>
      <c r="C287" s="3" t="s">
        <v>75</v>
      </c>
      <c r="D287" s="3">
        <v>2674</v>
      </c>
      <c r="E287" s="3" t="s">
        <v>6</v>
      </c>
    </row>
    <row r="288" spans="1:5">
      <c r="A288" s="3">
        <v>287</v>
      </c>
      <c r="B288" s="3" t="s">
        <v>327</v>
      </c>
      <c r="C288" s="3" t="s">
        <v>75</v>
      </c>
      <c r="D288" s="3">
        <v>539</v>
      </c>
      <c r="E288" s="3" t="s">
        <v>6</v>
      </c>
    </row>
    <row r="289" spans="1:5">
      <c r="A289" s="3">
        <v>288</v>
      </c>
      <c r="B289" s="3" t="s">
        <v>328</v>
      </c>
      <c r="C289" s="3" t="s">
        <v>75</v>
      </c>
      <c r="D289" s="3">
        <v>1895</v>
      </c>
      <c r="E289" s="3" t="s">
        <v>6</v>
      </c>
    </row>
    <row r="290" spans="1:5">
      <c r="A290" s="3">
        <v>289</v>
      </c>
      <c r="B290" s="3" t="s">
        <v>329</v>
      </c>
      <c r="C290" s="3" t="s">
        <v>75</v>
      </c>
      <c r="D290" s="3">
        <v>1820</v>
      </c>
      <c r="E290" s="3" t="s">
        <v>6</v>
      </c>
    </row>
    <row r="291" spans="1:5">
      <c r="A291" s="3">
        <v>290</v>
      </c>
      <c r="B291" s="3" t="s">
        <v>330</v>
      </c>
      <c r="C291" s="3" t="s">
        <v>75</v>
      </c>
      <c r="D291" s="3">
        <v>1853</v>
      </c>
      <c r="E291" s="3" t="s">
        <v>6</v>
      </c>
    </row>
    <row r="292" spans="1:5">
      <c r="A292" s="3">
        <v>291</v>
      </c>
      <c r="B292" s="3" t="s">
        <v>331</v>
      </c>
      <c r="C292" s="3" t="s">
        <v>75</v>
      </c>
      <c r="D292" s="3">
        <v>1769</v>
      </c>
      <c r="E292" s="3" t="s">
        <v>6</v>
      </c>
    </row>
    <row r="293" spans="1:5">
      <c r="A293" s="3">
        <v>292</v>
      </c>
      <c r="B293" s="3" t="s">
        <v>332</v>
      </c>
      <c r="C293" s="3" t="s">
        <v>75</v>
      </c>
      <c r="D293" s="3">
        <v>1912</v>
      </c>
      <c r="E293" s="3" t="s">
        <v>6</v>
      </c>
    </row>
    <row r="294" spans="1:5">
      <c r="A294" s="3">
        <v>293</v>
      </c>
      <c r="B294" s="3" t="s">
        <v>333</v>
      </c>
      <c r="C294" s="3" t="s">
        <v>75</v>
      </c>
      <c r="D294" s="3">
        <v>1781</v>
      </c>
      <c r="E294" s="3" t="s">
        <v>6</v>
      </c>
    </row>
    <row r="295" spans="1:5">
      <c r="A295" s="3">
        <v>294</v>
      </c>
      <c r="B295" s="3" t="s">
        <v>334</v>
      </c>
      <c r="C295" s="3" t="s">
        <v>75</v>
      </c>
      <c r="D295" s="3">
        <v>2014</v>
      </c>
      <c r="E295" s="3" t="s">
        <v>6</v>
      </c>
    </row>
    <row r="296" spans="1:5">
      <c r="A296" s="3">
        <v>295</v>
      </c>
      <c r="B296" s="3" t="s">
        <v>335</v>
      </c>
      <c r="C296" s="3" t="s">
        <v>75</v>
      </c>
      <c r="D296" s="3">
        <v>1950</v>
      </c>
      <c r="E296" s="3" t="s">
        <v>6</v>
      </c>
    </row>
    <row r="297" spans="1:5">
      <c r="A297" s="3">
        <v>296</v>
      </c>
      <c r="B297" s="3" t="s">
        <v>336</v>
      </c>
      <c r="C297" s="3" t="s">
        <v>75</v>
      </c>
      <c r="D297" s="3">
        <v>1799</v>
      </c>
      <c r="E297" s="3" t="s">
        <v>6</v>
      </c>
    </row>
    <row r="298" spans="1:5">
      <c r="A298" s="3">
        <v>297</v>
      </c>
      <c r="B298" s="3" t="s">
        <v>337</v>
      </c>
      <c r="C298" s="3" t="s">
        <v>75</v>
      </c>
      <c r="D298" s="3">
        <v>1596</v>
      </c>
      <c r="E298" s="3" t="s">
        <v>6</v>
      </c>
    </row>
    <row r="299" spans="1:5">
      <c r="A299" s="3">
        <v>298</v>
      </c>
      <c r="B299" s="3" t="s">
        <v>338</v>
      </c>
      <c r="C299" s="3" t="s">
        <v>75</v>
      </c>
      <c r="D299" s="3">
        <v>1418</v>
      </c>
      <c r="E299" s="3" t="s">
        <v>6</v>
      </c>
    </row>
    <row r="300" spans="1:5">
      <c r="A300" s="3">
        <v>299</v>
      </c>
      <c r="B300" s="3" t="s">
        <v>339</v>
      </c>
      <c r="C300" s="3" t="s">
        <v>75</v>
      </c>
      <c r="D300" s="3">
        <v>1754</v>
      </c>
      <c r="E300" s="3" t="s">
        <v>6</v>
      </c>
    </row>
    <row r="301" spans="1:5">
      <c r="A301" s="3">
        <v>300</v>
      </c>
      <c r="B301" s="3" t="s">
        <v>340</v>
      </c>
      <c r="C301" s="3" t="s">
        <v>75</v>
      </c>
      <c r="D301" s="3">
        <v>649</v>
      </c>
      <c r="E301" s="3" t="s">
        <v>6</v>
      </c>
    </row>
    <row r="302" spans="1:5">
      <c r="A302" s="3">
        <v>301</v>
      </c>
      <c r="B302" s="3" t="s">
        <v>341</v>
      </c>
      <c r="C302" s="3" t="s">
        <v>75</v>
      </c>
      <c r="D302" s="3">
        <v>2449</v>
      </c>
      <c r="E302" s="3" t="s">
        <v>6</v>
      </c>
    </row>
    <row r="303" spans="1:5">
      <c r="A303" s="3">
        <v>302</v>
      </c>
      <c r="B303" s="3" t="s">
        <v>342</v>
      </c>
      <c r="C303" s="3" t="s">
        <v>75</v>
      </c>
      <c r="D303" s="3">
        <v>1021</v>
      </c>
      <c r="E303" s="3" t="s">
        <v>6</v>
      </c>
    </row>
    <row r="304" spans="1:5">
      <c r="A304" s="3">
        <v>303</v>
      </c>
      <c r="B304" s="3" t="s">
        <v>343</v>
      </c>
      <c r="C304" s="3" t="s">
        <v>75</v>
      </c>
      <c r="D304" s="3">
        <v>149</v>
      </c>
      <c r="E304" s="3" t="s">
        <v>6</v>
      </c>
    </row>
    <row r="305" spans="1:5">
      <c r="A305" s="3">
        <v>304</v>
      </c>
      <c r="B305" s="3" t="s">
        <v>344</v>
      </c>
      <c r="C305" s="3" t="s">
        <v>75</v>
      </c>
      <c r="D305" s="3">
        <v>524</v>
      </c>
      <c r="E305" s="3" t="s">
        <v>6</v>
      </c>
    </row>
    <row r="306" spans="1:5">
      <c r="A306" s="3">
        <v>305</v>
      </c>
      <c r="B306" s="3" t="s">
        <v>345</v>
      </c>
      <c r="C306" s="3" t="s">
        <v>75</v>
      </c>
      <c r="D306" s="3">
        <v>1926</v>
      </c>
      <c r="E306" s="3" t="s">
        <v>6</v>
      </c>
    </row>
    <row r="307" spans="1:5">
      <c r="A307" s="3">
        <v>306</v>
      </c>
      <c r="B307" s="3" t="s">
        <v>346</v>
      </c>
      <c r="C307" s="3" t="s">
        <v>75</v>
      </c>
      <c r="D307" s="3">
        <v>1770</v>
      </c>
      <c r="E307" s="3" t="s">
        <v>6</v>
      </c>
    </row>
    <row r="308" spans="1:5">
      <c r="A308" s="3">
        <v>307</v>
      </c>
      <c r="B308" s="3" t="s">
        <v>347</v>
      </c>
      <c r="C308" s="3" t="s">
        <v>75</v>
      </c>
      <c r="D308" s="3">
        <v>404</v>
      </c>
      <c r="E308" s="3" t="s">
        <v>6</v>
      </c>
    </row>
    <row r="309" spans="1:5">
      <c r="A309" s="3">
        <v>308</v>
      </c>
      <c r="B309" s="3" t="s">
        <v>348</v>
      </c>
      <c r="C309" s="3" t="s">
        <v>75</v>
      </c>
      <c r="D309" s="3">
        <v>359</v>
      </c>
      <c r="E309" s="3" t="s">
        <v>6</v>
      </c>
    </row>
    <row r="310" spans="1:5">
      <c r="A310" s="3">
        <v>309</v>
      </c>
      <c r="B310" s="3" t="s">
        <v>349</v>
      </c>
      <c r="C310" s="3" t="s">
        <v>75</v>
      </c>
      <c r="D310" s="3">
        <v>275</v>
      </c>
      <c r="E310" s="3" t="s">
        <v>6</v>
      </c>
    </row>
    <row r="311" spans="1:5">
      <c r="A311" s="3">
        <v>310</v>
      </c>
      <c r="B311" s="3" t="s">
        <v>350</v>
      </c>
      <c r="C311" s="3" t="s">
        <v>75</v>
      </c>
      <c r="D311" s="3">
        <v>1436</v>
      </c>
      <c r="E311" s="3" t="s">
        <v>6</v>
      </c>
    </row>
    <row r="312" spans="1:5">
      <c r="A312" s="3">
        <v>311</v>
      </c>
      <c r="B312" s="3" t="s">
        <v>351</v>
      </c>
      <c r="C312" s="3" t="s">
        <v>75</v>
      </c>
      <c r="D312" s="3">
        <v>562</v>
      </c>
      <c r="E312" s="3" t="s">
        <v>6</v>
      </c>
    </row>
    <row r="313" spans="1:5">
      <c r="A313" s="3">
        <v>312</v>
      </c>
      <c r="B313" s="3" t="s">
        <v>352</v>
      </c>
      <c r="C313" s="3" t="s">
        <v>75</v>
      </c>
      <c r="D313" s="3">
        <v>1524</v>
      </c>
      <c r="E313" s="3" t="s">
        <v>6</v>
      </c>
    </row>
    <row r="314" spans="1:5">
      <c r="A314" s="3">
        <v>313</v>
      </c>
      <c r="B314" s="3" t="s">
        <v>353</v>
      </c>
      <c r="C314" s="3" t="s">
        <v>75</v>
      </c>
      <c r="D314" s="3">
        <v>474</v>
      </c>
      <c r="E314" s="3" t="s">
        <v>6</v>
      </c>
    </row>
    <row r="315" spans="1:5">
      <c r="A315" s="3">
        <v>314</v>
      </c>
      <c r="B315" s="3" t="s">
        <v>354</v>
      </c>
      <c r="C315" s="3" t="s">
        <v>75</v>
      </c>
      <c r="D315" s="3">
        <v>291</v>
      </c>
      <c r="E315" s="3" t="s">
        <v>6</v>
      </c>
    </row>
    <row r="316" spans="1:5">
      <c r="A316" s="3">
        <v>315</v>
      </c>
      <c r="B316" s="3" t="s">
        <v>355</v>
      </c>
      <c r="C316" s="3" t="s">
        <v>75</v>
      </c>
      <c r="D316" s="3">
        <v>279</v>
      </c>
      <c r="E316" s="3" t="s">
        <v>6</v>
      </c>
    </row>
    <row r="317" spans="1:5">
      <c r="A317" s="3">
        <v>316</v>
      </c>
      <c r="B317" s="3" t="s">
        <v>356</v>
      </c>
      <c r="C317" s="3" t="s">
        <v>75</v>
      </c>
      <c r="D317" s="3">
        <v>1342</v>
      </c>
      <c r="E317" s="3" t="s">
        <v>6</v>
      </c>
    </row>
    <row r="318" spans="1:5">
      <c r="A318" s="3">
        <v>317</v>
      </c>
      <c r="B318" s="3" t="s">
        <v>357</v>
      </c>
      <c r="C318" s="3" t="s">
        <v>75</v>
      </c>
      <c r="D318" s="3">
        <v>1509</v>
      </c>
      <c r="E318" s="3" t="s">
        <v>6</v>
      </c>
    </row>
    <row r="319" spans="1:5">
      <c r="A319" s="3">
        <v>318</v>
      </c>
      <c r="B319" s="3" t="s">
        <v>358</v>
      </c>
      <c r="C319" s="3" t="s">
        <v>75</v>
      </c>
      <c r="D319" s="3">
        <v>8</v>
      </c>
      <c r="E319" s="3" t="s">
        <v>6</v>
      </c>
    </row>
    <row r="320" spans="1:5">
      <c r="A320" s="3">
        <v>319</v>
      </c>
      <c r="B320" s="3" t="s">
        <v>359</v>
      </c>
      <c r="C320" s="3" t="s">
        <v>75</v>
      </c>
      <c r="D320" s="3">
        <v>1345</v>
      </c>
      <c r="E320" s="3" t="s">
        <v>6</v>
      </c>
    </row>
    <row r="321" spans="1:5">
      <c r="A321" s="3">
        <v>320</v>
      </c>
      <c r="B321" s="3" t="s">
        <v>360</v>
      </c>
      <c r="C321" s="3" t="s">
        <v>75</v>
      </c>
      <c r="D321" s="3">
        <v>1134</v>
      </c>
      <c r="E321" s="3" t="s">
        <v>6</v>
      </c>
    </row>
    <row r="322" spans="1:5">
      <c r="A322" s="3">
        <v>321</v>
      </c>
      <c r="B322" s="3" t="s">
        <v>361</v>
      </c>
      <c r="C322" s="3" t="s">
        <v>75</v>
      </c>
      <c r="D322" s="3">
        <v>285</v>
      </c>
      <c r="E322" s="3" t="s">
        <v>6</v>
      </c>
    </row>
    <row r="323" spans="1:5">
      <c r="A323" s="3">
        <v>322</v>
      </c>
      <c r="B323" s="3" t="s">
        <v>362</v>
      </c>
      <c r="C323" s="3" t="s">
        <v>75</v>
      </c>
      <c r="D323" s="3">
        <v>291</v>
      </c>
      <c r="E323" s="3" t="s">
        <v>6</v>
      </c>
    </row>
    <row r="324" spans="1:5">
      <c r="A324" s="3">
        <v>323</v>
      </c>
      <c r="B324" s="3" t="s">
        <v>363</v>
      </c>
      <c r="C324" s="3" t="s">
        <v>75</v>
      </c>
      <c r="D324" s="3">
        <v>295</v>
      </c>
      <c r="E324" s="3" t="s">
        <v>6</v>
      </c>
    </row>
    <row r="325" spans="1:5">
      <c r="A325" s="3">
        <v>324</v>
      </c>
      <c r="B325" s="3" t="s">
        <v>364</v>
      </c>
      <c r="C325" s="3" t="s">
        <v>75</v>
      </c>
      <c r="D325" s="3">
        <v>1628</v>
      </c>
      <c r="E325" s="3" t="s">
        <v>6</v>
      </c>
    </row>
    <row r="326" spans="1:5">
      <c r="A326" s="3">
        <v>325</v>
      </c>
      <c r="B326" s="3" t="s">
        <v>365</v>
      </c>
      <c r="C326" s="3" t="s">
        <v>75</v>
      </c>
      <c r="D326" s="3">
        <v>1592</v>
      </c>
      <c r="E326" s="3" t="s">
        <v>6</v>
      </c>
    </row>
    <row r="327" spans="1:5">
      <c r="A327" s="3">
        <v>326</v>
      </c>
      <c r="B327" s="3" t="s">
        <v>366</v>
      </c>
      <c r="C327" s="3" t="s">
        <v>75</v>
      </c>
      <c r="D327" s="3">
        <v>343</v>
      </c>
      <c r="E327" s="3" t="s">
        <v>6</v>
      </c>
    </row>
    <row r="328" spans="1:5">
      <c r="A328" s="3">
        <v>327</v>
      </c>
      <c r="B328" s="3" t="s">
        <v>367</v>
      </c>
      <c r="C328" s="3" t="s">
        <v>75</v>
      </c>
      <c r="D328" s="3">
        <v>421</v>
      </c>
      <c r="E328" s="3" t="s">
        <v>6</v>
      </c>
    </row>
    <row r="329" spans="1:5">
      <c r="A329" s="3">
        <v>328</v>
      </c>
      <c r="B329" s="3" t="s">
        <v>368</v>
      </c>
      <c r="C329" s="3" t="s">
        <v>75</v>
      </c>
      <c r="D329" s="3">
        <v>132</v>
      </c>
      <c r="E329" s="3" t="s">
        <v>6</v>
      </c>
    </row>
    <row r="330" spans="1:5">
      <c r="A330" s="3">
        <v>329</v>
      </c>
      <c r="B330" s="3" t="s">
        <v>369</v>
      </c>
      <c r="C330" s="3" t="s">
        <v>75</v>
      </c>
      <c r="D330" s="3">
        <v>755</v>
      </c>
      <c r="E330" s="3" t="s">
        <v>6</v>
      </c>
    </row>
    <row r="331" spans="1:5">
      <c r="A331" s="3">
        <v>330</v>
      </c>
      <c r="B331" s="3" t="s">
        <v>370</v>
      </c>
      <c r="C331" s="3" t="s">
        <v>75</v>
      </c>
      <c r="D331" s="3">
        <v>824</v>
      </c>
      <c r="E331" s="3" t="s">
        <v>6</v>
      </c>
    </row>
    <row r="332" spans="1:5">
      <c r="A332" s="3">
        <v>331</v>
      </c>
      <c r="B332" s="3" t="s">
        <v>371</v>
      </c>
      <c r="C332" s="3" t="s">
        <v>75</v>
      </c>
      <c r="D332" s="3">
        <v>609</v>
      </c>
      <c r="E332" s="3" t="s">
        <v>6</v>
      </c>
    </row>
    <row r="333" spans="1:5">
      <c r="A333" s="3">
        <v>332</v>
      </c>
      <c r="B333" s="3" t="s">
        <v>372</v>
      </c>
      <c r="C333" s="3" t="s">
        <v>75</v>
      </c>
      <c r="D333" s="3">
        <v>1325</v>
      </c>
      <c r="E333" s="3" t="s">
        <v>6</v>
      </c>
    </row>
    <row r="334" spans="1:5">
      <c r="A334" s="3">
        <v>333</v>
      </c>
      <c r="B334" s="3" t="s">
        <v>373</v>
      </c>
      <c r="C334" s="3" t="s">
        <v>75</v>
      </c>
      <c r="D334" s="3">
        <v>691</v>
      </c>
      <c r="E334" s="3" t="s">
        <v>6</v>
      </c>
    </row>
    <row r="335" spans="1:5">
      <c r="A335" s="3">
        <v>334</v>
      </c>
      <c r="B335" s="3" t="s">
        <v>374</v>
      </c>
      <c r="C335" s="3" t="s">
        <v>75</v>
      </c>
      <c r="D335" s="3">
        <v>915</v>
      </c>
      <c r="E335" s="3" t="s">
        <v>6</v>
      </c>
    </row>
    <row r="336" spans="1:5">
      <c r="A336" s="3">
        <v>335</v>
      </c>
      <c r="B336" s="3" t="s">
        <v>375</v>
      </c>
      <c r="C336" s="3" t="s">
        <v>75</v>
      </c>
      <c r="D336" s="3">
        <v>1137</v>
      </c>
      <c r="E336" s="3" t="s">
        <v>6</v>
      </c>
    </row>
    <row r="337" spans="1:5">
      <c r="A337" s="3">
        <v>336</v>
      </c>
      <c r="B337" s="3" t="s">
        <v>376</v>
      </c>
      <c r="C337" s="3" t="s">
        <v>75</v>
      </c>
      <c r="D337" s="3">
        <v>1609</v>
      </c>
      <c r="E337" s="3" t="s">
        <v>6</v>
      </c>
    </row>
    <row r="338" spans="1:5">
      <c r="A338" s="3">
        <v>337</v>
      </c>
      <c r="B338" s="3" t="s">
        <v>377</v>
      </c>
      <c r="C338" s="3" t="s">
        <v>75</v>
      </c>
      <c r="D338" s="3" t="s">
        <v>378</v>
      </c>
      <c r="E338" s="3" t="s">
        <v>6</v>
      </c>
    </row>
    <row r="339" spans="1:5">
      <c r="A339" s="3">
        <v>338</v>
      </c>
      <c r="B339" s="3" t="s">
        <v>379</v>
      </c>
      <c r="C339" s="3" t="s">
        <v>75</v>
      </c>
      <c r="D339" s="3">
        <v>806</v>
      </c>
      <c r="E339" s="3" t="s">
        <v>6</v>
      </c>
    </row>
    <row r="340" spans="1:5">
      <c r="A340" s="3">
        <v>339</v>
      </c>
      <c r="B340" s="3" t="s">
        <v>380</v>
      </c>
      <c r="C340" s="3" t="s">
        <v>75</v>
      </c>
      <c r="D340" s="3">
        <v>1361</v>
      </c>
      <c r="E340" s="3" t="s">
        <v>6</v>
      </c>
    </row>
    <row r="341" spans="1:5">
      <c r="A341" s="3">
        <v>340</v>
      </c>
      <c r="B341" s="3" t="s">
        <v>381</v>
      </c>
      <c r="C341" s="3" t="s">
        <v>75</v>
      </c>
      <c r="D341" s="3">
        <v>1165</v>
      </c>
      <c r="E341" s="3" t="s">
        <v>6</v>
      </c>
    </row>
    <row r="342" spans="1:5">
      <c r="A342" s="3">
        <v>341</v>
      </c>
      <c r="B342" s="3" t="s">
        <v>382</v>
      </c>
      <c r="C342" s="3" t="s">
        <v>75</v>
      </c>
      <c r="D342" s="3">
        <v>839</v>
      </c>
      <c r="E342" s="3" t="s">
        <v>6</v>
      </c>
    </row>
    <row r="343" spans="1:5">
      <c r="A343" s="3">
        <v>342</v>
      </c>
      <c r="B343" s="3" t="s">
        <v>383</v>
      </c>
      <c r="C343" s="3" t="s">
        <v>75</v>
      </c>
      <c r="D343" s="3">
        <v>1465</v>
      </c>
      <c r="E343" s="3" t="s">
        <v>6</v>
      </c>
    </row>
    <row r="344" spans="1:5">
      <c r="A344" s="3">
        <v>343</v>
      </c>
      <c r="B344" s="3" t="s">
        <v>384</v>
      </c>
      <c r="C344" s="3" t="s">
        <v>75</v>
      </c>
      <c r="D344" s="3">
        <v>1531</v>
      </c>
      <c r="E344" s="3" t="s">
        <v>6</v>
      </c>
    </row>
    <row r="345" spans="1:5">
      <c r="A345" s="3">
        <v>344</v>
      </c>
      <c r="B345" s="3" t="s">
        <v>385</v>
      </c>
      <c r="C345" s="3" t="s">
        <v>75</v>
      </c>
      <c r="D345" s="3">
        <v>1275</v>
      </c>
      <c r="E345" s="3" t="s">
        <v>6</v>
      </c>
    </row>
    <row r="346" spans="1:5">
      <c r="A346" s="3">
        <v>345</v>
      </c>
      <c r="B346" s="3" t="s">
        <v>386</v>
      </c>
      <c r="C346" s="3" t="s">
        <v>75</v>
      </c>
      <c r="D346" s="3">
        <v>1588</v>
      </c>
      <c r="E346" s="3" t="s">
        <v>6</v>
      </c>
    </row>
    <row r="347" spans="1:5">
      <c r="A347" s="3">
        <v>346</v>
      </c>
      <c r="B347" s="3" t="s">
        <v>387</v>
      </c>
      <c r="C347" s="3" t="s">
        <v>75</v>
      </c>
      <c r="D347" s="3">
        <v>1485</v>
      </c>
      <c r="E347" s="3" t="s">
        <v>6</v>
      </c>
    </row>
    <row r="348" spans="1:5">
      <c r="A348" s="3">
        <v>347</v>
      </c>
      <c r="B348" s="3" t="s">
        <v>388</v>
      </c>
      <c r="C348" s="3" t="s">
        <v>75</v>
      </c>
      <c r="D348" s="3">
        <v>494</v>
      </c>
      <c r="E348" s="3" t="s">
        <v>6</v>
      </c>
    </row>
    <row r="349" spans="1:5">
      <c r="A349" s="3">
        <v>348</v>
      </c>
      <c r="B349" s="3" t="s">
        <v>389</v>
      </c>
      <c r="C349" s="3" t="s">
        <v>75</v>
      </c>
      <c r="D349" s="3">
        <v>1324</v>
      </c>
      <c r="E349" s="3" t="s">
        <v>6</v>
      </c>
    </row>
    <row r="350" spans="1:5">
      <c r="A350" s="3">
        <v>349</v>
      </c>
      <c r="B350" s="3" t="s">
        <v>390</v>
      </c>
      <c r="C350" s="3" t="s">
        <v>75</v>
      </c>
      <c r="D350" s="3">
        <v>1379</v>
      </c>
      <c r="E350" s="3" t="s">
        <v>6</v>
      </c>
    </row>
    <row r="351" spans="1:5">
      <c r="A351" s="3">
        <v>350</v>
      </c>
      <c r="B351" s="3" t="s">
        <v>391</v>
      </c>
      <c r="C351" s="3" t="s">
        <v>75</v>
      </c>
      <c r="D351" s="3">
        <v>1352</v>
      </c>
      <c r="E351" s="3" t="s">
        <v>6</v>
      </c>
    </row>
    <row r="352" spans="1:5">
      <c r="A352" s="3">
        <v>351</v>
      </c>
      <c r="B352" s="3" t="s">
        <v>392</v>
      </c>
      <c r="C352" s="3" t="s">
        <v>75</v>
      </c>
      <c r="D352" s="3">
        <v>1371</v>
      </c>
      <c r="E352" s="3" t="s">
        <v>6</v>
      </c>
    </row>
    <row r="353" spans="1:5">
      <c r="A353" s="3">
        <v>352</v>
      </c>
      <c r="B353" s="3" t="s">
        <v>393</v>
      </c>
      <c r="C353" s="3" t="s">
        <v>75</v>
      </c>
      <c r="D353" s="3">
        <v>1274</v>
      </c>
      <c r="E353" s="3" t="s">
        <v>6</v>
      </c>
    </row>
    <row r="354" spans="1:5">
      <c r="A354" s="3">
        <v>353</v>
      </c>
      <c r="B354" s="3" t="s">
        <v>394</v>
      </c>
      <c r="C354" s="3" t="s">
        <v>75</v>
      </c>
      <c r="D354" s="3">
        <v>1669</v>
      </c>
      <c r="E354" s="3" t="s">
        <v>6</v>
      </c>
    </row>
    <row r="355" spans="1:5">
      <c r="A355" s="3">
        <v>354</v>
      </c>
      <c r="B355" s="3" t="s">
        <v>395</v>
      </c>
      <c r="C355" s="3" t="s">
        <v>75</v>
      </c>
      <c r="D355" s="3">
        <v>1779</v>
      </c>
      <c r="E355" s="3" t="s">
        <v>6</v>
      </c>
    </row>
    <row r="356" spans="1:5">
      <c r="A356" s="3">
        <v>355</v>
      </c>
      <c r="B356" s="3" t="s">
        <v>396</v>
      </c>
      <c r="C356" s="3" t="s">
        <v>75</v>
      </c>
      <c r="D356" s="3">
        <v>1474</v>
      </c>
      <c r="E356" s="3" t="s">
        <v>6</v>
      </c>
    </row>
    <row r="357" spans="1:5">
      <c r="A357" s="3">
        <v>356</v>
      </c>
      <c r="B357" s="3" t="s">
        <v>397</v>
      </c>
      <c r="C357" s="3" t="s">
        <v>75</v>
      </c>
      <c r="D357" s="3">
        <v>1392</v>
      </c>
      <c r="E357" s="3" t="s">
        <v>6</v>
      </c>
    </row>
    <row r="358" spans="1:5">
      <c r="A358" s="3">
        <v>357</v>
      </c>
      <c r="B358" s="3" t="s">
        <v>398</v>
      </c>
      <c r="C358" s="3" t="s">
        <v>75</v>
      </c>
      <c r="D358" s="3">
        <v>470</v>
      </c>
      <c r="E358" s="3" t="s">
        <v>6</v>
      </c>
    </row>
    <row r="359" spans="1:5">
      <c r="A359" s="3">
        <v>358</v>
      </c>
      <c r="B359" s="3" t="s">
        <v>399</v>
      </c>
      <c r="C359" s="3" t="s">
        <v>75</v>
      </c>
      <c r="D359" s="3">
        <v>1466</v>
      </c>
      <c r="E359" s="3" t="s">
        <v>6</v>
      </c>
    </row>
    <row r="360" spans="1:5">
      <c r="A360" s="3">
        <v>359</v>
      </c>
      <c r="B360" s="3" t="s">
        <v>400</v>
      </c>
      <c r="C360" s="3" t="s">
        <v>75</v>
      </c>
      <c r="D360" s="3">
        <v>465</v>
      </c>
      <c r="E360" s="3" t="s">
        <v>6</v>
      </c>
    </row>
    <row r="361" spans="1:5">
      <c r="A361" s="3">
        <v>360</v>
      </c>
      <c r="B361" s="3" t="s">
        <v>401</v>
      </c>
      <c r="C361" s="3" t="s">
        <v>75</v>
      </c>
      <c r="D361" s="3">
        <v>2018</v>
      </c>
      <c r="E361" s="3" t="s">
        <v>6</v>
      </c>
    </row>
    <row r="362" spans="1:5">
      <c r="A362" s="3">
        <v>361</v>
      </c>
      <c r="B362" s="3" t="s">
        <v>402</v>
      </c>
      <c r="C362" s="3" t="s">
        <v>75</v>
      </c>
      <c r="D362" s="3">
        <v>1654</v>
      </c>
      <c r="E362" s="3" t="s">
        <v>6</v>
      </c>
    </row>
    <row r="363" spans="1:5">
      <c r="A363" s="3">
        <v>362</v>
      </c>
      <c r="B363" s="3" t="s">
        <v>403</v>
      </c>
      <c r="C363" s="3" t="s">
        <v>75</v>
      </c>
      <c r="D363" s="3">
        <v>1591</v>
      </c>
      <c r="E363" s="3" t="s">
        <v>6</v>
      </c>
    </row>
    <row r="364" spans="1:5">
      <c r="A364" s="3">
        <v>363</v>
      </c>
      <c r="B364" s="3" t="s">
        <v>404</v>
      </c>
      <c r="C364" s="3" t="s">
        <v>75</v>
      </c>
      <c r="D364" s="3">
        <v>1558</v>
      </c>
      <c r="E364" s="3" t="s">
        <v>6</v>
      </c>
    </row>
    <row r="365" spans="1:5">
      <c r="A365" s="3">
        <v>364</v>
      </c>
      <c r="B365" s="3" t="s">
        <v>405</v>
      </c>
      <c r="C365" s="3" t="s">
        <v>75</v>
      </c>
      <c r="D365" s="3">
        <v>1424</v>
      </c>
      <c r="E365" s="3" t="s">
        <v>6</v>
      </c>
    </row>
    <row r="366" spans="1:5">
      <c r="A366" s="3">
        <v>365</v>
      </c>
      <c r="B366" s="3" t="s">
        <v>406</v>
      </c>
      <c r="C366" s="3" t="s">
        <v>75</v>
      </c>
      <c r="D366" s="3">
        <v>516</v>
      </c>
      <c r="E366" s="3" t="s">
        <v>6</v>
      </c>
    </row>
    <row r="367" spans="1:5">
      <c r="A367" s="3">
        <v>366</v>
      </c>
      <c r="B367" s="3" t="s">
        <v>407</v>
      </c>
      <c r="C367" s="3" t="s">
        <v>75</v>
      </c>
      <c r="D367" s="3">
        <v>623</v>
      </c>
      <c r="E367" s="3" t="s">
        <v>6</v>
      </c>
    </row>
    <row r="368" spans="1:5">
      <c r="A368" s="3">
        <v>367</v>
      </c>
      <c r="B368" s="3" t="s">
        <v>408</v>
      </c>
      <c r="C368" s="3" t="s">
        <v>75</v>
      </c>
      <c r="D368" s="3">
        <v>1293</v>
      </c>
      <c r="E368" s="3" t="s">
        <v>6</v>
      </c>
    </row>
    <row r="369" spans="1:5">
      <c r="A369" s="3">
        <v>368</v>
      </c>
      <c r="B369" s="3" t="s">
        <v>409</v>
      </c>
      <c r="C369" s="3" t="s">
        <v>75</v>
      </c>
      <c r="D369" s="3">
        <v>1103</v>
      </c>
      <c r="E369" s="3" t="s">
        <v>6</v>
      </c>
    </row>
    <row r="370" spans="1:5">
      <c r="A370" s="3">
        <v>369</v>
      </c>
      <c r="B370" s="3" t="s">
        <v>410</v>
      </c>
      <c r="C370" s="3" t="s">
        <v>75</v>
      </c>
      <c r="D370" s="3">
        <v>2145</v>
      </c>
      <c r="E370" s="3" t="s">
        <v>6</v>
      </c>
    </row>
    <row r="371" spans="1:5">
      <c r="A371" s="3">
        <v>370</v>
      </c>
      <c r="B371" s="3" t="s">
        <v>411</v>
      </c>
      <c r="C371" s="3" t="s">
        <v>75</v>
      </c>
      <c r="D371" s="3">
        <v>1749</v>
      </c>
      <c r="E371" s="3" t="s">
        <v>6</v>
      </c>
    </row>
    <row r="372" spans="1:5">
      <c r="A372" s="3">
        <v>371</v>
      </c>
      <c r="B372" s="3" t="s">
        <v>412</v>
      </c>
      <c r="C372" s="3" t="s">
        <v>75</v>
      </c>
      <c r="D372" s="3" t="s">
        <v>413</v>
      </c>
      <c r="E372" s="3" t="s">
        <v>413</v>
      </c>
    </row>
    <row r="373" spans="1:5">
      <c r="A373" s="3">
        <v>372</v>
      </c>
      <c r="B373" s="3" t="s">
        <v>414</v>
      </c>
      <c r="C373" s="3" t="s">
        <v>75</v>
      </c>
      <c r="D373" s="3">
        <v>1038</v>
      </c>
      <c r="E373" s="3">
        <v>1038</v>
      </c>
    </row>
    <row r="374" spans="1:5">
      <c r="A374" s="3">
        <v>373</v>
      </c>
      <c r="B374" s="3" t="s">
        <v>415</v>
      </c>
      <c r="C374" s="3" t="s">
        <v>75</v>
      </c>
      <c r="D374" s="3">
        <v>524</v>
      </c>
      <c r="E374" s="3">
        <v>524</v>
      </c>
    </row>
    <row r="375" spans="1:5">
      <c r="A375" s="3">
        <v>374</v>
      </c>
      <c r="B375" s="3" t="s">
        <v>416</v>
      </c>
      <c r="C375" s="3" t="s">
        <v>75</v>
      </c>
      <c r="D375" s="3">
        <v>538</v>
      </c>
      <c r="E375" s="3">
        <v>538</v>
      </c>
    </row>
    <row r="376" spans="1:5">
      <c r="A376" s="3">
        <v>375</v>
      </c>
      <c r="B376" s="3" t="s">
        <v>417</v>
      </c>
      <c r="C376" s="3" t="s">
        <v>75</v>
      </c>
      <c r="D376" s="3">
        <v>402</v>
      </c>
      <c r="E376" s="3">
        <v>402</v>
      </c>
    </row>
    <row r="377" spans="1:5">
      <c r="A377" s="3">
        <v>376</v>
      </c>
      <c r="B377" s="3" t="s">
        <v>418</v>
      </c>
      <c r="C377" s="3" t="s">
        <v>75</v>
      </c>
      <c r="D377" s="3">
        <v>951</v>
      </c>
      <c r="E377" s="3">
        <v>951</v>
      </c>
    </row>
    <row r="378" spans="1:5">
      <c r="A378" s="3">
        <v>377</v>
      </c>
      <c r="B378" s="3" t="s">
        <v>419</v>
      </c>
      <c r="C378" s="3" t="s">
        <v>75</v>
      </c>
      <c r="D378" s="3">
        <v>1236</v>
      </c>
      <c r="E378" s="3">
        <v>1236</v>
      </c>
    </row>
    <row r="379" spans="1:5">
      <c r="A379" s="3">
        <v>378</v>
      </c>
      <c r="B379" s="3" t="s">
        <v>420</v>
      </c>
      <c r="C379" s="3" t="s">
        <v>75</v>
      </c>
      <c r="D379" s="3">
        <v>1853</v>
      </c>
      <c r="E379" s="3" t="s">
        <v>6</v>
      </c>
    </row>
    <row r="380" spans="1:5">
      <c r="A380" s="3">
        <v>379</v>
      </c>
      <c r="B380" s="3" t="s">
        <v>421</v>
      </c>
      <c r="C380" s="3" t="s">
        <v>75</v>
      </c>
      <c r="D380" s="3">
        <v>1035</v>
      </c>
      <c r="E380" s="3">
        <v>1035</v>
      </c>
    </row>
    <row r="381" spans="1:5">
      <c r="A381" s="3">
        <v>380</v>
      </c>
      <c r="B381" s="3" t="s">
        <v>422</v>
      </c>
      <c r="C381" s="3" t="s">
        <v>75</v>
      </c>
      <c r="D381" s="3">
        <v>1644</v>
      </c>
      <c r="E381" s="3">
        <v>1644</v>
      </c>
    </row>
    <row r="382" spans="1:5">
      <c r="A382" s="3">
        <v>381</v>
      </c>
      <c r="B382" s="3" t="s">
        <v>423</v>
      </c>
      <c r="C382" s="3" t="s">
        <v>75</v>
      </c>
      <c r="D382" s="3">
        <v>1106</v>
      </c>
      <c r="E382" s="3">
        <v>1106</v>
      </c>
    </row>
    <row r="383" spans="1:5">
      <c r="A383" s="3">
        <v>382</v>
      </c>
      <c r="B383" s="3" t="s">
        <v>424</v>
      </c>
      <c r="C383" s="3" t="s">
        <v>75</v>
      </c>
      <c r="D383" s="3">
        <v>1268</v>
      </c>
      <c r="E383" s="3">
        <v>1268</v>
      </c>
    </row>
    <row r="384" spans="1:5">
      <c r="A384" s="3">
        <v>383</v>
      </c>
      <c r="B384" s="3" t="s">
        <v>425</v>
      </c>
      <c r="C384" s="3" t="s">
        <v>75</v>
      </c>
      <c r="D384" s="3">
        <v>1121</v>
      </c>
      <c r="E384" s="3">
        <v>1121</v>
      </c>
    </row>
    <row r="385" spans="1:5">
      <c r="A385" s="3">
        <v>384</v>
      </c>
      <c r="B385" s="3" t="s">
        <v>426</v>
      </c>
      <c r="C385" s="3" t="s">
        <v>75</v>
      </c>
      <c r="D385" s="3">
        <v>3388</v>
      </c>
      <c r="E385" s="3">
        <v>3388</v>
      </c>
    </row>
    <row r="386" spans="1:5">
      <c r="A386" s="3">
        <v>385</v>
      </c>
      <c r="B386" s="3" t="s">
        <v>427</v>
      </c>
      <c r="C386" s="3" t="s">
        <v>75</v>
      </c>
      <c r="D386" s="3">
        <v>569</v>
      </c>
      <c r="E386" s="3">
        <v>569</v>
      </c>
    </row>
    <row r="387" spans="1:5">
      <c r="A387" s="3">
        <v>386</v>
      </c>
      <c r="B387" s="3" t="s">
        <v>428</v>
      </c>
      <c r="C387" s="3" t="s">
        <v>75</v>
      </c>
      <c r="D387" s="3" t="s">
        <v>429</v>
      </c>
      <c r="E387" s="3" t="s">
        <v>429</v>
      </c>
    </row>
    <row r="388" spans="1:5">
      <c r="A388" s="3">
        <v>387</v>
      </c>
      <c r="B388" s="3" t="s">
        <v>430</v>
      </c>
      <c r="C388" s="3" t="s">
        <v>75</v>
      </c>
      <c r="D388" s="3">
        <v>83</v>
      </c>
      <c r="E388" s="3">
        <v>83</v>
      </c>
    </row>
    <row r="389" spans="1:5">
      <c r="A389" s="3">
        <v>388</v>
      </c>
      <c r="B389" s="3" t="s">
        <v>431</v>
      </c>
      <c r="C389" s="3" t="s">
        <v>75</v>
      </c>
      <c r="D389" s="3" t="s">
        <v>432</v>
      </c>
      <c r="E389" s="3" t="s">
        <v>432</v>
      </c>
    </row>
    <row r="390" spans="1:5">
      <c r="A390" s="3">
        <v>389</v>
      </c>
      <c r="B390" s="3" t="s">
        <v>433</v>
      </c>
      <c r="C390" s="3" t="s">
        <v>75</v>
      </c>
      <c r="D390" s="3">
        <v>2510</v>
      </c>
      <c r="E390" s="3">
        <v>2510</v>
      </c>
    </row>
    <row r="391" spans="1:5">
      <c r="A391" s="3">
        <v>390</v>
      </c>
      <c r="B391" s="3" t="s">
        <v>434</v>
      </c>
      <c r="C391" s="3" t="s">
        <v>75</v>
      </c>
      <c r="D391" s="3">
        <v>1486</v>
      </c>
      <c r="E391" s="3" t="s">
        <v>6</v>
      </c>
    </row>
    <row r="392" spans="1:5">
      <c r="A392" s="3">
        <v>391</v>
      </c>
      <c r="B392" s="3" t="s">
        <v>435</v>
      </c>
      <c r="C392" s="3" t="s">
        <v>75</v>
      </c>
      <c r="D392" s="3">
        <v>4571</v>
      </c>
      <c r="E392" s="3" t="s">
        <v>6</v>
      </c>
    </row>
    <row r="393" spans="1:5">
      <c r="A393" s="3">
        <v>392</v>
      </c>
      <c r="B393" s="3" t="s">
        <v>436</v>
      </c>
      <c r="C393" s="3" t="s">
        <v>75</v>
      </c>
      <c r="D393" s="3">
        <v>917</v>
      </c>
      <c r="E393" s="3" t="s">
        <v>6</v>
      </c>
    </row>
    <row r="394" spans="1:5">
      <c r="A394" s="3">
        <v>393</v>
      </c>
      <c r="B394" s="3" t="s">
        <v>437</v>
      </c>
      <c r="C394" s="3" t="s">
        <v>75</v>
      </c>
      <c r="D394" s="3" t="s">
        <v>438</v>
      </c>
      <c r="E394" s="3">
        <v>149</v>
      </c>
    </row>
    <row r="395" spans="1:5">
      <c r="A395" s="3">
        <v>394</v>
      </c>
      <c r="B395" s="3" t="s">
        <v>439</v>
      </c>
      <c r="C395" s="3" t="s">
        <v>75</v>
      </c>
      <c r="D395" s="3">
        <v>372</v>
      </c>
      <c r="E395" s="3">
        <v>372</v>
      </c>
    </row>
    <row r="396" spans="1:5">
      <c r="A396" s="3">
        <v>395</v>
      </c>
      <c r="B396" s="3" t="s">
        <v>440</v>
      </c>
      <c r="C396" s="3" t="s">
        <v>75</v>
      </c>
      <c r="D396" s="3" t="s">
        <v>441</v>
      </c>
      <c r="E396" s="3">
        <v>1438</v>
      </c>
    </row>
    <row r="397" spans="1:5">
      <c r="A397" s="3">
        <v>396</v>
      </c>
      <c r="B397" s="3" t="s">
        <v>442</v>
      </c>
      <c r="C397" s="3" t="s">
        <v>75</v>
      </c>
      <c r="D397" s="3">
        <v>1036</v>
      </c>
      <c r="E397" s="3">
        <v>1036</v>
      </c>
    </row>
    <row r="398" spans="1:5">
      <c r="A398" s="3">
        <v>397</v>
      </c>
      <c r="B398" s="3" t="s">
        <v>443</v>
      </c>
      <c r="C398" s="3" t="s">
        <v>75</v>
      </c>
      <c r="D398" s="3">
        <v>1178</v>
      </c>
      <c r="E398" s="3" t="s">
        <v>6</v>
      </c>
    </row>
    <row r="399" spans="1:5">
      <c r="A399" s="3">
        <v>398</v>
      </c>
      <c r="B399" s="3" t="s">
        <v>444</v>
      </c>
      <c r="C399" s="3" t="s">
        <v>75</v>
      </c>
      <c r="D399" s="3">
        <v>2031</v>
      </c>
      <c r="E399" s="3" t="s">
        <v>6</v>
      </c>
    </row>
    <row r="400" spans="1:5">
      <c r="A400" s="3">
        <v>399</v>
      </c>
      <c r="B400" s="3" t="s">
        <v>445</v>
      </c>
      <c r="C400" s="3" t="s">
        <v>75</v>
      </c>
      <c r="D400" s="3">
        <v>1818</v>
      </c>
      <c r="E400" s="3" t="s">
        <v>6</v>
      </c>
    </row>
    <row r="401" spans="1:5">
      <c r="A401" s="3">
        <v>400</v>
      </c>
      <c r="B401" s="3" t="s">
        <v>446</v>
      </c>
      <c r="C401" s="3" t="s">
        <v>75</v>
      </c>
      <c r="D401" s="3" t="s">
        <v>447</v>
      </c>
      <c r="E401" s="3">
        <v>760</v>
      </c>
    </row>
    <row r="402" spans="1:5">
      <c r="A402" s="3">
        <v>401</v>
      </c>
      <c r="B402" s="3" t="s">
        <v>448</v>
      </c>
      <c r="C402" s="3" t="s">
        <v>75</v>
      </c>
      <c r="D402" s="3">
        <v>536</v>
      </c>
      <c r="E402" s="3">
        <v>536</v>
      </c>
    </row>
    <row r="403" spans="1:5">
      <c r="A403" s="3">
        <v>402</v>
      </c>
      <c r="B403" s="3" t="s">
        <v>449</v>
      </c>
      <c r="C403" s="3" t="s">
        <v>75</v>
      </c>
      <c r="D403" s="3">
        <v>1614</v>
      </c>
      <c r="E403" s="3">
        <v>1614</v>
      </c>
    </row>
    <row r="404" spans="1:5">
      <c r="A404" s="3">
        <v>403</v>
      </c>
      <c r="B404" s="3" t="s">
        <v>450</v>
      </c>
      <c r="C404" s="3" t="s">
        <v>75</v>
      </c>
      <c r="D404" s="3">
        <v>2235</v>
      </c>
      <c r="E404" s="3">
        <v>2235</v>
      </c>
    </row>
    <row r="405" spans="1:5">
      <c r="A405" s="3">
        <v>404</v>
      </c>
      <c r="B405" s="3" t="s">
        <v>451</v>
      </c>
      <c r="C405" s="3" t="s">
        <v>75</v>
      </c>
      <c r="D405" s="3">
        <v>315</v>
      </c>
      <c r="E405" s="3">
        <v>315</v>
      </c>
    </row>
    <row r="406" spans="1:5">
      <c r="A406" s="3">
        <v>405</v>
      </c>
      <c r="B406" s="3" t="s">
        <v>452</v>
      </c>
      <c r="C406" s="3" t="s">
        <v>75</v>
      </c>
      <c r="D406" s="3">
        <v>1466</v>
      </c>
      <c r="E406" s="3" t="s">
        <v>6</v>
      </c>
    </row>
    <row r="407" spans="1:5">
      <c r="A407" s="3">
        <v>406</v>
      </c>
      <c r="B407" s="3" t="s">
        <v>453</v>
      </c>
      <c r="C407" s="3" t="s">
        <v>75</v>
      </c>
      <c r="D407" s="3">
        <v>574</v>
      </c>
      <c r="E407" s="3" t="s">
        <v>6</v>
      </c>
    </row>
    <row r="408" spans="1:5">
      <c r="A408" s="3">
        <v>407</v>
      </c>
      <c r="B408" s="3" t="s">
        <v>454</v>
      </c>
      <c r="C408" s="3" t="s">
        <v>75</v>
      </c>
      <c r="D408" s="3">
        <v>229</v>
      </c>
      <c r="E408" s="3" t="s">
        <v>6</v>
      </c>
    </row>
    <row r="409" spans="1:5">
      <c r="A409" s="3">
        <v>408</v>
      </c>
      <c r="B409" s="3" t="s">
        <v>455</v>
      </c>
      <c r="C409" s="3" t="s">
        <v>75</v>
      </c>
      <c r="D409" s="3">
        <v>623</v>
      </c>
      <c r="E409" s="3">
        <v>623</v>
      </c>
    </row>
    <row r="410" spans="1:5">
      <c r="A410" s="3">
        <v>409</v>
      </c>
      <c r="B410" s="3" t="s">
        <v>456</v>
      </c>
      <c r="C410" s="3" t="s">
        <v>75</v>
      </c>
      <c r="D410" s="3">
        <v>124</v>
      </c>
      <c r="E410" s="3">
        <v>123</v>
      </c>
    </row>
    <row r="411" spans="1:5">
      <c r="A411" s="3">
        <v>410</v>
      </c>
      <c r="B411" s="3" t="s">
        <v>457</v>
      </c>
      <c r="C411" s="3" t="s">
        <v>75</v>
      </c>
      <c r="D411" s="3">
        <v>193</v>
      </c>
      <c r="E411" s="3" t="s">
        <v>6</v>
      </c>
    </row>
    <row r="412" spans="1:5">
      <c r="A412" s="3">
        <v>411</v>
      </c>
      <c r="B412" s="3" t="s">
        <v>458</v>
      </c>
      <c r="C412" s="3" t="s">
        <v>75</v>
      </c>
      <c r="D412" s="3">
        <v>29</v>
      </c>
      <c r="E412" s="3" t="s">
        <v>6</v>
      </c>
    </row>
    <row r="413" spans="1:5">
      <c r="A413" s="3">
        <v>412</v>
      </c>
      <c r="B413" s="3" t="s">
        <v>459</v>
      </c>
      <c r="C413" s="3" t="s">
        <v>75</v>
      </c>
      <c r="D413" s="3">
        <v>520</v>
      </c>
      <c r="E413" s="3" t="s">
        <v>6</v>
      </c>
    </row>
    <row r="414" spans="1:5">
      <c r="A414" s="3">
        <v>413</v>
      </c>
      <c r="B414" s="3" t="s">
        <v>460</v>
      </c>
      <c r="C414" s="3" t="s">
        <v>75</v>
      </c>
      <c r="D414" s="3">
        <v>398</v>
      </c>
      <c r="E414" s="3" t="s">
        <v>6</v>
      </c>
    </row>
    <row r="415" spans="1:5">
      <c r="A415" s="3">
        <v>414</v>
      </c>
      <c r="B415" s="3" t="s">
        <v>461</v>
      </c>
      <c r="C415" s="3" t="s">
        <v>75</v>
      </c>
      <c r="D415" s="3">
        <v>372</v>
      </c>
      <c r="E415" s="3" t="s">
        <v>6</v>
      </c>
    </row>
    <row r="416" spans="1:5">
      <c r="A416" s="3">
        <v>415</v>
      </c>
      <c r="B416" s="3" t="s">
        <v>462</v>
      </c>
      <c r="C416" s="3" t="s">
        <v>75</v>
      </c>
      <c r="D416" s="3">
        <v>224</v>
      </c>
      <c r="E416" s="3" t="s">
        <v>6</v>
      </c>
    </row>
    <row r="417" spans="1:5">
      <c r="A417" s="3">
        <v>416</v>
      </c>
      <c r="B417" s="3" t="s">
        <v>463</v>
      </c>
      <c r="C417" s="3" t="s">
        <v>75</v>
      </c>
      <c r="D417" s="3">
        <v>581</v>
      </c>
      <c r="E417" s="3" t="s">
        <v>6</v>
      </c>
    </row>
    <row r="418" spans="1:5">
      <c r="A418" s="3">
        <v>417</v>
      </c>
      <c r="B418" s="3" t="s">
        <v>464</v>
      </c>
      <c r="C418" s="3" t="s">
        <v>75</v>
      </c>
      <c r="D418" s="3">
        <v>415</v>
      </c>
      <c r="E418" s="3" t="s">
        <v>6</v>
      </c>
    </row>
    <row r="419" spans="1:5">
      <c r="A419" s="3">
        <v>418</v>
      </c>
      <c r="B419" s="3" t="s">
        <v>465</v>
      </c>
      <c r="C419" s="3" t="s">
        <v>75</v>
      </c>
      <c r="D419" s="3">
        <v>195</v>
      </c>
      <c r="E419" s="3" t="s">
        <v>6</v>
      </c>
    </row>
    <row r="420" spans="1:5">
      <c r="A420" s="3">
        <v>419</v>
      </c>
      <c r="B420" s="3" t="s">
        <v>466</v>
      </c>
      <c r="C420" s="3" t="s">
        <v>75</v>
      </c>
      <c r="D420" s="3">
        <v>563</v>
      </c>
      <c r="E420" s="3" t="s">
        <v>6</v>
      </c>
    </row>
    <row r="421" spans="1:5">
      <c r="A421" s="3">
        <v>420</v>
      </c>
      <c r="B421" s="3" t="s">
        <v>467</v>
      </c>
      <c r="C421" s="3" t="s">
        <v>75</v>
      </c>
      <c r="D421" s="3">
        <v>623</v>
      </c>
      <c r="E421" s="3" t="s">
        <v>6</v>
      </c>
    </row>
    <row r="422" spans="1:5">
      <c r="A422" s="3">
        <v>421</v>
      </c>
      <c r="B422" s="3" t="s">
        <v>468</v>
      </c>
      <c r="C422" s="3" t="s">
        <v>75</v>
      </c>
      <c r="D422" s="3">
        <v>94</v>
      </c>
      <c r="E422" s="3" t="s">
        <v>6</v>
      </c>
    </row>
    <row r="423" spans="1:5">
      <c r="A423" s="3">
        <v>422</v>
      </c>
      <c r="B423" s="3" t="s">
        <v>469</v>
      </c>
      <c r="C423" s="3" t="s">
        <v>75</v>
      </c>
      <c r="D423" s="3">
        <v>88</v>
      </c>
      <c r="E423" s="3" t="s">
        <v>6</v>
      </c>
    </row>
    <row r="424" spans="1:5">
      <c r="A424" s="3">
        <v>423</v>
      </c>
      <c r="B424" s="3" t="s">
        <v>470</v>
      </c>
      <c r="C424" s="3" t="s">
        <v>75</v>
      </c>
      <c r="D424" s="3">
        <v>467</v>
      </c>
      <c r="E424" s="3" t="s">
        <v>6</v>
      </c>
    </row>
    <row r="425" spans="1:5">
      <c r="A425" s="3">
        <v>424</v>
      </c>
      <c r="B425" s="3" t="s">
        <v>471</v>
      </c>
      <c r="C425" s="3" t="s">
        <v>75</v>
      </c>
      <c r="D425" s="3">
        <v>263</v>
      </c>
      <c r="E425" s="3" t="s">
        <v>6</v>
      </c>
    </row>
    <row r="426" spans="1:5">
      <c r="A426" s="3">
        <v>425</v>
      </c>
      <c r="B426" s="3" t="s">
        <v>472</v>
      </c>
      <c r="C426" s="3" t="s">
        <v>75</v>
      </c>
      <c r="D426" s="3">
        <v>565</v>
      </c>
      <c r="E426" s="3" t="s">
        <v>6</v>
      </c>
    </row>
    <row r="427" spans="1:5">
      <c r="A427" s="3">
        <v>426</v>
      </c>
      <c r="B427" s="3" t="s">
        <v>473</v>
      </c>
      <c r="C427" s="3" t="s">
        <v>75</v>
      </c>
      <c r="D427" s="3">
        <v>100</v>
      </c>
      <c r="E427" s="3" t="s">
        <v>6</v>
      </c>
    </row>
    <row r="428" spans="1:5">
      <c r="A428" s="3">
        <v>427</v>
      </c>
      <c r="B428" s="3" t="s">
        <v>474</v>
      </c>
      <c r="C428" s="3" t="s">
        <v>75</v>
      </c>
      <c r="D428" s="3">
        <v>386</v>
      </c>
      <c r="E428" s="3" t="s">
        <v>6</v>
      </c>
    </row>
    <row r="429" spans="1:5">
      <c r="A429" s="3">
        <v>428</v>
      </c>
      <c r="B429" s="3" t="s">
        <v>475</v>
      </c>
      <c r="C429" s="3" t="s">
        <v>75</v>
      </c>
      <c r="D429" s="3">
        <v>487</v>
      </c>
      <c r="E429" s="3" t="s">
        <v>6</v>
      </c>
    </row>
    <row r="430" spans="1:5">
      <c r="A430" s="3">
        <v>429</v>
      </c>
      <c r="B430" s="3" t="s">
        <v>476</v>
      </c>
      <c r="C430" s="3" t="s">
        <v>75</v>
      </c>
      <c r="D430" s="3">
        <v>514</v>
      </c>
      <c r="E430" s="3" t="s">
        <v>6</v>
      </c>
    </row>
    <row r="431" spans="1:5">
      <c r="A431" s="3">
        <v>430</v>
      </c>
      <c r="B431" s="3" t="s">
        <v>477</v>
      </c>
      <c r="C431" s="3" t="s">
        <v>75</v>
      </c>
      <c r="D431" s="3">
        <v>399</v>
      </c>
      <c r="E431" s="3" t="s">
        <v>6</v>
      </c>
    </row>
    <row r="432" spans="1:5">
      <c r="A432" s="3">
        <v>431</v>
      </c>
      <c r="B432" s="3" t="s">
        <v>478</v>
      </c>
      <c r="C432" s="3" t="s">
        <v>75</v>
      </c>
      <c r="D432" s="3">
        <v>72</v>
      </c>
      <c r="E432" s="3" t="s">
        <v>6</v>
      </c>
    </row>
    <row r="433" spans="1:5">
      <c r="A433" s="3">
        <v>432</v>
      </c>
      <c r="B433" s="3" t="s">
        <v>479</v>
      </c>
      <c r="C433" s="3" t="s">
        <v>75</v>
      </c>
      <c r="D433" s="3">
        <v>593</v>
      </c>
      <c r="E433" s="3" t="s">
        <v>6</v>
      </c>
    </row>
    <row r="434" spans="1:5">
      <c r="A434" s="3">
        <v>433</v>
      </c>
      <c r="B434" s="3" t="s">
        <v>480</v>
      </c>
      <c r="C434" s="3" t="s">
        <v>75</v>
      </c>
      <c r="D434" s="3">
        <v>193</v>
      </c>
      <c r="E434" s="3" t="s">
        <v>6</v>
      </c>
    </row>
    <row r="435" spans="1:5">
      <c r="A435" s="3">
        <v>434</v>
      </c>
      <c r="B435" s="3" t="s">
        <v>481</v>
      </c>
      <c r="C435" s="3" t="s">
        <v>75</v>
      </c>
      <c r="D435" s="3">
        <v>1778</v>
      </c>
      <c r="E435" s="3" t="s">
        <v>6</v>
      </c>
    </row>
    <row r="436" spans="1:5">
      <c r="A436" s="3">
        <v>435</v>
      </c>
      <c r="B436" s="3" t="s">
        <v>482</v>
      </c>
      <c r="C436" s="3" t="s">
        <v>75</v>
      </c>
      <c r="D436" s="3">
        <v>2008</v>
      </c>
      <c r="E436" s="3" t="s">
        <v>6</v>
      </c>
    </row>
    <row r="437" spans="1:5">
      <c r="A437" s="3">
        <v>436</v>
      </c>
      <c r="B437" s="3" t="s">
        <v>483</v>
      </c>
      <c r="C437" s="3" t="s">
        <v>75</v>
      </c>
      <c r="D437" s="3">
        <v>729</v>
      </c>
      <c r="E437" s="3" t="s">
        <v>6</v>
      </c>
    </row>
    <row r="438" spans="1:5">
      <c r="A438" s="3">
        <v>437</v>
      </c>
      <c r="B438" s="3" t="s">
        <v>484</v>
      </c>
      <c r="C438" s="3" t="s">
        <v>75</v>
      </c>
      <c r="D438" s="3">
        <v>1179</v>
      </c>
      <c r="E438" s="3" t="s">
        <v>6</v>
      </c>
    </row>
    <row r="439" spans="1:5">
      <c r="A439" s="3">
        <v>438</v>
      </c>
      <c r="B439" s="3" t="s">
        <v>485</v>
      </c>
      <c r="C439" s="3" t="s">
        <v>75</v>
      </c>
      <c r="D439" s="3">
        <v>2207</v>
      </c>
      <c r="E439" s="3">
        <v>2207</v>
      </c>
    </row>
    <row r="440" spans="1:5">
      <c r="A440" s="3">
        <v>439</v>
      </c>
      <c r="B440" s="3" t="s">
        <v>486</v>
      </c>
      <c r="C440" s="3" t="s">
        <v>75</v>
      </c>
      <c r="D440" s="3">
        <v>1781</v>
      </c>
      <c r="E440" s="3">
        <v>1781</v>
      </c>
    </row>
    <row r="441" spans="1:5">
      <c r="A441" s="3">
        <v>440</v>
      </c>
      <c r="B441" s="3" t="s">
        <v>487</v>
      </c>
      <c r="C441" s="3" t="s">
        <v>75</v>
      </c>
      <c r="D441" s="3">
        <v>3169</v>
      </c>
      <c r="E441" s="3">
        <v>3169</v>
      </c>
    </row>
    <row r="442" spans="1:5">
      <c r="A442" s="3">
        <v>441</v>
      </c>
      <c r="B442" s="3" t="s">
        <v>488</v>
      </c>
      <c r="C442" s="3" t="s">
        <v>75</v>
      </c>
      <c r="D442" s="3">
        <v>5273</v>
      </c>
      <c r="E442" s="3">
        <v>5273</v>
      </c>
    </row>
    <row r="443" spans="1:5">
      <c r="A443" s="3">
        <v>442</v>
      </c>
      <c r="B443" s="3" t="s">
        <v>489</v>
      </c>
      <c r="C443" s="3" t="s">
        <v>75</v>
      </c>
      <c r="D443" s="3">
        <v>3593</v>
      </c>
      <c r="E443" s="3">
        <v>3593</v>
      </c>
    </row>
    <row r="444" spans="1:5">
      <c r="A444" s="3">
        <v>443</v>
      </c>
      <c r="B444" s="3" t="s">
        <v>490</v>
      </c>
      <c r="C444" s="3" t="s">
        <v>75</v>
      </c>
      <c r="D444" s="3">
        <v>274</v>
      </c>
      <c r="E444" s="3">
        <v>274</v>
      </c>
    </row>
    <row r="445" spans="1:5">
      <c r="A445" s="3">
        <v>444</v>
      </c>
      <c r="B445" s="3" t="s">
        <v>491</v>
      </c>
      <c r="C445" s="3" t="s">
        <v>75</v>
      </c>
      <c r="D445" s="3" t="s">
        <v>492</v>
      </c>
      <c r="E445" s="3" t="s">
        <v>492</v>
      </c>
    </row>
    <row r="446" spans="1:5">
      <c r="A446" s="3">
        <v>445</v>
      </c>
      <c r="B446" s="3" t="s">
        <v>493</v>
      </c>
      <c r="C446" s="3" t="s">
        <v>75</v>
      </c>
      <c r="D446" s="3">
        <v>607</v>
      </c>
      <c r="E446" s="3">
        <v>607</v>
      </c>
    </row>
    <row r="447" spans="1:5">
      <c r="A447" s="3">
        <v>446</v>
      </c>
      <c r="B447" s="3" t="s">
        <v>494</v>
      </c>
      <c r="C447" s="3" t="s">
        <v>75</v>
      </c>
      <c r="D447" s="3">
        <v>290</v>
      </c>
      <c r="E447" s="3">
        <v>290</v>
      </c>
    </row>
    <row r="448" spans="1:5">
      <c r="A448" s="3">
        <v>447</v>
      </c>
      <c r="B448" s="3" t="s">
        <v>495</v>
      </c>
      <c r="C448" s="3" t="s">
        <v>75</v>
      </c>
      <c r="D448" s="3">
        <v>602</v>
      </c>
      <c r="E448" s="3">
        <v>602</v>
      </c>
    </row>
    <row r="449" spans="1:5">
      <c r="A449" s="3">
        <v>448</v>
      </c>
      <c r="B449" s="3" t="s">
        <v>496</v>
      </c>
      <c r="C449" s="3" t="s">
        <v>75</v>
      </c>
      <c r="D449" s="3">
        <v>585</v>
      </c>
      <c r="E449" s="3">
        <v>585</v>
      </c>
    </row>
    <row r="450" spans="1:5">
      <c r="A450" s="3">
        <v>449</v>
      </c>
      <c r="B450" s="3" t="s">
        <v>497</v>
      </c>
      <c r="C450" s="3" t="s">
        <v>75</v>
      </c>
      <c r="D450" s="3">
        <v>138</v>
      </c>
      <c r="E450" s="3">
        <v>138</v>
      </c>
    </row>
    <row r="451" spans="1:5">
      <c r="A451" s="3">
        <v>450</v>
      </c>
      <c r="B451" s="3" t="s">
        <v>498</v>
      </c>
      <c r="C451" s="3" t="s">
        <v>75</v>
      </c>
      <c r="D451" s="3" t="s">
        <v>499</v>
      </c>
      <c r="E451" s="3" t="s">
        <v>499</v>
      </c>
    </row>
    <row r="452" spans="1:5">
      <c r="A452" s="3">
        <v>451</v>
      </c>
      <c r="B452" s="3" t="s">
        <v>500</v>
      </c>
      <c r="C452" s="3" t="s">
        <v>75</v>
      </c>
      <c r="D452" s="3" t="s">
        <v>501</v>
      </c>
      <c r="E452" s="3" t="s">
        <v>501</v>
      </c>
    </row>
    <row r="453" spans="1:5">
      <c r="A453" s="3">
        <v>452</v>
      </c>
      <c r="B453" s="3" t="s">
        <v>502</v>
      </c>
      <c r="C453" s="3" t="s">
        <v>75</v>
      </c>
      <c r="D453" s="3" t="s">
        <v>503</v>
      </c>
      <c r="E453" s="3" t="s">
        <v>503</v>
      </c>
    </row>
    <row r="454" spans="1:5">
      <c r="A454" s="3">
        <v>453</v>
      </c>
      <c r="B454" s="3" t="s">
        <v>504</v>
      </c>
      <c r="C454" s="3" t="s">
        <v>75</v>
      </c>
      <c r="D454" s="3">
        <v>1405</v>
      </c>
      <c r="E454" s="3">
        <v>1405</v>
      </c>
    </row>
    <row r="455" spans="1:5">
      <c r="A455" s="3">
        <v>454</v>
      </c>
      <c r="B455" s="3" t="s">
        <v>505</v>
      </c>
      <c r="C455" s="3" t="s">
        <v>75</v>
      </c>
      <c r="D455" s="3">
        <v>2016</v>
      </c>
      <c r="E455" s="3">
        <v>2016</v>
      </c>
    </row>
    <row r="456" spans="1:5">
      <c r="A456" s="3">
        <v>455</v>
      </c>
      <c r="B456" s="3" t="s">
        <v>506</v>
      </c>
      <c r="C456" s="3" t="s">
        <v>75</v>
      </c>
      <c r="D456" s="3">
        <v>1987</v>
      </c>
      <c r="E456" s="3">
        <v>1987</v>
      </c>
    </row>
    <row r="457" spans="1:5">
      <c r="A457" s="3">
        <v>456</v>
      </c>
      <c r="B457" s="3" t="s">
        <v>507</v>
      </c>
      <c r="C457" s="3" t="s">
        <v>75</v>
      </c>
      <c r="D457" s="3">
        <v>2514</v>
      </c>
      <c r="E457" s="3">
        <v>2514</v>
      </c>
    </row>
    <row r="458" spans="1:5">
      <c r="A458" s="3">
        <v>457</v>
      </c>
      <c r="B458" s="3" t="s">
        <v>508</v>
      </c>
      <c r="C458" s="3" t="s">
        <v>75</v>
      </c>
      <c r="D458" s="3">
        <v>2237</v>
      </c>
      <c r="E458" s="3">
        <v>2237</v>
      </c>
    </row>
    <row r="459" spans="1:5">
      <c r="A459" s="3">
        <v>458</v>
      </c>
      <c r="B459" s="3" t="s">
        <v>509</v>
      </c>
      <c r="C459" s="3" t="s">
        <v>75</v>
      </c>
      <c r="D459" s="3" t="s">
        <v>510</v>
      </c>
      <c r="E459" s="3">
        <v>1976</v>
      </c>
    </row>
    <row r="460" spans="1:5">
      <c r="A460" s="3">
        <v>459</v>
      </c>
      <c r="B460" s="3" t="s">
        <v>511</v>
      </c>
      <c r="C460" s="3" t="s">
        <v>75</v>
      </c>
      <c r="D460" s="3">
        <v>2057</v>
      </c>
      <c r="E460" s="3">
        <v>2057</v>
      </c>
    </row>
    <row r="461" spans="1:5">
      <c r="A461" s="3">
        <v>460</v>
      </c>
      <c r="B461" s="3" t="s">
        <v>512</v>
      </c>
      <c r="C461" s="3" t="s">
        <v>75</v>
      </c>
      <c r="D461" s="3">
        <v>2369</v>
      </c>
      <c r="E461" s="3">
        <v>2369</v>
      </c>
    </row>
    <row r="462" spans="1:5">
      <c r="A462" s="3">
        <v>461</v>
      </c>
      <c r="B462" s="3" t="s">
        <v>513</v>
      </c>
      <c r="C462" s="3" t="s">
        <v>75</v>
      </c>
      <c r="D462" s="3">
        <v>1974</v>
      </c>
      <c r="E462" s="3">
        <v>1974</v>
      </c>
    </row>
    <row r="463" spans="1:5">
      <c r="A463" s="3">
        <v>462</v>
      </c>
      <c r="B463" s="3" t="s">
        <v>514</v>
      </c>
      <c r="C463" s="3" t="s">
        <v>75</v>
      </c>
      <c r="D463" s="3">
        <v>3365</v>
      </c>
      <c r="E463" s="3">
        <v>3365</v>
      </c>
    </row>
    <row r="464" spans="1:5">
      <c r="A464" s="3">
        <v>463</v>
      </c>
      <c r="B464" s="3" t="s">
        <v>515</v>
      </c>
      <c r="C464" s="3" t="s">
        <v>75</v>
      </c>
      <c r="D464" s="3">
        <v>2242</v>
      </c>
      <c r="E464" s="3">
        <v>2242</v>
      </c>
    </row>
    <row r="465" spans="1:5">
      <c r="A465" s="3">
        <v>464</v>
      </c>
      <c r="B465" s="3" t="s">
        <v>516</v>
      </c>
      <c r="C465" s="3" t="s">
        <v>75</v>
      </c>
      <c r="D465" s="3">
        <v>335</v>
      </c>
      <c r="E465" s="3">
        <v>335</v>
      </c>
    </row>
    <row r="466" spans="1:5">
      <c r="A466" s="3">
        <v>465</v>
      </c>
      <c r="B466" s="3" t="s">
        <v>517</v>
      </c>
      <c r="C466" s="3" t="s">
        <v>75</v>
      </c>
      <c r="D466" s="3">
        <v>985</v>
      </c>
      <c r="E466" s="3">
        <v>985</v>
      </c>
    </row>
    <row r="467" spans="1:5">
      <c r="A467" s="3">
        <v>466</v>
      </c>
      <c r="B467" s="3" t="s">
        <v>518</v>
      </c>
      <c r="C467" s="3" t="s">
        <v>75</v>
      </c>
      <c r="D467" s="3">
        <v>968</v>
      </c>
      <c r="E467" s="3">
        <v>968</v>
      </c>
    </row>
    <row r="468" spans="1:5">
      <c r="A468" s="3">
        <v>467</v>
      </c>
      <c r="B468" s="3" t="s">
        <v>519</v>
      </c>
      <c r="C468" s="3" t="s">
        <v>75</v>
      </c>
      <c r="D468" s="3">
        <v>979</v>
      </c>
      <c r="E468" s="3">
        <v>979</v>
      </c>
    </row>
    <row r="469" spans="1:5">
      <c r="A469" s="3">
        <v>468</v>
      </c>
      <c r="B469" s="3" t="s">
        <v>520</v>
      </c>
      <c r="C469" s="3" t="s">
        <v>75</v>
      </c>
      <c r="D469" s="3">
        <v>2397</v>
      </c>
      <c r="E469" s="3">
        <v>2397</v>
      </c>
    </row>
    <row r="470" spans="1:5">
      <c r="A470" s="3">
        <v>469</v>
      </c>
      <c r="B470" s="3" t="s">
        <v>521</v>
      </c>
      <c r="C470" s="3" t="s">
        <v>75</v>
      </c>
      <c r="D470" s="3">
        <v>3694</v>
      </c>
      <c r="E470" s="3">
        <v>3694</v>
      </c>
    </row>
    <row r="471" spans="1:5">
      <c r="A471" s="3">
        <v>470</v>
      </c>
      <c r="B471" s="3" t="s">
        <v>522</v>
      </c>
      <c r="C471" s="3" t="s">
        <v>75</v>
      </c>
      <c r="D471" s="3">
        <v>4312</v>
      </c>
      <c r="E471" s="3">
        <v>4312</v>
      </c>
    </row>
    <row r="472" spans="1:5">
      <c r="A472" s="3">
        <v>471</v>
      </c>
      <c r="B472" s="3" t="s">
        <v>523</v>
      </c>
      <c r="C472" s="3" t="s">
        <v>75</v>
      </c>
      <c r="D472" s="3" t="s">
        <v>524</v>
      </c>
      <c r="E472" s="3">
        <v>645</v>
      </c>
    </row>
    <row r="473" spans="1:5">
      <c r="A473" s="3">
        <v>472</v>
      </c>
      <c r="B473" s="3" t="s">
        <v>525</v>
      </c>
      <c r="C473" s="3" t="s">
        <v>75</v>
      </c>
      <c r="D473" s="3" t="s">
        <v>526</v>
      </c>
      <c r="E473" s="3" t="s">
        <v>527</v>
      </c>
    </row>
    <row r="474" spans="1:5">
      <c r="A474" s="3">
        <v>473</v>
      </c>
      <c r="B474" s="3" t="s">
        <v>528</v>
      </c>
      <c r="C474" s="3" t="s">
        <v>75</v>
      </c>
      <c r="D474" s="3">
        <v>1081</v>
      </c>
      <c r="E474" s="3">
        <v>1081</v>
      </c>
    </row>
    <row r="475" spans="1:5">
      <c r="A475" s="3">
        <v>474</v>
      </c>
      <c r="B475" s="3" t="s">
        <v>529</v>
      </c>
      <c r="C475" s="3" t="s">
        <v>75</v>
      </c>
      <c r="D475" s="3">
        <v>2705</v>
      </c>
      <c r="E475" s="3">
        <v>2705</v>
      </c>
    </row>
    <row r="476" spans="1:5">
      <c r="A476" s="3">
        <v>475</v>
      </c>
      <c r="B476" s="3" t="s">
        <v>530</v>
      </c>
      <c r="C476" s="3" t="s">
        <v>75</v>
      </c>
      <c r="D476" s="3" t="s">
        <v>531</v>
      </c>
      <c r="E476" s="3">
        <v>2778</v>
      </c>
    </row>
    <row r="477" spans="1:5">
      <c r="A477" s="3">
        <v>476</v>
      </c>
      <c r="B477" s="3" t="s">
        <v>532</v>
      </c>
      <c r="C477" s="3" t="s">
        <v>75</v>
      </c>
      <c r="D477" s="3" t="s">
        <v>533</v>
      </c>
      <c r="E477" s="3">
        <v>3140</v>
      </c>
    </row>
    <row r="478" spans="1:5">
      <c r="A478" s="3">
        <v>477</v>
      </c>
      <c r="B478" s="3" t="s">
        <v>534</v>
      </c>
      <c r="C478" s="3" t="s">
        <v>75</v>
      </c>
      <c r="D478" s="3">
        <v>948</v>
      </c>
      <c r="E478" s="3">
        <v>948</v>
      </c>
    </row>
    <row r="479" spans="1:5">
      <c r="A479" s="3">
        <v>478</v>
      </c>
      <c r="B479" s="3" t="s">
        <v>535</v>
      </c>
      <c r="C479" s="3" t="s">
        <v>75</v>
      </c>
      <c r="D479" s="3">
        <v>2476</v>
      </c>
      <c r="E479" s="3">
        <v>2476</v>
      </c>
    </row>
    <row r="480" spans="1:5">
      <c r="A480" s="3">
        <v>479</v>
      </c>
      <c r="B480" s="3" t="s">
        <v>536</v>
      </c>
      <c r="C480" s="3" t="s">
        <v>75</v>
      </c>
      <c r="D480" s="3">
        <v>959</v>
      </c>
      <c r="E480" s="3">
        <v>959</v>
      </c>
    </row>
    <row r="481" spans="1:5">
      <c r="A481" s="3">
        <v>480</v>
      </c>
      <c r="B481" s="3" t="s">
        <v>537</v>
      </c>
      <c r="C481" s="3" t="s">
        <v>75</v>
      </c>
      <c r="D481" s="3">
        <v>2506</v>
      </c>
      <c r="E481" s="3">
        <v>2506</v>
      </c>
    </row>
    <row r="482" spans="1:5">
      <c r="A482" s="3">
        <v>481</v>
      </c>
      <c r="B482" s="3" t="s">
        <v>538</v>
      </c>
      <c r="C482" s="3" t="s">
        <v>75</v>
      </c>
      <c r="D482" s="3">
        <v>598</v>
      </c>
      <c r="E482" s="3">
        <v>598</v>
      </c>
    </row>
    <row r="483" spans="1:5">
      <c r="A483" s="3">
        <v>482</v>
      </c>
      <c r="B483" s="3" t="s">
        <v>539</v>
      </c>
      <c r="C483" s="3" t="s">
        <v>75</v>
      </c>
      <c r="D483" s="3">
        <v>2794</v>
      </c>
      <c r="E483" s="3">
        <v>2794</v>
      </c>
    </row>
    <row r="484" spans="1:5">
      <c r="A484" s="3">
        <v>483</v>
      </c>
      <c r="B484" s="3" t="s">
        <v>540</v>
      </c>
      <c r="C484" s="3" t="s">
        <v>75</v>
      </c>
      <c r="D484" s="3">
        <v>4223</v>
      </c>
      <c r="E484" s="3">
        <v>4223</v>
      </c>
    </row>
    <row r="485" spans="1:5">
      <c r="A485" s="3">
        <v>484</v>
      </c>
      <c r="B485" s="3" t="s">
        <v>541</v>
      </c>
      <c r="C485" s="3" t="s">
        <v>75</v>
      </c>
      <c r="D485" s="3">
        <v>801</v>
      </c>
      <c r="E485" s="3" t="s">
        <v>542</v>
      </c>
    </row>
    <row r="486" spans="1:5">
      <c r="A486" s="3">
        <v>485</v>
      </c>
      <c r="B486" s="3" t="s">
        <v>543</v>
      </c>
      <c r="C486" s="3" t="s">
        <v>75</v>
      </c>
      <c r="D486" s="3">
        <v>1526</v>
      </c>
      <c r="E486" s="3">
        <v>1526</v>
      </c>
    </row>
    <row r="487" spans="1:5">
      <c r="A487" s="3">
        <v>486</v>
      </c>
      <c r="B487" s="3" t="s">
        <v>544</v>
      </c>
      <c r="C487" s="3" t="s">
        <v>75</v>
      </c>
      <c r="D487" s="3">
        <v>1525</v>
      </c>
      <c r="E487" s="3">
        <v>1525</v>
      </c>
    </row>
    <row r="488" spans="1:5">
      <c r="A488" s="3">
        <v>487</v>
      </c>
      <c r="B488" s="3" t="s">
        <v>545</v>
      </c>
      <c r="C488" s="3" t="s">
        <v>75</v>
      </c>
      <c r="D488" s="3">
        <v>1079</v>
      </c>
      <c r="E488" s="3">
        <v>1079</v>
      </c>
    </row>
    <row r="489" spans="1:5">
      <c r="A489" s="3">
        <v>488</v>
      </c>
      <c r="B489" s="3" t="s">
        <v>546</v>
      </c>
      <c r="C489" s="3" t="s">
        <v>75</v>
      </c>
      <c r="D489" s="3">
        <v>2662</v>
      </c>
      <c r="E489" s="3">
        <v>2662</v>
      </c>
    </row>
    <row r="490" spans="1:5">
      <c r="A490" s="3">
        <v>489</v>
      </c>
      <c r="B490" s="3" t="s">
        <v>547</v>
      </c>
      <c r="C490" s="3" t="s">
        <v>75</v>
      </c>
      <c r="D490" s="3">
        <v>1134</v>
      </c>
      <c r="E490" s="3">
        <v>1134</v>
      </c>
    </row>
    <row r="491" spans="1:5">
      <c r="A491" s="3">
        <v>490</v>
      </c>
      <c r="B491" s="3" t="s">
        <v>548</v>
      </c>
      <c r="C491" s="3" t="s">
        <v>75</v>
      </c>
      <c r="D491" s="3">
        <v>4468</v>
      </c>
      <c r="E491" s="3">
        <v>4468</v>
      </c>
    </row>
    <row r="492" spans="1:5">
      <c r="A492" s="3">
        <v>491</v>
      </c>
      <c r="B492" s="3" t="s">
        <v>549</v>
      </c>
      <c r="C492" s="3" t="s">
        <v>75</v>
      </c>
      <c r="D492" s="3">
        <v>478</v>
      </c>
      <c r="E492" s="3">
        <v>478</v>
      </c>
    </row>
    <row r="493" spans="1:5">
      <c r="A493" s="3">
        <v>492</v>
      </c>
      <c r="B493" s="3" t="s">
        <v>550</v>
      </c>
      <c r="C493" s="3" t="s">
        <v>75</v>
      </c>
      <c r="D493" s="3">
        <v>4303</v>
      </c>
      <c r="E493" s="3">
        <v>4303</v>
      </c>
    </row>
    <row r="494" spans="1:5">
      <c r="A494" s="3">
        <v>493</v>
      </c>
      <c r="B494" s="3" t="s">
        <v>551</v>
      </c>
      <c r="C494" s="3" t="s">
        <v>75</v>
      </c>
      <c r="D494" s="3">
        <v>824</v>
      </c>
      <c r="E494" s="3">
        <v>824</v>
      </c>
    </row>
    <row r="495" spans="1:5">
      <c r="A495" s="3">
        <v>494</v>
      </c>
      <c r="B495" s="3" t="s">
        <v>552</v>
      </c>
      <c r="C495" s="3" t="s">
        <v>75</v>
      </c>
      <c r="D495" s="3">
        <v>640</v>
      </c>
      <c r="E495" s="3">
        <v>640</v>
      </c>
    </row>
    <row r="496" spans="1:5">
      <c r="A496" s="3">
        <v>495</v>
      </c>
      <c r="B496" s="3" t="s">
        <v>553</v>
      </c>
      <c r="C496" s="3" t="s">
        <v>75</v>
      </c>
      <c r="D496" s="3">
        <v>3363</v>
      </c>
      <c r="E496" s="3">
        <v>3363</v>
      </c>
    </row>
    <row r="497" spans="1:5">
      <c r="A497" s="3">
        <v>496</v>
      </c>
      <c r="B497" s="3" t="s">
        <v>554</v>
      </c>
      <c r="C497" s="3" t="s">
        <v>75</v>
      </c>
      <c r="D497" s="3">
        <v>2634</v>
      </c>
      <c r="E497" s="3">
        <v>2634</v>
      </c>
    </row>
    <row r="498" spans="1:5">
      <c r="A498" s="3">
        <v>497</v>
      </c>
      <c r="B498" s="3" t="s">
        <v>555</v>
      </c>
      <c r="C498" s="3" t="s">
        <v>75</v>
      </c>
      <c r="D498" s="3">
        <v>2934</v>
      </c>
      <c r="E498" s="3">
        <v>2934</v>
      </c>
    </row>
    <row r="499" spans="1:5">
      <c r="A499" s="3">
        <v>498</v>
      </c>
      <c r="B499" s="3" t="s">
        <v>556</v>
      </c>
      <c r="C499" s="3" t="s">
        <v>75</v>
      </c>
      <c r="D499" s="3">
        <v>2454</v>
      </c>
      <c r="E499" s="3">
        <v>2454</v>
      </c>
    </row>
    <row r="500" spans="1:5">
      <c r="A500" s="3">
        <v>499</v>
      </c>
      <c r="B500" s="3" t="s">
        <v>557</v>
      </c>
      <c r="C500" s="3" t="s">
        <v>75</v>
      </c>
      <c r="D500" s="3">
        <v>1090</v>
      </c>
      <c r="E500" s="3">
        <v>1090</v>
      </c>
    </row>
    <row r="501" spans="1:5">
      <c r="A501" s="3">
        <v>500</v>
      </c>
      <c r="B501" s="3" t="s">
        <v>558</v>
      </c>
      <c r="C501" s="3" t="s">
        <v>75</v>
      </c>
      <c r="D501" s="3">
        <v>291</v>
      </c>
      <c r="E501" s="3">
        <v>291</v>
      </c>
    </row>
    <row r="502" spans="1:5">
      <c r="A502" s="3">
        <v>501</v>
      </c>
      <c r="B502" s="3" t="s">
        <v>559</v>
      </c>
      <c r="C502" s="3" t="s">
        <v>75</v>
      </c>
      <c r="D502" s="3">
        <v>252</v>
      </c>
      <c r="E502" s="3">
        <v>252</v>
      </c>
    </row>
    <row r="503" spans="1:5">
      <c r="A503" s="3">
        <v>502</v>
      </c>
      <c r="B503" s="3" t="s">
        <v>560</v>
      </c>
      <c r="C503" s="3" t="s">
        <v>75</v>
      </c>
      <c r="D503" s="3">
        <v>1092</v>
      </c>
      <c r="E503" s="3">
        <v>1092</v>
      </c>
    </row>
    <row r="504" spans="1:5">
      <c r="A504" s="3">
        <v>503</v>
      </c>
      <c r="B504" s="3" t="s">
        <v>561</v>
      </c>
      <c r="C504" s="3" t="s">
        <v>75</v>
      </c>
      <c r="D504" s="3" t="s">
        <v>562</v>
      </c>
      <c r="E504" s="3" t="s">
        <v>562</v>
      </c>
    </row>
    <row r="505" spans="1:5">
      <c r="A505" s="3">
        <v>504</v>
      </c>
      <c r="B505" s="3" t="s">
        <v>563</v>
      </c>
      <c r="C505" s="3" t="s">
        <v>75</v>
      </c>
      <c r="D505" s="3">
        <v>926</v>
      </c>
      <c r="E505" s="3">
        <v>926</v>
      </c>
    </row>
    <row r="506" spans="1:5">
      <c r="A506" s="3">
        <v>505</v>
      </c>
      <c r="B506" s="3" t="s">
        <v>564</v>
      </c>
      <c r="C506" s="3" t="s">
        <v>75</v>
      </c>
      <c r="D506" s="3">
        <v>1657</v>
      </c>
      <c r="E506" s="3">
        <v>1657</v>
      </c>
    </row>
    <row r="507" spans="1:5">
      <c r="A507" s="3">
        <v>506</v>
      </c>
      <c r="B507" s="3" t="s">
        <v>565</v>
      </c>
      <c r="C507" s="3" t="s">
        <v>75</v>
      </c>
      <c r="D507" s="3">
        <v>386</v>
      </c>
      <c r="E507" s="3">
        <v>386</v>
      </c>
    </row>
    <row r="508" spans="1:5">
      <c r="A508" s="3">
        <v>507</v>
      </c>
      <c r="B508" s="3" t="s">
        <v>566</v>
      </c>
      <c r="C508" s="3" t="s">
        <v>75</v>
      </c>
      <c r="D508" s="3">
        <v>810</v>
      </c>
      <c r="E508" s="3">
        <v>810</v>
      </c>
    </row>
    <row r="509" spans="1:5">
      <c r="A509" s="3">
        <v>508</v>
      </c>
      <c r="B509" s="3" t="s">
        <v>567</v>
      </c>
      <c r="C509" s="3" t="s">
        <v>75</v>
      </c>
      <c r="D509" s="3">
        <v>341</v>
      </c>
      <c r="E509" s="3">
        <v>341</v>
      </c>
    </row>
    <row r="510" spans="1:5">
      <c r="A510" s="3">
        <v>509</v>
      </c>
      <c r="B510" s="3" t="s">
        <v>568</v>
      </c>
      <c r="C510" s="3" t="s">
        <v>75</v>
      </c>
      <c r="D510" s="3">
        <v>678</v>
      </c>
      <c r="E510" s="3">
        <v>678</v>
      </c>
    </row>
    <row r="511" spans="1:5">
      <c r="A511" s="3">
        <v>510</v>
      </c>
      <c r="B511" s="3" t="s">
        <v>569</v>
      </c>
      <c r="C511" s="3" t="s">
        <v>75</v>
      </c>
      <c r="D511" s="3">
        <v>392</v>
      </c>
      <c r="E511" s="3">
        <v>392</v>
      </c>
    </row>
    <row r="512" spans="1:5">
      <c r="A512" s="3">
        <v>511</v>
      </c>
      <c r="B512" s="3" t="s">
        <v>570</v>
      </c>
      <c r="C512" s="3" t="s">
        <v>75</v>
      </c>
      <c r="D512" s="3">
        <v>828</v>
      </c>
      <c r="E512" s="3">
        <v>828</v>
      </c>
    </row>
    <row r="513" spans="1:5">
      <c r="A513" s="3">
        <v>512</v>
      </c>
      <c r="B513" s="3" t="s">
        <v>571</v>
      </c>
      <c r="C513" s="3" t="s">
        <v>75</v>
      </c>
      <c r="D513" s="3">
        <v>73</v>
      </c>
      <c r="E513" s="3" t="s">
        <v>6</v>
      </c>
    </row>
    <row r="514" spans="1:5">
      <c r="A514" s="3">
        <v>513</v>
      </c>
      <c r="B514" s="3" t="s">
        <v>572</v>
      </c>
      <c r="C514" s="3" t="s">
        <v>75</v>
      </c>
      <c r="D514" s="3">
        <v>93</v>
      </c>
      <c r="E514" s="3" t="s">
        <v>6</v>
      </c>
    </row>
    <row r="515" spans="1:5">
      <c r="A515" s="3">
        <v>514</v>
      </c>
      <c r="B515" s="3" t="s">
        <v>573</v>
      </c>
      <c r="C515" s="3" t="s">
        <v>75</v>
      </c>
      <c r="D515" s="3">
        <v>1361</v>
      </c>
      <c r="E515" s="3">
        <v>1361</v>
      </c>
    </row>
    <row r="516" spans="1:5">
      <c r="A516" s="3">
        <v>515</v>
      </c>
      <c r="B516" s="3" t="s">
        <v>574</v>
      </c>
      <c r="C516" s="3" t="s">
        <v>75</v>
      </c>
      <c r="D516" s="3">
        <v>1559</v>
      </c>
      <c r="E516" s="3">
        <v>1559</v>
      </c>
    </row>
    <row r="517" spans="1:5">
      <c r="A517" s="3">
        <v>516</v>
      </c>
      <c r="B517" s="3" t="s">
        <v>575</v>
      </c>
      <c r="C517" s="3" t="s">
        <v>75</v>
      </c>
      <c r="D517" s="3">
        <v>3076</v>
      </c>
      <c r="E517" s="3">
        <v>3076</v>
      </c>
    </row>
    <row r="518" spans="1:5">
      <c r="A518" s="3">
        <v>517</v>
      </c>
      <c r="B518" s="3" t="s">
        <v>576</v>
      </c>
      <c r="C518" s="3" t="s">
        <v>75</v>
      </c>
      <c r="D518" s="3">
        <v>2778</v>
      </c>
      <c r="E518" s="3">
        <v>2778</v>
      </c>
    </row>
    <row r="519" spans="1:5">
      <c r="A519" s="3">
        <v>518</v>
      </c>
      <c r="B519" s="3" t="s">
        <v>577</v>
      </c>
      <c r="C519" s="3" t="s">
        <v>75</v>
      </c>
      <c r="D519" s="3">
        <v>2800</v>
      </c>
      <c r="E519" s="3">
        <v>2800</v>
      </c>
    </row>
    <row r="520" spans="1:5">
      <c r="A520" s="3">
        <v>519</v>
      </c>
      <c r="B520" s="3" t="s">
        <v>578</v>
      </c>
      <c r="C520" s="3" t="s">
        <v>75</v>
      </c>
      <c r="D520" s="3">
        <v>1701</v>
      </c>
      <c r="E520" s="3">
        <v>1701</v>
      </c>
    </row>
    <row r="521" spans="1:5">
      <c r="A521" s="3">
        <v>520</v>
      </c>
      <c r="B521" s="3" t="s">
        <v>579</v>
      </c>
      <c r="C521" s="3" t="s">
        <v>75</v>
      </c>
      <c r="D521" s="3">
        <v>1648</v>
      </c>
      <c r="E521" s="3">
        <v>1648</v>
      </c>
    </row>
    <row r="522" spans="1:5">
      <c r="A522" s="3">
        <v>521</v>
      </c>
      <c r="B522" s="3" t="s">
        <v>580</v>
      </c>
      <c r="C522" s="3" t="s">
        <v>75</v>
      </c>
      <c r="D522" s="3">
        <v>2495</v>
      </c>
      <c r="E522" s="3">
        <v>2495</v>
      </c>
    </row>
    <row r="523" spans="1:5">
      <c r="A523" s="3">
        <v>522</v>
      </c>
      <c r="B523" s="3" t="s">
        <v>581</v>
      </c>
      <c r="C523" s="3" t="s">
        <v>75</v>
      </c>
      <c r="D523" s="3">
        <v>1369</v>
      </c>
      <c r="E523" s="3">
        <v>1369</v>
      </c>
    </row>
    <row r="524" spans="1:5">
      <c r="A524" s="3">
        <v>523</v>
      </c>
      <c r="B524" s="3" t="s">
        <v>582</v>
      </c>
      <c r="C524" s="3" t="s">
        <v>75</v>
      </c>
      <c r="D524" s="3">
        <v>2381</v>
      </c>
      <c r="E524" s="3">
        <v>2381</v>
      </c>
    </row>
    <row r="525" spans="1:5">
      <c r="A525" s="3">
        <v>524</v>
      </c>
      <c r="B525" s="3" t="s">
        <v>583</v>
      </c>
      <c r="C525" s="3" t="s">
        <v>75</v>
      </c>
      <c r="D525" s="3" t="s">
        <v>584</v>
      </c>
      <c r="E525" s="3">
        <v>3267</v>
      </c>
    </row>
    <row r="526" spans="1:5">
      <c r="A526" s="3">
        <v>525</v>
      </c>
      <c r="B526" s="3" t="s">
        <v>585</v>
      </c>
      <c r="C526" s="3" t="s">
        <v>75</v>
      </c>
      <c r="D526" s="3" t="s">
        <v>586</v>
      </c>
      <c r="E526" s="3">
        <v>5580</v>
      </c>
    </row>
    <row r="527" spans="1:5">
      <c r="A527" s="3">
        <v>526</v>
      </c>
      <c r="B527" s="3" t="s">
        <v>587</v>
      </c>
      <c r="C527" s="3" t="s">
        <v>75</v>
      </c>
      <c r="D527" s="3" t="s">
        <v>588</v>
      </c>
      <c r="E527" s="3">
        <v>402</v>
      </c>
    </row>
    <row r="528" spans="1:5">
      <c r="A528" s="3">
        <v>527</v>
      </c>
      <c r="B528" s="3" t="s">
        <v>589</v>
      </c>
      <c r="C528" s="3" t="s">
        <v>75</v>
      </c>
      <c r="D528" s="3" t="s">
        <v>590</v>
      </c>
      <c r="E528" s="3">
        <v>7598</v>
      </c>
    </row>
    <row r="529" spans="1:5">
      <c r="A529" s="3">
        <v>528</v>
      </c>
      <c r="B529" s="3" t="s">
        <v>591</v>
      </c>
      <c r="C529" s="3" t="s">
        <v>75</v>
      </c>
      <c r="D529" s="3" t="s">
        <v>592</v>
      </c>
      <c r="E529" s="3">
        <v>2456</v>
      </c>
    </row>
    <row r="530" spans="1:5">
      <c r="A530" s="3">
        <v>529</v>
      </c>
      <c r="B530" s="3" t="s">
        <v>593</v>
      </c>
      <c r="C530" s="3" t="s">
        <v>75</v>
      </c>
      <c r="D530" s="3" t="s">
        <v>594</v>
      </c>
      <c r="E530" s="3">
        <v>6578</v>
      </c>
    </row>
    <row r="531" spans="1:5">
      <c r="A531" s="3">
        <v>530</v>
      </c>
      <c r="B531" s="3" t="s">
        <v>595</v>
      </c>
      <c r="C531" s="3" t="s">
        <v>75</v>
      </c>
      <c r="D531" s="3" t="s">
        <v>596</v>
      </c>
      <c r="E531" s="3">
        <v>1000</v>
      </c>
    </row>
    <row r="532" spans="1:5">
      <c r="A532" s="3">
        <v>531</v>
      </c>
      <c r="B532" s="3" t="s">
        <v>597</v>
      </c>
      <c r="C532" s="3" t="s">
        <v>75</v>
      </c>
      <c r="D532" s="3" t="s">
        <v>598</v>
      </c>
      <c r="E532" s="3">
        <v>995</v>
      </c>
    </row>
    <row r="533" spans="1:5">
      <c r="A533" s="3">
        <v>532</v>
      </c>
      <c r="B533" s="3" t="s">
        <v>599</v>
      </c>
      <c r="C533" s="3" t="s">
        <v>75</v>
      </c>
      <c r="D533" s="3" t="s">
        <v>600</v>
      </c>
      <c r="E533" s="3">
        <v>5734</v>
      </c>
    </row>
    <row r="534" spans="1:5">
      <c r="A534" s="3">
        <v>533</v>
      </c>
      <c r="B534" s="3" t="s">
        <v>601</v>
      </c>
      <c r="C534" s="3" t="s">
        <v>75</v>
      </c>
      <c r="D534" s="3" t="s">
        <v>602</v>
      </c>
      <c r="E534" s="3">
        <v>2733</v>
      </c>
    </row>
    <row r="535" spans="1:5">
      <c r="A535" s="3">
        <v>534</v>
      </c>
      <c r="B535" s="3" t="s">
        <v>603</v>
      </c>
      <c r="C535" s="3" t="s">
        <v>75</v>
      </c>
      <c r="D535" s="3" t="s">
        <v>604</v>
      </c>
      <c r="E535" s="3">
        <v>2926</v>
      </c>
    </row>
    <row r="536" spans="1:5">
      <c r="A536" s="3">
        <v>535</v>
      </c>
      <c r="B536" s="3" t="s">
        <v>605</v>
      </c>
      <c r="C536" s="3" t="s">
        <v>75</v>
      </c>
      <c r="D536" s="3" t="s">
        <v>606</v>
      </c>
      <c r="E536" s="3">
        <v>1200</v>
      </c>
    </row>
    <row r="537" spans="1:5">
      <c r="A537" s="3">
        <v>536</v>
      </c>
      <c r="B537" s="3" t="s">
        <v>607</v>
      </c>
      <c r="C537" s="3" t="s">
        <v>75</v>
      </c>
      <c r="D537" s="3" t="s">
        <v>608</v>
      </c>
      <c r="E537" s="3">
        <v>3145</v>
      </c>
    </row>
    <row r="538" spans="1:5">
      <c r="A538" s="3">
        <v>537</v>
      </c>
      <c r="B538" s="3" t="s">
        <v>609</v>
      </c>
      <c r="C538" s="3" t="s">
        <v>75</v>
      </c>
      <c r="D538" s="3" t="s">
        <v>610</v>
      </c>
      <c r="E538" s="3">
        <v>4318</v>
      </c>
    </row>
    <row r="539" spans="1:5">
      <c r="A539" s="3">
        <v>538</v>
      </c>
      <c r="B539" s="3" t="s">
        <v>611</v>
      </c>
      <c r="C539" s="3" t="s">
        <v>75</v>
      </c>
      <c r="D539" s="3" t="s">
        <v>612</v>
      </c>
      <c r="E539" s="3">
        <v>4087</v>
      </c>
    </row>
    <row r="540" spans="1:5">
      <c r="A540" s="3">
        <v>539</v>
      </c>
      <c r="B540" s="3" t="s">
        <v>613</v>
      </c>
      <c r="C540" s="3" t="s">
        <v>75</v>
      </c>
      <c r="D540" s="3" t="s">
        <v>614</v>
      </c>
      <c r="E540" s="3">
        <v>4208</v>
      </c>
    </row>
    <row r="541" spans="1:5">
      <c r="A541" s="3">
        <v>540</v>
      </c>
      <c r="B541" s="3" t="s">
        <v>615</v>
      </c>
      <c r="C541" s="3" t="s">
        <v>75</v>
      </c>
      <c r="D541" s="3" t="s">
        <v>616</v>
      </c>
      <c r="E541" s="3">
        <v>817</v>
      </c>
    </row>
    <row r="542" spans="1:5">
      <c r="A542" s="3">
        <v>541</v>
      </c>
      <c r="B542" s="3" t="s">
        <v>617</v>
      </c>
      <c r="C542" s="3" t="s">
        <v>75</v>
      </c>
      <c r="D542" s="3" t="s">
        <v>618</v>
      </c>
      <c r="E542" s="3">
        <v>228</v>
      </c>
    </row>
    <row r="543" spans="1:5">
      <c r="A543" s="3">
        <v>542</v>
      </c>
      <c r="B543" s="3" t="s">
        <v>619</v>
      </c>
      <c r="C543" s="3" t="s">
        <v>75</v>
      </c>
      <c r="D543" s="3" t="s">
        <v>620</v>
      </c>
      <c r="E543" s="3">
        <v>3395</v>
      </c>
    </row>
    <row r="544" spans="1:5">
      <c r="A544" s="3">
        <v>543</v>
      </c>
      <c r="B544" s="3" t="s">
        <v>621</v>
      </c>
      <c r="C544" s="3" t="s">
        <v>75</v>
      </c>
      <c r="D544" s="3" t="s">
        <v>622</v>
      </c>
      <c r="E544" s="3">
        <v>1394</v>
      </c>
    </row>
    <row r="545" spans="1:5">
      <c r="A545" s="3">
        <v>544</v>
      </c>
      <c r="B545" s="3" t="s">
        <v>623</v>
      </c>
      <c r="C545" s="3" t="s">
        <v>75</v>
      </c>
      <c r="D545" s="3" t="s">
        <v>624</v>
      </c>
      <c r="E545" s="3">
        <v>3841</v>
      </c>
    </row>
    <row r="546" spans="1:5">
      <c r="A546" s="3">
        <v>545</v>
      </c>
      <c r="B546" s="3" t="s">
        <v>625</v>
      </c>
      <c r="C546" s="3" t="s">
        <v>75</v>
      </c>
      <c r="D546" s="3" t="s">
        <v>626</v>
      </c>
      <c r="E546" s="3">
        <v>4211</v>
      </c>
    </row>
    <row r="547" spans="1:5">
      <c r="A547" s="3">
        <v>546</v>
      </c>
      <c r="B547" s="3" t="s">
        <v>627</v>
      </c>
      <c r="C547" s="3" t="s">
        <v>75</v>
      </c>
      <c r="D547" s="3" t="s">
        <v>628</v>
      </c>
      <c r="E547" s="3">
        <v>3145</v>
      </c>
    </row>
    <row r="548" spans="1:5">
      <c r="A548" s="3">
        <v>547</v>
      </c>
      <c r="B548" s="3" t="s">
        <v>629</v>
      </c>
      <c r="C548" s="3" t="s">
        <v>75</v>
      </c>
      <c r="D548" s="3" t="s">
        <v>630</v>
      </c>
      <c r="E548" s="3">
        <v>1182</v>
      </c>
    </row>
    <row r="549" spans="1:5">
      <c r="A549" s="3">
        <v>548</v>
      </c>
      <c r="B549" s="3" t="s">
        <v>631</v>
      </c>
      <c r="C549" s="3" t="s">
        <v>75</v>
      </c>
      <c r="D549" s="3" t="s">
        <v>632</v>
      </c>
      <c r="E549" s="3">
        <v>2589</v>
      </c>
    </row>
    <row r="550" spans="1:5">
      <c r="A550" s="3">
        <v>549</v>
      </c>
      <c r="B550" s="3" t="s">
        <v>633</v>
      </c>
      <c r="C550" s="3" t="s">
        <v>75</v>
      </c>
      <c r="D550" s="3">
        <v>1085</v>
      </c>
      <c r="E550" s="3">
        <v>1085</v>
      </c>
    </row>
    <row r="551" spans="1:5">
      <c r="A551" s="3">
        <v>550</v>
      </c>
      <c r="B551" s="3" t="s">
        <v>634</v>
      </c>
      <c r="C551" s="3" t="s">
        <v>75</v>
      </c>
      <c r="D551" s="3">
        <v>3364</v>
      </c>
      <c r="E551" s="3">
        <v>3364</v>
      </c>
    </row>
    <row r="552" spans="1:5">
      <c r="A552" s="3">
        <v>551</v>
      </c>
      <c r="B552" s="3" t="s">
        <v>635</v>
      </c>
      <c r="C552" s="3" t="s">
        <v>75</v>
      </c>
      <c r="D552" s="3">
        <v>1324</v>
      </c>
      <c r="E552" s="3">
        <v>1324</v>
      </c>
    </row>
    <row r="553" spans="1:5">
      <c r="A553" s="3">
        <v>552</v>
      </c>
      <c r="B553" s="3" t="s">
        <v>636</v>
      </c>
      <c r="C553" s="3" t="s">
        <v>75</v>
      </c>
      <c r="D553" s="3">
        <v>709</v>
      </c>
      <c r="E553" s="3">
        <v>709</v>
      </c>
    </row>
    <row r="554" spans="1:5">
      <c r="A554" s="3">
        <v>553</v>
      </c>
      <c r="B554" s="3" t="s">
        <v>637</v>
      </c>
      <c r="C554" s="3" t="s">
        <v>75</v>
      </c>
      <c r="D554" s="3">
        <v>2347</v>
      </c>
      <c r="E554" s="3">
        <v>2347</v>
      </c>
    </row>
    <row r="555" spans="1:5">
      <c r="A555" s="3">
        <v>554</v>
      </c>
      <c r="B555" s="3" t="s">
        <v>638</v>
      </c>
      <c r="C555" s="3" t="s">
        <v>75</v>
      </c>
      <c r="D555" s="3" t="s">
        <v>639</v>
      </c>
      <c r="E555" s="3" t="s">
        <v>639</v>
      </c>
    </row>
    <row r="556" spans="1:5">
      <c r="A556" s="3">
        <v>555</v>
      </c>
      <c r="B556" s="3" t="s">
        <v>640</v>
      </c>
      <c r="C556" s="3" t="s">
        <v>75</v>
      </c>
      <c r="D556" s="3">
        <v>1841</v>
      </c>
      <c r="E556" s="3">
        <v>1841</v>
      </c>
    </row>
    <row r="557" spans="1:5">
      <c r="A557" s="3">
        <v>556</v>
      </c>
      <c r="B557" s="3" t="s">
        <v>641</v>
      </c>
      <c r="C557" s="3" t="s">
        <v>75</v>
      </c>
      <c r="D557" s="3" t="s">
        <v>642</v>
      </c>
      <c r="E557" s="3" t="s">
        <v>642</v>
      </c>
    </row>
    <row r="558" spans="1:5">
      <c r="A558" s="3">
        <v>557</v>
      </c>
      <c r="B558" s="3" t="s">
        <v>643</v>
      </c>
      <c r="C558" s="3" t="s">
        <v>75</v>
      </c>
      <c r="D558" s="3">
        <v>3767</v>
      </c>
      <c r="E558" s="3">
        <v>3767</v>
      </c>
    </row>
    <row r="559" spans="1:5">
      <c r="A559" s="3">
        <v>558</v>
      </c>
      <c r="B559" s="3" t="s">
        <v>644</v>
      </c>
      <c r="C559" s="3" t="s">
        <v>75</v>
      </c>
      <c r="D559" s="3">
        <v>3102</v>
      </c>
      <c r="E559" s="3">
        <v>3102</v>
      </c>
    </row>
    <row r="560" spans="1:5">
      <c r="A560" s="3">
        <v>559</v>
      </c>
      <c r="B560" s="3" t="s">
        <v>645</v>
      </c>
      <c r="C560" s="3" t="s">
        <v>75</v>
      </c>
      <c r="D560" s="3">
        <v>1640</v>
      </c>
      <c r="E560" s="3" t="s">
        <v>646</v>
      </c>
    </row>
    <row r="561" spans="1:5">
      <c r="A561" s="3">
        <v>560</v>
      </c>
      <c r="B561" s="3" t="s">
        <v>647</v>
      </c>
      <c r="C561" s="3" t="s">
        <v>75</v>
      </c>
      <c r="D561" s="3">
        <v>1987</v>
      </c>
      <c r="E561" s="3">
        <v>1987</v>
      </c>
    </row>
    <row r="562" spans="1:5">
      <c r="A562" s="3">
        <v>561</v>
      </c>
      <c r="B562" s="3" t="s">
        <v>648</v>
      </c>
      <c r="C562" s="3" t="s">
        <v>75</v>
      </c>
      <c r="D562" s="3">
        <v>954</v>
      </c>
      <c r="E562" s="3">
        <v>954</v>
      </c>
    </row>
    <row r="563" spans="1:5">
      <c r="A563" s="3">
        <v>562</v>
      </c>
      <c r="B563" s="3" t="s">
        <v>649</v>
      </c>
      <c r="C563" s="3" t="s">
        <v>75</v>
      </c>
      <c r="D563" s="3">
        <v>1679</v>
      </c>
      <c r="E563" s="3" t="s">
        <v>6</v>
      </c>
    </row>
    <row r="564" spans="1:5">
      <c r="A564" s="3">
        <v>563</v>
      </c>
      <c r="B564" s="3" t="s">
        <v>650</v>
      </c>
      <c r="C564" s="3" t="s">
        <v>75</v>
      </c>
      <c r="D564" s="3">
        <v>2836</v>
      </c>
      <c r="E564" s="3">
        <v>2836</v>
      </c>
    </row>
    <row r="565" spans="1:5">
      <c r="A565" s="3">
        <v>564</v>
      </c>
      <c r="B565" s="3" t="s">
        <v>651</v>
      </c>
      <c r="C565" s="3" t="s">
        <v>75</v>
      </c>
      <c r="D565" s="3">
        <v>114</v>
      </c>
      <c r="E565" s="3">
        <v>114</v>
      </c>
    </row>
    <row r="566" spans="1:5">
      <c r="A566" s="3">
        <v>565</v>
      </c>
      <c r="B566" s="3" t="s">
        <v>652</v>
      </c>
      <c r="C566" s="3" t="s">
        <v>75</v>
      </c>
      <c r="D566" s="3">
        <v>1914</v>
      </c>
      <c r="E566" s="3">
        <v>1914</v>
      </c>
    </row>
    <row r="567" spans="1:5">
      <c r="A567" s="3">
        <v>566</v>
      </c>
      <c r="B567" s="3" t="s">
        <v>653</v>
      </c>
      <c r="C567" s="3" t="s">
        <v>75</v>
      </c>
      <c r="D567" s="3">
        <v>1616</v>
      </c>
      <c r="E567" s="3">
        <v>1616</v>
      </c>
    </row>
    <row r="568" spans="1:5">
      <c r="A568" s="3">
        <v>567</v>
      </c>
      <c r="B568" s="3" t="s">
        <v>654</v>
      </c>
      <c r="C568" s="3" t="s">
        <v>75</v>
      </c>
      <c r="D568" s="3">
        <v>1509</v>
      </c>
      <c r="E568" s="3" t="s">
        <v>6</v>
      </c>
    </row>
    <row r="569" spans="1:5">
      <c r="A569" s="3">
        <v>568</v>
      </c>
      <c r="B569" s="3" t="s">
        <v>655</v>
      </c>
      <c r="C569" s="3" t="s">
        <v>75</v>
      </c>
      <c r="D569" s="3">
        <v>1534</v>
      </c>
      <c r="E569" s="3" t="s">
        <v>6</v>
      </c>
    </row>
    <row r="570" spans="1:5">
      <c r="A570" s="3">
        <v>569</v>
      </c>
      <c r="B570" s="3" t="s">
        <v>656</v>
      </c>
      <c r="C570" s="3" t="s">
        <v>75</v>
      </c>
      <c r="D570" s="3">
        <v>352</v>
      </c>
      <c r="E570" s="3" t="s">
        <v>6</v>
      </c>
    </row>
    <row r="571" spans="1:5">
      <c r="A571" s="3">
        <v>570</v>
      </c>
      <c r="B571" s="3" t="s">
        <v>657</v>
      </c>
      <c r="C571" s="3" t="s">
        <v>75</v>
      </c>
      <c r="D571" s="3">
        <v>1435</v>
      </c>
      <c r="E571" s="3" t="s">
        <v>6</v>
      </c>
    </row>
    <row r="572" spans="1:5">
      <c r="A572" s="3">
        <v>571</v>
      </c>
      <c r="B572" s="3" t="s">
        <v>658</v>
      </c>
      <c r="C572" s="3" t="s">
        <v>75</v>
      </c>
      <c r="D572" s="3">
        <v>1316</v>
      </c>
      <c r="E572" s="3" t="s">
        <v>6</v>
      </c>
    </row>
    <row r="573" spans="1:5">
      <c r="A573" s="3">
        <v>572</v>
      </c>
      <c r="B573" s="3" t="s">
        <v>659</v>
      </c>
      <c r="C573" s="3" t="s">
        <v>75</v>
      </c>
      <c r="D573" s="3">
        <v>1817</v>
      </c>
      <c r="E573" s="3">
        <v>1817</v>
      </c>
    </row>
    <row r="574" spans="1:5">
      <c r="A574" s="3">
        <v>573</v>
      </c>
      <c r="B574" s="3" t="s">
        <v>660</v>
      </c>
      <c r="C574" s="3" t="s">
        <v>75</v>
      </c>
      <c r="D574" s="3">
        <v>2357</v>
      </c>
      <c r="E574" s="3">
        <v>2357</v>
      </c>
    </row>
    <row r="575" spans="1:5">
      <c r="A575" s="3">
        <v>574</v>
      </c>
      <c r="B575" s="3" t="s">
        <v>661</v>
      </c>
      <c r="C575" s="3" t="s">
        <v>75</v>
      </c>
      <c r="D575" s="3">
        <v>2754</v>
      </c>
      <c r="E575" s="3">
        <v>2754</v>
      </c>
    </row>
    <row r="576" spans="1:5">
      <c r="A576" s="3">
        <v>575</v>
      </c>
      <c r="B576" s="3" t="s">
        <v>662</v>
      </c>
      <c r="C576" s="3" t="s">
        <v>75</v>
      </c>
      <c r="D576" s="3">
        <v>1383</v>
      </c>
      <c r="E576" s="3">
        <v>1383</v>
      </c>
    </row>
    <row r="577" spans="1:5">
      <c r="A577" s="3">
        <v>576</v>
      </c>
      <c r="B577" s="3" t="s">
        <v>663</v>
      </c>
      <c r="C577" s="3" t="s">
        <v>75</v>
      </c>
      <c r="D577" s="3">
        <v>4016</v>
      </c>
      <c r="E577" s="3">
        <v>4016</v>
      </c>
    </row>
    <row r="578" spans="1:5">
      <c r="A578" s="3">
        <v>577</v>
      </c>
      <c r="B578" s="3" t="s">
        <v>664</v>
      </c>
      <c r="C578" s="3" t="s">
        <v>75</v>
      </c>
      <c r="D578" s="3">
        <v>1018</v>
      </c>
      <c r="E578" s="3">
        <v>1018</v>
      </c>
    </row>
    <row r="579" spans="1:5">
      <c r="A579" s="3">
        <v>578</v>
      </c>
      <c r="B579" s="3" t="s">
        <v>665</v>
      </c>
      <c r="C579" s="3" t="s">
        <v>75</v>
      </c>
      <c r="D579" s="3">
        <v>579</v>
      </c>
      <c r="E579" s="3">
        <v>579</v>
      </c>
    </row>
    <row r="580" spans="1:5">
      <c r="A580" s="3">
        <v>579</v>
      </c>
      <c r="B580" s="3" t="s">
        <v>666</v>
      </c>
      <c r="C580" s="3" t="s">
        <v>75</v>
      </c>
      <c r="D580" s="3">
        <v>409</v>
      </c>
      <c r="E580" s="3">
        <v>409</v>
      </c>
    </row>
    <row r="581" spans="1:5">
      <c r="A581" s="3">
        <v>580</v>
      </c>
      <c r="B581" s="3" t="s">
        <v>667</v>
      </c>
      <c r="C581" s="3" t="s">
        <v>75</v>
      </c>
      <c r="D581" s="3">
        <v>670</v>
      </c>
      <c r="E581" s="3">
        <v>670</v>
      </c>
    </row>
    <row r="582" spans="1:5">
      <c r="A582" s="3">
        <v>581</v>
      </c>
      <c r="B582" s="3" t="s">
        <v>668</v>
      </c>
      <c r="C582" s="3" t="s">
        <v>75</v>
      </c>
      <c r="D582" s="3">
        <v>663</v>
      </c>
      <c r="E582" s="3">
        <v>663</v>
      </c>
    </row>
    <row r="583" spans="1:5">
      <c r="A583" s="3">
        <v>582</v>
      </c>
      <c r="B583" s="3" t="s">
        <v>669</v>
      </c>
      <c r="C583" s="3" t="s">
        <v>75</v>
      </c>
      <c r="D583" s="3">
        <v>3054</v>
      </c>
      <c r="E583" s="3" t="s">
        <v>6</v>
      </c>
    </row>
    <row r="584" spans="1:5">
      <c r="A584" s="3">
        <v>583</v>
      </c>
      <c r="B584" s="3" t="s">
        <v>670</v>
      </c>
      <c r="C584" s="3" t="s">
        <v>75</v>
      </c>
      <c r="D584" s="3">
        <v>2177</v>
      </c>
      <c r="E584" s="3" t="s">
        <v>6</v>
      </c>
    </row>
    <row r="585" spans="1:5">
      <c r="A585" s="3">
        <v>584</v>
      </c>
      <c r="B585" s="3" t="s">
        <v>671</v>
      </c>
      <c r="C585" s="3" t="s">
        <v>75</v>
      </c>
      <c r="D585" s="3">
        <v>1207</v>
      </c>
      <c r="E585" s="3">
        <v>1207</v>
      </c>
    </row>
    <row r="586" spans="1:5">
      <c r="A586" s="3">
        <v>585</v>
      </c>
      <c r="B586" s="3" t="s">
        <v>672</v>
      </c>
      <c r="C586" s="3" t="s">
        <v>75</v>
      </c>
      <c r="D586" s="3">
        <v>2549</v>
      </c>
      <c r="E586" s="3">
        <v>2549</v>
      </c>
    </row>
    <row r="587" spans="1:5">
      <c r="A587" s="3">
        <v>586</v>
      </c>
      <c r="B587" s="3" t="s">
        <v>673</v>
      </c>
      <c r="C587" s="3" t="s">
        <v>75</v>
      </c>
      <c r="D587" s="3">
        <v>3712</v>
      </c>
      <c r="E587" s="3" t="s">
        <v>6</v>
      </c>
    </row>
    <row r="588" spans="1:5">
      <c r="A588" s="3">
        <v>587</v>
      </c>
      <c r="B588" s="3" t="s">
        <v>674</v>
      </c>
      <c r="C588" s="3" t="s">
        <v>75</v>
      </c>
      <c r="D588" s="3">
        <v>68</v>
      </c>
      <c r="E588" s="3">
        <v>68</v>
      </c>
    </row>
    <row r="589" spans="1:5">
      <c r="A589" s="3">
        <v>588</v>
      </c>
      <c r="B589" s="3" t="s">
        <v>675</v>
      </c>
      <c r="C589" s="3" t="s">
        <v>75</v>
      </c>
      <c r="D589" s="3">
        <v>1278</v>
      </c>
      <c r="E589" s="3">
        <v>1278</v>
      </c>
    </row>
    <row r="590" spans="1:5">
      <c r="A590" s="3">
        <v>589</v>
      </c>
      <c r="B590" s="3" t="s">
        <v>676</v>
      </c>
      <c r="C590" s="3" t="s">
        <v>75</v>
      </c>
      <c r="D590" s="3">
        <v>812</v>
      </c>
      <c r="E590" s="3" t="s">
        <v>6</v>
      </c>
    </row>
    <row r="591" spans="1:5">
      <c r="A591" s="3">
        <v>590</v>
      </c>
      <c r="B591" s="3" t="s">
        <v>677</v>
      </c>
      <c r="C591" s="3" t="s">
        <v>75</v>
      </c>
      <c r="D591" s="3">
        <v>144</v>
      </c>
      <c r="E591" s="3" t="s">
        <v>6</v>
      </c>
    </row>
    <row r="592" spans="1:5">
      <c r="A592" s="3">
        <v>591</v>
      </c>
      <c r="B592" s="3" t="s">
        <v>678</v>
      </c>
      <c r="C592" s="3" t="s">
        <v>75</v>
      </c>
      <c r="D592" s="3">
        <v>624</v>
      </c>
      <c r="E592" s="3" t="s">
        <v>6</v>
      </c>
    </row>
    <row r="593" spans="1:5">
      <c r="A593" s="3">
        <v>592</v>
      </c>
      <c r="B593" s="3" t="s">
        <v>679</v>
      </c>
      <c r="C593" s="3" t="s">
        <v>75</v>
      </c>
      <c r="D593" s="3">
        <v>3021</v>
      </c>
      <c r="E593" s="3" t="s">
        <v>6</v>
      </c>
    </row>
    <row r="594" spans="1:5">
      <c r="A594" s="3">
        <v>593</v>
      </c>
      <c r="B594" s="3" t="s">
        <v>680</v>
      </c>
      <c r="C594" s="3" t="s">
        <v>75</v>
      </c>
      <c r="D594" s="3">
        <v>673</v>
      </c>
      <c r="E594" s="3" t="s">
        <v>6</v>
      </c>
    </row>
    <row r="595" spans="1:5">
      <c r="A595" s="3">
        <v>594</v>
      </c>
      <c r="B595" s="3" t="s">
        <v>681</v>
      </c>
      <c r="C595" s="3" t="s">
        <v>75</v>
      </c>
      <c r="D595" s="3">
        <v>1467</v>
      </c>
      <c r="E595" s="3" t="s">
        <v>6</v>
      </c>
    </row>
    <row r="596" spans="1:5">
      <c r="A596" s="3">
        <v>595</v>
      </c>
      <c r="B596" s="3" t="s">
        <v>682</v>
      </c>
      <c r="C596" s="3" t="s">
        <v>75</v>
      </c>
      <c r="D596" s="3">
        <v>2866</v>
      </c>
      <c r="E596" s="3" t="s">
        <v>6</v>
      </c>
    </row>
    <row r="597" spans="1:5">
      <c r="A597" s="3">
        <v>596</v>
      </c>
      <c r="B597" s="3" t="s">
        <v>683</v>
      </c>
      <c r="C597" s="3" t="s">
        <v>75</v>
      </c>
      <c r="D597" s="3">
        <v>2749</v>
      </c>
      <c r="E597" s="3" t="s">
        <v>6</v>
      </c>
    </row>
    <row r="598" spans="1:5">
      <c r="A598" s="3">
        <v>597</v>
      </c>
      <c r="B598" s="3" t="s">
        <v>684</v>
      </c>
      <c r="C598" s="3" t="s">
        <v>75</v>
      </c>
      <c r="D598" s="3">
        <v>2714</v>
      </c>
      <c r="E598" s="3" t="s">
        <v>6</v>
      </c>
    </row>
    <row r="599" spans="1:5">
      <c r="A599" s="3">
        <v>598</v>
      </c>
      <c r="B599" s="3" t="s">
        <v>685</v>
      </c>
      <c r="C599" s="3" t="s">
        <v>75</v>
      </c>
      <c r="D599" s="3">
        <v>1403</v>
      </c>
      <c r="E599" s="3" t="s">
        <v>6</v>
      </c>
    </row>
    <row r="600" spans="1:5">
      <c r="A600" s="3">
        <v>599</v>
      </c>
      <c r="B600" s="3" t="s">
        <v>686</v>
      </c>
      <c r="C600" s="3" t="s">
        <v>75</v>
      </c>
      <c r="D600" s="3">
        <v>1493</v>
      </c>
      <c r="E600" s="3" t="s">
        <v>6</v>
      </c>
    </row>
    <row r="601" spans="1:5">
      <c r="A601" s="3">
        <v>600</v>
      </c>
      <c r="B601" s="3" t="s">
        <v>687</v>
      </c>
      <c r="C601" s="3" t="s">
        <v>75</v>
      </c>
      <c r="D601" s="3">
        <v>2498</v>
      </c>
      <c r="E601" s="3" t="s">
        <v>6</v>
      </c>
    </row>
    <row r="602" spans="1:5">
      <c r="A602" s="3">
        <v>601</v>
      </c>
      <c r="B602" s="3" t="s">
        <v>688</v>
      </c>
      <c r="C602" s="3" t="s">
        <v>75</v>
      </c>
      <c r="D602" s="3">
        <v>327</v>
      </c>
      <c r="E602" s="3" t="s">
        <v>6</v>
      </c>
    </row>
    <row r="603" spans="1:5">
      <c r="A603" s="3">
        <v>602</v>
      </c>
      <c r="B603" s="3" t="s">
        <v>689</v>
      </c>
      <c r="C603" s="3" t="s">
        <v>75</v>
      </c>
      <c r="D603" s="3">
        <v>1815</v>
      </c>
      <c r="E603" s="3" t="s">
        <v>6</v>
      </c>
    </row>
    <row r="604" spans="1:5">
      <c r="A604" s="3">
        <v>603</v>
      </c>
      <c r="B604" s="3" t="s">
        <v>690</v>
      </c>
      <c r="C604" s="3" t="s">
        <v>75</v>
      </c>
      <c r="D604" s="3">
        <v>1842</v>
      </c>
      <c r="E604" s="3" t="s">
        <v>6</v>
      </c>
    </row>
    <row r="605" spans="1:5">
      <c r="A605" s="3">
        <v>604</v>
      </c>
      <c r="B605" s="3" t="s">
        <v>691</v>
      </c>
      <c r="C605" s="3" t="s">
        <v>75</v>
      </c>
      <c r="D605" s="3">
        <v>1514</v>
      </c>
      <c r="E605" s="3" t="s">
        <v>6</v>
      </c>
    </row>
    <row r="606" spans="1:5">
      <c r="A606" s="3">
        <v>605</v>
      </c>
      <c r="B606" s="3" t="s">
        <v>692</v>
      </c>
      <c r="C606" s="3" t="s">
        <v>75</v>
      </c>
      <c r="D606" s="3">
        <v>2090</v>
      </c>
      <c r="E606" s="3" t="s">
        <v>6</v>
      </c>
    </row>
    <row r="607" spans="1:5">
      <c r="A607" s="3">
        <v>606</v>
      </c>
      <c r="B607" s="3" t="s">
        <v>693</v>
      </c>
      <c r="C607" s="3" t="s">
        <v>75</v>
      </c>
      <c r="D607" s="3">
        <v>2102</v>
      </c>
      <c r="E607" s="3" t="s">
        <v>6</v>
      </c>
    </row>
    <row r="608" spans="1:5">
      <c r="A608" s="3">
        <v>607</v>
      </c>
      <c r="B608" s="3" t="s">
        <v>694</v>
      </c>
      <c r="C608" s="3" t="s">
        <v>75</v>
      </c>
      <c r="D608" s="3" t="s">
        <v>695</v>
      </c>
      <c r="E608" s="3" t="s">
        <v>6</v>
      </c>
    </row>
    <row r="609" spans="1:5">
      <c r="A609" s="3">
        <v>608</v>
      </c>
      <c r="B609" s="3" t="s">
        <v>696</v>
      </c>
      <c r="C609" s="3" t="s">
        <v>75</v>
      </c>
      <c r="D609" s="3">
        <v>2133</v>
      </c>
      <c r="E609" s="3" t="s">
        <v>6</v>
      </c>
    </row>
    <row r="610" spans="1:5">
      <c r="A610" s="3">
        <v>609</v>
      </c>
      <c r="B610" s="3" t="s">
        <v>697</v>
      </c>
      <c r="C610" s="3" t="s">
        <v>75</v>
      </c>
      <c r="D610" s="3">
        <v>2191</v>
      </c>
      <c r="E610" s="3" t="s">
        <v>6</v>
      </c>
    </row>
    <row r="611" spans="1:5">
      <c r="A611" s="3">
        <v>610</v>
      </c>
      <c r="B611" s="3" t="s">
        <v>698</v>
      </c>
      <c r="C611" s="3" t="s">
        <v>75</v>
      </c>
      <c r="D611" s="3">
        <v>1606</v>
      </c>
      <c r="E611" s="3" t="s">
        <v>6</v>
      </c>
    </row>
    <row r="612" spans="1:5">
      <c r="A612" s="3">
        <v>611</v>
      </c>
      <c r="B612" s="3" t="s">
        <v>699</v>
      </c>
      <c r="C612" s="3" t="s">
        <v>75</v>
      </c>
      <c r="D612" s="3">
        <v>2485</v>
      </c>
      <c r="E612" s="3" t="s">
        <v>6</v>
      </c>
    </row>
    <row r="613" spans="1:5">
      <c r="A613" s="3">
        <v>612</v>
      </c>
      <c r="B613" s="3" t="s">
        <v>700</v>
      </c>
      <c r="C613" s="3" t="s">
        <v>75</v>
      </c>
      <c r="D613" s="3">
        <v>2762</v>
      </c>
      <c r="E613" s="3" t="s">
        <v>6</v>
      </c>
    </row>
    <row r="614" spans="1:5">
      <c r="A614" s="3">
        <v>613</v>
      </c>
      <c r="B614" s="3" t="s">
        <v>701</v>
      </c>
      <c r="C614" s="3" t="s">
        <v>75</v>
      </c>
      <c r="D614" s="3">
        <v>2661</v>
      </c>
      <c r="E614" s="3">
        <v>2661</v>
      </c>
    </row>
    <row r="615" spans="1:5">
      <c r="A615" s="3">
        <v>614</v>
      </c>
      <c r="B615" s="3" t="s">
        <v>702</v>
      </c>
      <c r="C615" s="3" t="s">
        <v>75</v>
      </c>
      <c r="D615" s="3">
        <v>2428</v>
      </c>
      <c r="E615" s="3">
        <v>2428</v>
      </c>
    </row>
    <row r="616" spans="1:5">
      <c r="A616" s="3">
        <v>615</v>
      </c>
      <c r="B616" s="3" t="s">
        <v>703</v>
      </c>
      <c r="C616" s="3" t="s">
        <v>75</v>
      </c>
      <c r="D616" s="3">
        <v>2207</v>
      </c>
      <c r="E616" s="3">
        <v>2207</v>
      </c>
    </row>
    <row r="617" spans="1:5">
      <c r="A617" s="3">
        <v>616</v>
      </c>
      <c r="B617" s="3" t="s">
        <v>704</v>
      </c>
      <c r="C617" s="3" t="s">
        <v>75</v>
      </c>
      <c r="D617" s="3">
        <v>1561</v>
      </c>
      <c r="E617" s="3">
        <v>1561</v>
      </c>
    </row>
    <row r="618" spans="1:5">
      <c r="A618" s="3">
        <v>617</v>
      </c>
      <c r="B618" s="3" t="s">
        <v>705</v>
      </c>
      <c r="C618" s="3" t="s">
        <v>75</v>
      </c>
      <c r="D618" s="3" t="s">
        <v>706</v>
      </c>
      <c r="E618" s="3">
        <v>801</v>
      </c>
    </row>
    <row r="619" spans="1:5">
      <c r="A619" s="3">
        <v>618</v>
      </c>
      <c r="B619" s="3" t="s">
        <v>707</v>
      </c>
      <c r="C619" s="3" t="s">
        <v>75</v>
      </c>
      <c r="D619" s="3">
        <v>169</v>
      </c>
      <c r="E619" s="3" t="s">
        <v>6</v>
      </c>
    </row>
    <row r="620" spans="1:5">
      <c r="A620" s="3">
        <v>619</v>
      </c>
      <c r="B620" s="3" t="s">
        <v>708</v>
      </c>
      <c r="C620" s="3" t="s">
        <v>75</v>
      </c>
      <c r="D620" s="3">
        <v>169</v>
      </c>
      <c r="E620" s="3" t="s">
        <v>6</v>
      </c>
    </row>
    <row r="621" spans="1:5">
      <c r="A621" s="3">
        <v>620</v>
      </c>
      <c r="B621" s="3" t="s">
        <v>709</v>
      </c>
      <c r="C621" s="3" t="s">
        <v>75</v>
      </c>
      <c r="D621" s="3">
        <v>173</v>
      </c>
      <c r="E621" s="3" t="s">
        <v>6</v>
      </c>
    </row>
    <row r="622" spans="1:5">
      <c r="A622" s="3">
        <v>621</v>
      </c>
      <c r="B622" s="3" t="s">
        <v>710</v>
      </c>
      <c r="C622" s="3" t="s">
        <v>75</v>
      </c>
      <c r="D622" s="3">
        <v>164</v>
      </c>
      <c r="E622" s="3" t="s">
        <v>6</v>
      </c>
    </row>
    <row r="623" spans="1:5">
      <c r="A623" s="3">
        <v>622</v>
      </c>
      <c r="B623" s="3" t="s">
        <v>711</v>
      </c>
      <c r="C623" s="3" t="s">
        <v>75</v>
      </c>
      <c r="D623" s="3">
        <v>1490</v>
      </c>
      <c r="E623" s="3" t="s">
        <v>6</v>
      </c>
    </row>
    <row r="624" spans="1:5">
      <c r="A624" s="3">
        <v>623</v>
      </c>
      <c r="B624" s="3" t="s">
        <v>712</v>
      </c>
      <c r="C624" s="3" t="s">
        <v>75</v>
      </c>
      <c r="D624" s="3">
        <v>1680</v>
      </c>
      <c r="E624" s="3" t="s">
        <v>6</v>
      </c>
    </row>
    <row r="625" spans="1:5">
      <c r="A625" s="3">
        <v>624</v>
      </c>
      <c r="B625" s="3" t="s">
        <v>713</v>
      </c>
      <c r="C625" s="3" t="s">
        <v>75</v>
      </c>
      <c r="D625" s="3">
        <v>1778</v>
      </c>
      <c r="E625" s="3" t="s">
        <v>6</v>
      </c>
    </row>
    <row r="626" spans="1:5">
      <c r="A626" s="3">
        <v>625</v>
      </c>
      <c r="B626" s="3" t="s">
        <v>714</v>
      </c>
      <c r="C626" s="3" t="s">
        <v>75</v>
      </c>
      <c r="D626" s="3">
        <v>1376</v>
      </c>
      <c r="E626" s="3" t="s">
        <v>6</v>
      </c>
    </row>
    <row r="627" spans="1:5">
      <c r="A627" s="3">
        <v>626</v>
      </c>
      <c r="B627" s="3" t="s">
        <v>715</v>
      </c>
      <c r="C627" s="3" t="s">
        <v>75</v>
      </c>
      <c r="D627" s="3">
        <v>1703</v>
      </c>
      <c r="E627" s="3" t="s">
        <v>6</v>
      </c>
    </row>
    <row r="628" spans="1:5">
      <c r="A628" s="3">
        <v>627</v>
      </c>
      <c r="B628" s="3" t="s">
        <v>716</v>
      </c>
      <c r="C628" s="3" t="s">
        <v>75</v>
      </c>
      <c r="D628" s="3">
        <v>1973</v>
      </c>
      <c r="E628" s="3" t="s">
        <v>6</v>
      </c>
    </row>
    <row r="629" spans="1:5">
      <c r="A629" s="3">
        <v>628</v>
      </c>
      <c r="B629" s="3" t="s">
        <v>717</v>
      </c>
      <c r="C629" s="3" t="s">
        <v>75</v>
      </c>
      <c r="D629" s="3">
        <v>1279</v>
      </c>
      <c r="E629" s="3" t="s">
        <v>6</v>
      </c>
    </row>
    <row r="630" spans="1:5">
      <c r="A630" s="3">
        <v>629</v>
      </c>
      <c r="B630" s="3" t="s">
        <v>718</v>
      </c>
      <c r="C630" s="3" t="s">
        <v>75</v>
      </c>
      <c r="D630" s="3">
        <v>2403</v>
      </c>
      <c r="E630" s="3" t="s">
        <v>6</v>
      </c>
    </row>
    <row r="631" spans="1:5">
      <c r="A631" s="3">
        <v>630</v>
      </c>
      <c r="B631" s="3" t="s">
        <v>719</v>
      </c>
      <c r="C631" s="3" t="s">
        <v>75</v>
      </c>
      <c r="D631" s="3">
        <v>1494</v>
      </c>
      <c r="E631" s="3" t="s">
        <v>6</v>
      </c>
    </row>
    <row r="632" spans="1:5">
      <c r="A632" s="3">
        <v>631</v>
      </c>
      <c r="B632" s="3" t="s">
        <v>720</v>
      </c>
      <c r="C632" s="3" t="s">
        <v>75</v>
      </c>
      <c r="D632" s="3">
        <v>2859</v>
      </c>
      <c r="E632" s="3" t="s">
        <v>6</v>
      </c>
    </row>
    <row r="633" spans="1:5">
      <c r="A633" s="3">
        <v>632</v>
      </c>
      <c r="B633" s="3" t="s">
        <v>721</v>
      </c>
      <c r="C633" s="3" t="s">
        <v>75</v>
      </c>
      <c r="D633" s="3">
        <v>4718</v>
      </c>
      <c r="E633" s="3" t="s">
        <v>6</v>
      </c>
    </row>
    <row r="634" spans="1:5">
      <c r="A634" s="3">
        <v>633</v>
      </c>
      <c r="B634" s="3" t="s">
        <v>722</v>
      </c>
      <c r="C634" s="3" t="s">
        <v>75</v>
      </c>
      <c r="D634" s="3">
        <v>2040</v>
      </c>
      <c r="E634" s="3" t="s">
        <v>6</v>
      </c>
    </row>
    <row r="635" spans="1:5">
      <c r="A635" s="3">
        <v>634</v>
      </c>
      <c r="B635" s="3" t="s">
        <v>723</v>
      </c>
      <c r="C635" s="3" t="s">
        <v>75</v>
      </c>
      <c r="D635" s="3">
        <v>2076</v>
      </c>
      <c r="E635" s="3" t="s">
        <v>6</v>
      </c>
    </row>
    <row r="636" spans="1:5">
      <c r="A636" s="3">
        <v>635</v>
      </c>
      <c r="B636" s="3" t="s">
        <v>724</v>
      </c>
      <c r="C636" s="3" t="s">
        <v>75</v>
      </c>
      <c r="D636" s="3">
        <v>2125</v>
      </c>
      <c r="E636" s="3" t="s">
        <v>6</v>
      </c>
    </row>
    <row r="637" spans="1:5">
      <c r="A637" s="3">
        <v>636</v>
      </c>
      <c r="B637" s="3" t="s">
        <v>725</v>
      </c>
      <c r="C637" s="3" t="s">
        <v>75</v>
      </c>
      <c r="D637" s="3">
        <v>4168</v>
      </c>
      <c r="E637" s="3" t="s">
        <v>6</v>
      </c>
    </row>
    <row r="638" spans="1:5">
      <c r="A638" s="3">
        <v>637</v>
      </c>
      <c r="B638" s="3" t="s">
        <v>726</v>
      </c>
      <c r="C638" s="3" t="s">
        <v>75</v>
      </c>
      <c r="D638" s="3">
        <v>563</v>
      </c>
      <c r="E638" s="3" t="s">
        <v>6</v>
      </c>
    </row>
    <row r="639" spans="1:5">
      <c r="A639" s="3">
        <v>638</v>
      </c>
      <c r="B639" s="3" t="s">
        <v>727</v>
      </c>
      <c r="C639" s="3" t="s">
        <v>75</v>
      </c>
      <c r="D639" s="3">
        <v>4382</v>
      </c>
      <c r="E639" s="3" t="s">
        <v>6</v>
      </c>
    </row>
    <row r="640" spans="1:5">
      <c r="A640" s="3">
        <v>639</v>
      </c>
      <c r="B640" s="3" t="s">
        <v>728</v>
      </c>
      <c r="C640" s="3" t="s">
        <v>75</v>
      </c>
      <c r="D640" s="3">
        <v>1804</v>
      </c>
      <c r="E640" s="3" t="s">
        <v>6</v>
      </c>
    </row>
    <row r="641" spans="1:5">
      <c r="A641" s="3">
        <v>640</v>
      </c>
      <c r="B641" s="3" t="s">
        <v>729</v>
      </c>
      <c r="C641" s="3" t="s">
        <v>75</v>
      </c>
      <c r="D641" s="3">
        <v>1716</v>
      </c>
      <c r="E641" s="3" t="s">
        <v>6</v>
      </c>
    </row>
    <row r="642" spans="1:5">
      <c r="A642" s="3">
        <v>641</v>
      </c>
      <c r="B642" s="3" t="s">
        <v>730</v>
      </c>
      <c r="C642" s="3" t="s">
        <v>75</v>
      </c>
      <c r="D642" s="3">
        <v>1797</v>
      </c>
      <c r="E642" s="3" t="s">
        <v>6</v>
      </c>
    </row>
    <row r="643" spans="1:5">
      <c r="A643" s="3">
        <v>642</v>
      </c>
      <c r="B643" s="3" t="s">
        <v>731</v>
      </c>
      <c r="C643" s="3" t="s">
        <v>75</v>
      </c>
      <c r="D643" s="3">
        <v>1856</v>
      </c>
      <c r="E643" s="3" t="s">
        <v>6</v>
      </c>
    </row>
    <row r="644" spans="1:5">
      <c r="A644" s="3">
        <v>643</v>
      </c>
      <c r="B644" s="3" t="s">
        <v>732</v>
      </c>
      <c r="C644" s="3" t="s">
        <v>75</v>
      </c>
      <c r="D644" s="3">
        <v>1723</v>
      </c>
      <c r="E644" s="3" t="s">
        <v>6</v>
      </c>
    </row>
    <row r="645" spans="1:5">
      <c r="A645" s="3">
        <v>644</v>
      </c>
      <c r="B645" s="3" t="s">
        <v>733</v>
      </c>
      <c r="C645" s="3" t="s">
        <v>75</v>
      </c>
      <c r="D645" s="3">
        <v>1695</v>
      </c>
      <c r="E645" s="3" t="s">
        <v>6</v>
      </c>
    </row>
    <row r="646" spans="1:5">
      <c r="A646" s="3">
        <v>645</v>
      </c>
      <c r="B646" s="3" t="s">
        <v>734</v>
      </c>
      <c r="C646" s="3" t="s">
        <v>75</v>
      </c>
      <c r="D646" s="3">
        <v>2481</v>
      </c>
      <c r="E646" s="3" t="s">
        <v>6</v>
      </c>
    </row>
    <row r="647" spans="1:5">
      <c r="A647" s="3">
        <v>646</v>
      </c>
      <c r="B647" s="3" t="s">
        <v>735</v>
      </c>
      <c r="C647" s="3" t="s">
        <v>75</v>
      </c>
      <c r="D647" s="3">
        <v>2472</v>
      </c>
      <c r="E647" s="3" t="s">
        <v>6</v>
      </c>
    </row>
    <row r="648" spans="1:5">
      <c r="A648" s="3">
        <v>647</v>
      </c>
      <c r="B648" s="3" t="s">
        <v>736</v>
      </c>
      <c r="C648" s="3" t="s">
        <v>75</v>
      </c>
      <c r="D648" s="3">
        <v>1247</v>
      </c>
      <c r="E648" s="3" t="s">
        <v>6</v>
      </c>
    </row>
    <row r="649" spans="1:5">
      <c r="A649" s="3">
        <v>648</v>
      </c>
      <c r="B649" s="3" t="s">
        <v>737</v>
      </c>
      <c r="C649" s="3" t="s">
        <v>75</v>
      </c>
      <c r="D649" s="3">
        <v>844</v>
      </c>
      <c r="E649" s="3" t="s">
        <v>6</v>
      </c>
    </row>
    <row r="650" spans="1:5">
      <c r="A650" s="3">
        <v>649</v>
      </c>
      <c r="B650" s="3" t="s">
        <v>738</v>
      </c>
      <c r="C650" s="3" t="s">
        <v>75</v>
      </c>
      <c r="D650" s="3">
        <v>743</v>
      </c>
      <c r="E650" s="3">
        <v>743</v>
      </c>
    </row>
    <row r="651" spans="1:5">
      <c r="A651" s="3">
        <v>650</v>
      </c>
      <c r="B651" s="3" t="s">
        <v>739</v>
      </c>
      <c r="C651" s="3" t="s">
        <v>75</v>
      </c>
      <c r="D651" s="3">
        <v>3156</v>
      </c>
      <c r="E651" s="3">
        <v>3156</v>
      </c>
    </row>
    <row r="652" spans="1:5">
      <c r="A652" s="3">
        <v>651</v>
      </c>
      <c r="B652" s="3" t="s">
        <v>740</v>
      </c>
      <c r="C652" s="3" t="s">
        <v>75</v>
      </c>
      <c r="D652" s="3">
        <v>1853</v>
      </c>
      <c r="E652" s="3">
        <v>1853</v>
      </c>
    </row>
    <row r="653" spans="1:5">
      <c r="A653" s="3">
        <v>652</v>
      </c>
      <c r="B653" s="3" t="s">
        <v>741</v>
      </c>
      <c r="C653" s="3" t="s">
        <v>75</v>
      </c>
      <c r="D653" s="3">
        <v>1292</v>
      </c>
      <c r="E653" s="3" t="s">
        <v>6</v>
      </c>
    </row>
    <row r="654" spans="1:5">
      <c r="A654" s="3">
        <v>653</v>
      </c>
      <c r="B654" s="3" t="s">
        <v>742</v>
      </c>
      <c r="C654" s="3" t="s">
        <v>75</v>
      </c>
      <c r="D654" s="3">
        <v>1598</v>
      </c>
      <c r="E654" s="3" t="s">
        <v>6</v>
      </c>
    </row>
    <row r="655" spans="1:5">
      <c r="A655" s="3">
        <v>654</v>
      </c>
      <c r="B655" s="3" t="s">
        <v>743</v>
      </c>
      <c r="C655" s="3" t="s">
        <v>75</v>
      </c>
      <c r="D655" s="3">
        <v>1822</v>
      </c>
      <c r="E655" s="3" t="s">
        <v>6</v>
      </c>
    </row>
    <row r="656" spans="1:5">
      <c r="A656" s="3">
        <v>655</v>
      </c>
      <c r="B656" s="3" t="s">
        <v>744</v>
      </c>
      <c r="C656" s="3" t="s">
        <v>75</v>
      </c>
      <c r="D656" s="3">
        <v>1512</v>
      </c>
      <c r="E656" s="3" t="s">
        <v>6</v>
      </c>
    </row>
    <row r="657" spans="1:5">
      <c r="A657" s="3">
        <v>656</v>
      </c>
      <c r="B657" s="3" t="s">
        <v>745</v>
      </c>
      <c r="C657" s="3" t="s">
        <v>75</v>
      </c>
      <c r="D657" s="3">
        <v>2072</v>
      </c>
      <c r="E657" s="3" t="s">
        <v>6</v>
      </c>
    </row>
    <row r="658" spans="1:5">
      <c r="A658" s="3">
        <v>657</v>
      </c>
      <c r="B658" s="3" t="s">
        <v>746</v>
      </c>
      <c r="C658" s="3" t="s">
        <v>75</v>
      </c>
      <c r="D658" s="3">
        <v>1837</v>
      </c>
      <c r="E658" s="3" t="s">
        <v>6</v>
      </c>
    </row>
    <row r="659" spans="1:5">
      <c r="A659" s="3">
        <v>658</v>
      </c>
      <c r="B659" s="3" t="s">
        <v>747</v>
      </c>
      <c r="C659" s="3" t="s">
        <v>75</v>
      </c>
      <c r="D659" s="3">
        <v>1923</v>
      </c>
      <c r="E659" s="3" t="s">
        <v>6</v>
      </c>
    </row>
    <row r="660" spans="1:5">
      <c r="A660" s="3">
        <v>659</v>
      </c>
      <c r="B660" s="3" t="s">
        <v>748</v>
      </c>
      <c r="C660" s="3" t="s">
        <v>75</v>
      </c>
      <c r="D660" s="3">
        <v>1490</v>
      </c>
      <c r="E660" s="3" t="s">
        <v>6</v>
      </c>
    </row>
    <row r="661" spans="1:5">
      <c r="A661" s="3">
        <v>660</v>
      </c>
      <c r="B661" s="3" t="s">
        <v>749</v>
      </c>
      <c r="C661" s="3" t="s">
        <v>75</v>
      </c>
      <c r="D661" s="3">
        <v>1012</v>
      </c>
      <c r="E661" s="3" t="s">
        <v>6</v>
      </c>
    </row>
    <row r="662" spans="1:5">
      <c r="A662" s="3">
        <v>661</v>
      </c>
      <c r="B662" s="3" t="s">
        <v>750</v>
      </c>
      <c r="C662" s="3" t="s">
        <v>75</v>
      </c>
      <c r="D662" s="3">
        <v>1550</v>
      </c>
      <c r="E662" s="3" t="s">
        <v>6</v>
      </c>
    </row>
    <row r="663" spans="1:5">
      <c r="A663" s="3">
        <v>662</v>
      </c>
      <c r="B663" s="3" t="s">
        <v>751</v>
      </c>
      <c r="C663" s="3" t="s">
        <v>75</v>
      </c>
      <c r="D663" s="3">
        <v>1611</v>
      </c>
      <c r="E663" s="3" t="s">
        <v>6</v>
      </c>
    </row>
    <row r="664" spans="1:5">
      <c r="A664" s="3">
        <v>663</v>
      </c>
      <c r="B664" s="3" t="s">
        <v>752</v>
      </c>
      <c r="C664" s="3" t="s">
        <v>75</v>
      </c>
      <c r="D664" s="3">
        <v>1703</v>
      </c>
      <c r="E664" s="3" t="s">
        <v>6</v>
      </c>
    </row>
    <row r="665" spans="1:5">
      <c r="A665" s="3">
        <v>664</v>
      </c>
      <c r="B665" s="3" t="s">
        <v>753</v>
      </c>
      <c r="C665" s="3" t="s">
        <v>75</v>
      </c>
      <c r="D665" s="3">
        <v>1480</v>
      </c>
      <c r="E665" s="3" t="s">
        <v>6</v>
      </c>
    </row>
    <row r="666" spans="1:5">
      <c r="A666" s="3">
        <v>665</v>
      </c>
      <c r="B666" s="3" t="s">
        <v>754</v>
      </c>
      <c r="C666" s="3" t="s">
        <v>75</v>
      </c>
      <c r="D666" s="3">
        <v>1111</v>
      </c>
      <c r="E666" s="3" t="s">
        <v>6</v>
      </c>
    </row>
    <row r="667" spans="1:5">
      <c r="A667" s="3">
        <v>666</v>
      </c>
      <c r="B667" s="3" t="s">
        <v>755</v>
      </c>
      <c r="C667" s="3" t="s">
        <v>75</v>
      </c>
      <c r="D667" s="3">
        <v>1592</v>
      </c>
      <c r="E667" s="3" t="s">
        <v>6</v>
      </c>
    </row>
    <row r="668" spans="1:5">
      <c r="A668" s="3">
        <v>667</v>
      </c>
      <c r="B668" s="3" t="s">
        <v>756</v>
      </c>
      <c r="C668" s="3" t="s">
        <v>75</v>
      </c>
      <c r="D668" s="3">
        <v>2636</v>
      </c>
      <c r="E668" s="3" t="s">
        <v>6</v>
      </c>
    </row>
    <row r="669" spans="1:5">
      <c r="A669" s="3">
        <v>668</v>
      </c>
      <c r="B669" s="3" t="s">
        <v>757</v>
      </c>
      <c r="C669" s="3" t="s">
        <v>75</v>
      </c>
      <c r="D669" s="3">
        <v>5076</v>
      </c>
      <c r="E669" s="3" t="s">
        <v>6</v>
      </c>
    </row>
    <row r="670" spans="1:5">
      <c r="A670" s="3">
        <v>669</v>
      </c>
      <c r="B670" s="3" t="s">
        <v>758</v>
      </c>
      <c r="C670" s="3" t="s">
        <v>75</v>
      </c>
      <c r="D670" s="3">
        <v>1268</v>
      </c>
      <c r="E670" s="3" t="s">
        <v>6</v>
      </c>
    </row>
    <row r="671" spans="1:5">
      <c r="A671" s="3">
        <v>670</v>
      </c>
      <c r="B671" s="3" t="s">
        <v>759</v>
      </c>
      <c r="C671" s="3" t="s">
        <v>75</v>
      </c>
      <c r="D671" s="3">
        <v>2742</v>
      </c>
      <c r="E671" s="3">
        <v>2742</v>
      </c>
    </row>
    <row r="672" spans="1:5">
      <c r="A672" s="3">
        <v>671</v>
      </c>
      <c r="B672" s="3" t="s">
        <v>760</v>
      </c>
      <c r="C672" s="3" t="s">
        <v>75</v>
      </c>
      <c r="D672" s="3">
        <v>3649</v>
      </c>
      <c r="E672" s="3">
        <v>3649</v>
      </c>
    </row>
    <row r="673" spans="1:5">
      <c r="A673" s="3">
        <v>672</v>
      </c>
      <c r="B673" s="3" t="s">
        <v>761</v>
      </c>
      <c r="C673" s="3" t="s">
        <v>75</v>
      </c>
      <c r="D673" s="3">
        <v>1733</v>
      </c>
      <c r="E673" s="3" t="s">
        <v>6</v>
      </c>
    </row>
    <row r="674" spans="1:5">
      <c r="A674" s="3">
        <v>673</v>
      </c>
      <c r="B674" s="3" t="s">
        <v>762</v>
      </c>
      <c r="C674" s="3" t="s">
        <v>75</v>
      </c>
      <c r="D674" s="3">
        <v>2899</v>
      </c>
      <c r="E674" s="3" t="s">
        <v>6</v>
      </c>
    </row>
    <row r="675" spans="1:5">
      <c r="A675" s="3">
        <v>674</v>
      </c>
      <c r="B675" s="3" t="s">
        <v>763</v>
      </c>
      <c r="C675" s="3" t="s">
        <v>75</v>
      </c>
      <c r="D675" s="3">
        <v>770</v>
      </c>
      <c r="E675" s="3" t="s">
        <v>6</v>
      </c>
    </row>
    <row r="676" spans="1:5">
      <c r="A676" s="3">
        <v>675</v>
      </c>
      <c r="B676" s="3" t="s">
        <v>764</v>
      </c>
      <c r="C676" s="3" t="s">
        <v>75</v>
      </c>
      <c r="D676" s="3">
        <v>1422</v>
      </c>
      <c r="E676" s="3" t="s">
        <v>6</v>
      </c>
    </row>
    <row r="677" spans="1:5">
      <c r="A677" s="3">
        <v>676</v>
      </c>
      <c r="B677" s="3" t="s">
        <v>765</v>
      </c>
      <c r="C677" s="3" t="s">
        <v>75</v>
      </c>
      <c r="D677" s="3">
        <v>1411</v>
      </c>
      <c r="E677" s="3" t="s">
        <v>6</v>
      </c>
    </row>
    <row r="678" spans="1:5">
      <c r="A678" s="3">
        <v>677</v>
      </c>
      <c r="B678" s="3" t="s">
        <v>766</v>
      </c>
      <c r="C678" s="3" t="s">
        <v>75</v>
      </c>
      <c r="D678" s="3">
        <v>1688</v>
      </c>
      <c r="E678" s="3" t="s">
        <v>6</v>
      </c>
    </row>
    <row r="679" spans="1:5">
      <c r="A679" s="3">
        <v>678</v>
      </c>
      <c r="B679" s="3" t="s">
        <v>767</v>
      </c>
      <c r="C679" s="3" t="s">
        <v>75</v>
      </c>
      <c r="D679" s="3">
        <v>1630</v>
      </c>
      <c r="E679" s="3" t="s">
        <v>6</v>
      </c>
    </row>
    <row r="680" spans="1:5">
      <c r="A680" s="3">
        <v>679</v>
      </c>
      <c r="B680" s="3" t="s">
        <v>768</v>
      </c>
      <c r="C680" s="3" t="s">
        <v>75</v>
      </c>
      <c r="D680" s="3">
        <v>5379</v>
      </c>
      <c r="E680" s="3" t="s">
        <v>6</v>
      </c>
    </row>
    <row r="681" spans="1:5">
      <c r="A681" s="3">
        <v>680</v>
      </c>
      <c r="B681" s="3" t="s">
        <v>769</v>
      </c>
      <c r="C681" s="3" t="s">
        <v>75</v>
      </c>
      <c r="D681" s="3">
        <v>3996</v>
      </c>
      <c r="E681" s="3" t="s">
        <v>6</v>
      </c>
    </row>
    <row r="682" spans="1:5">
      <c r="A682" s="3">
        <v>681</v>
      </c>
      <c r="B682" s="3" t="s">
        <v>770</v>
      </c>
      <c r="C682" s="3" t="s">
        <v>75</v>
      </c>
      <c r="D682" s="3">
        <v>340</v>
      </c>
      <c r="E682" s="3" t="s">
        <v>6</v>
      </c>
    </row>
    <row r="683" spans="1:5">
      <c r="A683" s="3">
        <v>682</v>
      </c>
      <c r="B683" s="3" t="s">
        <v>771</v>
      </c>
      <c r="C683" s="3" t="s">
        <v>75</v>
      </c>
      <c r="D683" s="3">
        <v>1283</v>
      </c>
      <c r="E683" s="3">
        <v>1283</v>
      </c>
    </row>
    <row r="684" spans="1:5">
      <c r="A684" s="3">
        <v>683</v>
      </c>
      <c r="B684" s="3" t="s">
        <v>772</v>
      </c>
      <c r="C684" s="3" t="s">
        <v>75</v>
      </c>
      <c r="D684" s="3">
        <v>1016</v>
      </c>
      <c r="E684" s="3">
        <v>1016</v>
      </c>
    </row>
    <row r="685" spans="1:5">
      <c r="A685" s="3">
        <v>684</v>
      </c>
      <c r="B685" s="3" t="s">
        <v>773</v>
      </c>
      <c r="C685" s="3" t="s">
        <v>75</v>
      </c>
      <c r="D685" s="3">
        <v>1631</v>
      </c>
      <c r="E685" s="3">
        <v>1631</v>
      </c>
    </row>
    <row r="686" spans="1:5">
      <c r="A686" s="3">
        <v>685</v>
      </c>
      <c r="B686" s="3" t="s">
        <v>774</v>
      </c>
      <c r="C686" s="3" t="s">
        <v>75</v>
      </c>
      <c r="D686" s="3">
        <v>3669</v>
      </c>
      <c r="E686" s="3">
        <v>3669</v>
      </c>
    </row>
    <row r="687" spans="1:5">
      <c r="A687" s="3">
        <v>686</v>
      </c>
      <c r="B687" s="3" t="s">
        <v>775</v>
      </c>
      <c r="C687" s="3" t="s">
        <v>75</v>
      </c>
      <c r="D687" s="3">
        <v>334</v>
      </c>
      <c r="E687" s="3">
        <v>334</v>
      </c>
    </row>
    <row r="688" spans="1:5">
      <c r="A688" s="3">
        <v>687</v>
      </c>
      <c r="B688" s="3" t="s">
        <v>776</v>
      </c>
      <c r="C688" s="3" t="s">
        <v>75</v>
      </c>
      <c r="D688" s="3">
        <v>3617</v>
      </c>
      <c r="E688" s="3">
        <v>3617</v>
      </c>
    </row>
    <row r="689" spans="1:5">
      <c r="A689" s="3">
        <v>688</v>
      </c>
      <c r="B689" s="3" t="s">
        <v>777</v>
      </c>
      <c r="C689" s="3" t="s">
        <v>75</v>
      </c>
      <c r="D689" s="3">
        <v>2853</v>
      </c>
      <c r="E689" s="3">
        <v>2853</v>
      </c>
    </row>
    <row r="690" spans="1:5">
      <c r="A690" s="3">
        <v>689</v>
      </c>
      <c r="B690" s="3" t="s">
        <v>778</v>
      </c>
      <c r="C690" s="3" t="s">
        <v>75</v>
      </c>
      <c r="D690" s="3">
        <v>2930</v>
      </c>
      <c r="E690" s="3">
        <v>2930</v>
      </c>
    </row>
    <row r="691" spans="1:5">
      <c r="A691" s="3">
        <v>690</v>
      </c>
      <c r="B691" s="3" t="s">
        <v>779</v>
      </c>
      <c r="C691" s="3" t="s">
        <v>75</v>
      </c>
      <c r="D691" s="3">
        <v>1291</v>
      </c>
      <c r="E691" s="3">
        <v>1291</v>
      </c>
    </row>
    <row r="692" spans="1:5">
      <c r="A692" s="3">
        <v>691</v>
      </c>
      <c r="B692" s="3" t="s">
        <v>780</v>
      </c>
      <c r="C692" s="3" t="s">
        <v>75</v>
      </c>
      <c r="D692" s="3">
        <v>1488</v>
      </c>
      <c r="E692" s="3">
        <v>1488</v>
      </c>
    </row>
    <row r="693" spans="1:5">
      <c r="A693" s="3">
        <v>692</v>
      </c>
      <c r="B693" s="3" t="s">
        <v>781</v>
      </c>
      <c r="C693" s="3" t="s">
        <v>75</v>
      </c>
      <c r="D693" s="3">
        <v>2275</v>
      </c>
      <c r="E693" s="3">
        <v>2275</v>
      </c>
    </row>
    <row r="694" spans="1:5">
      <c r="A694" s="3">
        <v>693</v>
      </c>
      <c r="B694" s="3" t="s">
        <v>782</v>
      </c>
      <c r="C694" s="3" t="s">
        <v>75</v>
      </c>
      <c r="D694" s="3">
        <v>2460</v>
      </c>
      <c r="E694" s="3">
        <v>2460</v>
      </c>
    </row>
    <row r="695" spans="1:5">
      <c r="A695" s="3">
        <v>694</v>
      </c>
      <c r="B695" s="3" t="s">
        <v>783</v>
      </c>
      <c r="C695" s="3" t="s">
        <v>75</v>
      </c>
      <c r="D695" s="3">
        <v>1393</v>
      </c>
      <c r="E695" s="3">
        <v>1393</v>
      </c>
    </row>
    <row r="696" spans="1:5">
      <c r="A696" s="3">
        <v>695</v>
      </c>
      <c r="B696" s="3" t="s">
        <v>784</v>
      </c>
      <c r="C696" s="3" t="s">
        <v>75</v>
      </c>
      <c r="D696" s="3">
        <v>2962</v>
      </c>
      <c r="E696" s="3">
        <v>2962</v>
      </c>
    </row>
    <row r="697" spans="1:5">
      <c r="A697" s="3">
        <v>696</v>
      </c>
      <c r="B697" s="3" t="s">
        <v>785</v>
      </c>
      <c r="C697" s="3" t="s">
        <v>75</v>
      </c>
      <c r="D697" s="3">
        <v>1245</v>
      </c>
      <c r="E697" s="3">
        <v>1245</v>
      </c>
    </row>
    <row r="698" spans="1:5">
      <c r="A698" s="3">
        <v>697</v>
      </c>
      <c r="B698" s="3" t="s">
        <v>786</v>
      </c>
      <c r="C698" s="3" t="s">
        <v>75</v>
      </c>
      <c r="D698" s="3">
        <v>947</v>
      </c>
      <c r="E698" s="3">
        <v>947</v>
      </c>
    </row>
    <row r="699" spans="1:5">
      <c r="A699" s="3">
        <v>698</v>
      </c>
      <c r="B699" s="3" t="s">
        <v>787</v>
      </c>
      <c r="C699" s="3" t="s">
        <v>75</v>
      </c>
      <c r="D699" s="3">
        <v>1152</v>
      </c>
      <c r="E699" s="3">
        <v>1152</v>
      </c>
    </row>
    <row r="700" spans="1:5">
      <c r="A700" s="3">
        <v>699</v>
      </c>
      <c r="B700" s="3" t="s">
        <v>788</v>
      </c>
      <c r="C700" s="3" t="s">
        <v>75</v>
      </c>
      <c r="D700" s="3">
        <v>740</v>
      </c>
      <c r="E700" s="3">
        <v>740</v>
      </c>
    </row>
    <row r="701" spans="1:5">
      <c r="A701" s="3">
        <v>700</v>
      </c>
      <c r="B701" s="3" t="s">
        <v>789</v>
      </c>
      <c r="C701" s="3" t="s">
        <v>75</v>
      </c>
      <c r="D701" s="3">
        <v>821</v>
      </c>
      <c r="E701" s="3">
        <v>821</v>
      </c>
    </row>
    <row r="702" spans="1:5">
      <c r="A702" s="3">
        <v>701</v>
      </c>
      <c r="B702" s="3" t="s">
        <v>790</v>
      </c>
      <c r="C702" s="3" t="s">
        <v>75</v>
      </c>
      <c r="D702" s="3">
        <v>2607</v>
      </c>
      <c r="E702" s="3">
        <v>2607</v>
      </c>
    </row>
    <row r="703" spans="1:5">
      <c r="A703" s="3">
        <v>702</v>
      </c>
      <c r="B703" s="3" t="s">
        <v>791</v>
      </c>
      <c r="C703" s="3" t="s">
        <v>75</v>
      </c>
      <c r="D703" s="3">
        <v>145</v>
      </c>
      <c r="E703" s="3">
        <v>145</v>
      </c>
    </row>
    <row r="704" spans="1:5">
      <c r="A704" s="3">
        <v>703</v>
      </c>
      <c r="B704" s="3" t="s">
        <v>792</v>
      </c>
      <c r="C704" s="3" t="s">
        <v>75</v>
      </c>
      <c r="D704" s="3">
        <v>871</v>
      </c>
      <c r="E704" s="3">
        <v>871</v>
      </c>
    </row>
    <row r="705" spans="1:5">
      <c r="A705" s="3">
        <v>704</v>
      </c>
      <c r="B705" s="3" t="s">
        <v>793</v>
      </c>
      <c r="C705" s="3" t="s">
        <v>75</v>
      </c>
      <c r="D705" s="3">
        <v>1316</v>
      </c>
      <c r="E705" s="3">
        <v>1316</v>
      </c>
    </row>
    <row r="706" spans="1:5">
      <c r="A706" s="3">
        <v>705</v>
      </c>
      <c r="B706" s="3" t="s">
        <v>794</v>
      </c>
      <c r="C706" s="3" t="s">
        <v>75</v>
      </c>
      <c r="D706" s="3">
        <v>1870</v>
      </c>
      <c r="E706" s="3">
        <v>1870</v>
      </c>
    </row>
    <row r="707" spans="1:5">
      <c r="A707" s="3">
        <v>706</v>
      </c>
      <c r="B707" s="3" t="s">
        <v>795</v>
      </c>
      <c r="C707" s="3" t="s">
        <v>75</v>
      </c>
      <c r="D707" s="3">
        <v>472</v>
      </c>
      <c r="E707" s="3">
        <v>472</v>
      </c>
    </row>
    <row r="708" spans="1:5">
      <c r="A708" s="3">
        <v>707</v>
      </c>
      <c r="B708" s="3" t="s">
        <v>796</v>
      </c>
      <c r="C708" s="3" t="s">
        <v>75</v>
      </c>
      <c r="D708" s="3">
        <v>5189</v>
      </c>
      <c r="E708" s="3">
        <v>5189</v>
      </c>
    </row>
    <row r="709" spans="1:5">
      <c r="A709" s="3">
        <v>708</v>
      </c>
      <c r="B709" s="3" t="s">
        <v>797</v>
      </c>
      <c r="C709" s="3" t="s">
        <v>75</v>
      </c>
      <c r="D709" s="3">
        <v>70</v>
      </c>
      <c r="E709" s="3" t="s">
        <v>798</v>
      </c>
    </row>
    <row r="710" spans="1:5">
      <c r="A710" s="3">
        <v>709</v>
      </c>
      <c r="B710" s="3" t="s">
        <v>799</v>
      </c>
      <c r="C710" s="3" t="s">
        <v>75</v>
      </c>
      <c r="D710" s="3">
        <v>3017</v>
      </c>
      <c r="E710" s="3">
        <v>3017</v>
      </c>
    </row>
    <row r="711" spans="1:5">
      <c r="A711" s="3">
        <v>710</v>
      </c>
      <c r="B711" s="3" t="s">
        <v>800</v>
      </c>
      <c r="C711" s="3" t="s">
        <v>75</v>
      </c>
      <c r="D711" s="3">
        <v>2661</v>
      </c>
      <c r="E711" s="3">
        <v>2661</v>
      </c>
    </row>
    <row r="712" spans="1:5">
      <c r="A712" s="3">
        <v>711</v>
      </c>
      <c r="B712" s="3" t="s">
        <v>801</v>
      </c>
      <c r="C712" s="3" t="s">
        <v>75</v>
      </c>
      <c r="D712" s="3" t="s">
        <v>802</v>
      </c>
      <c r="E712" s="3" t="s">
        <v>802</v>
      </c>
    </row>
    <row r="713" spans="1:5">
      <c r="A713" s="3">
        <v>712</v>
      </c>
      <c r="B713" s="3" t="s">
        <v>803</v>
      </c>
      <c r="C713" s="3" t="s">
        <v>75</v>
      </c>
      <c r="D713" s="3">
        <v>2626</v>
      </c>
      <c r="E713" s="3">
        <v>2626</v>
      </c>
    </row>
    <row r="714" spans="1:5">
      <c r="A714" s="3">
        <v>713</v>
      </c>
      <c r="B714" s="3" t="s">
        <v>804</v>
      </c>
      <c r="C714" s="3" t="s">
        <v>75</v>
      </c>
      <c r="D714" s="3">
        <v>440</v>
      </c>
      <c r="E714" s="3">
        <v>440</v>
      </c>
    </row>
    <row r="715" spans="1:5">
      <c r="A715" s="3">
        <v>714</v>
      </c>
      <c r="B715" s="3" t="s">
        <v>805</v>
      </c>
      <c r="C715" s="3" t="s">
        <v>75</v>
      </c>
      <c r="D715" s="3">
        <v>985</v>
      </c>
      <c r="E715" s="3">
        <v>985</v>
      </c>
    </row>
    <row r="716" spans="1:5">
      <c r="A716" s="3">
        <v>715</v>
      </c>
      <c r="B716" s="3" t="s">
        <v>806</v>
      </c>
      <c r="C716" s="3" t="s">
        <v>75</v>
      </c>
      <c r="D716" s="3">
        <v>1981</v>
      </c>
      <c r="E716" s="3">
        <v>1981</v>
      </c>
    </row>
    <row r="717" spans="1:5">
      <c r="A717" s="3">
        <v>716</v>
      </c>
      <c r="B717" s="3" t="s">
        <v>807</v>
      </c>
      <c r="C717" s="3" t="s">
        <v>75</v>
      </c>
      <c r="D717" s="3">
        <v>2007</v>
      </c>
      <c r="E717" s="3">
        <v>2007</v>
      </c>
    </row>
    <row r="718" spans="1:5">
      <c r="A718" s="3">
        <v>717</v>
      </c>
      <c r="B718" s="3" t="s">
        <v>808</v>
      </c>
      <c r="C718" s="3" t="s">
        <v>75</v>
      </c>
      <c r="D718" s="3">
        <v>3087</v>
      </c>
      <c r="E718" s="3">
        <v>3087</v>
      </c>
    </row>
    <row r="719" spans="1:5">
      <c r="A719" s="3">
        <v>718</v>
      </c>
      <c r="B719" s="3" t="s">
        <v>809</v>
      </c>
      <c r="C719" s="3" t="s">
        <v>75</v>
      </c>
      <c r="D719" s="3">
        <v>5373</v>
      </c>
      <c r="E719" s="3" t="s">
        <v>6</v>
      </c>
    </row>
    <row r="720" spans="1:5">
      <c r="A720" s="3">
        <v>719</v>
      </c>
      <c r="B720" s="3" t="s">
        <v>810</v>
      </c>
      <c r="C720" s="3" t="s">
        <v>75</v>
      </c>
      <c r="D720" s="3">
        <v>5432</v>
      </c>
      <c r="E720" s="3" t="s">
        <v>6</v>
      </c>
    </row>
    <row r="721" spans="1:5">
      <c r="A721" s="3">
        <v>720</v>
      </c>
      <c r="B721" s="3" t="s">
        <v>811</v>
      </c>
      <c r="C721" s="3" t="s">
        <v>75</v>
      </c>
      <c r="D721" s="3">
        <v>3440</v>
      </c>
      <c r="E721" s="3" t="s">
        <v>6</v>
      </c>
    </row>
    <row r="722" spans="1:5">
      <c r="A722" s="3">
        <v>721</v>
      </c>
      <c r="B722" s="3" t="s">
        <v>812</v>
      </c>
      <c r="C722" s="3" t="s">
        <v>75</v>
      </c>
      <c r="D722" s="3">
        <v>4917</v>
      </c>
      <c r="E722" s="3" t="s">
        <v>6</v>
      </c>
    </row>
    <row r="723" spans="1:5">
      <c r="A723" s="3">
        <v>722</v>
      </c>
      <c r="B723" s="3" t="s">
        <v>813</v>
      </c>
      <c r="C723" s="3" t="s">
        <v>75</v>
      </c>
      <c r="D723" s="3">
        <v>5127</v>
      </c>
      <c r="E723" s="3" t="s">
        <v>6</v>
      </c>
    </row>
    <row r="724" spans="1:5">
      <c r="A724" s="3">
        <v>723</v>
      </c>
      <c r="B724" s="3" t="s">
        <v>814</v>
      </c>
      <c r="C724" s="3" t="s">
        <v>75</v>
      </c>
      <c r="D724" s="3">
        <v>1379</v>
      </c>
      <c r="E724" s="3" t="s">
        <v>6</v>
      </c>
    </row>
    <row r="725" spans="1:5">
      <c r="A725" s="3">
        <v>724</v>
      </c>
      <c r="B725" s="3" t="s">
        <v>815</v>
      </c>
      <c r="C725" s="3" t="s">
        <v>75</v>
      </c>
      <c r="D725" s="3">
        <v>4246</v>
      </c>
      <c r="E725" s="3" t="s">
        <v>6</v>
      </c>
    </row>
    <row r="726" spans="1:5">
      <c r="A726" s="3">
        <v>725</v>
      </c>
      <c r="B726" s="3" t="s">
        <v>816</v>
      </c>
      <c r="C726" s="3" t="s">
        <v>75</v>
      </c>
      <c r="D726" s="3" t="s">
        <v>817</v>
      </c>
      <c r="E726" s="3" t="s">
        <v>6</v>
      </c>
    </row>
    <row r="727" spans="1:5">
      <c r="A727" s="3">
        <v>726</v>
      </c>
      <c r="B727" s="3" t="s">
        <v>818</v>
      </c>
      <c r="C727" s="3" t="s">
        <v>75</v>
      </c>
      <c r="D727" s="3">
        <v>229</v>
      </c>
      <c r="E727" s="3" t="s">
        <v>6</v>
      </c>
    </row>
    <row r="728" spans="1:5">
      <c r="A728" s="3">
        <v>727</v>
      </c>
      <c r="B728" s="3" t="s">
        <v>819</v>
      </c>
      <c r="C728" s="3" t="s">
        <v>75</v>
      </c>
      <c r="D728" s="3" t="s">
        <v>820</v>
      </c>
      <c r="E728" s="3" t="s">
        <v>6</v>
      </c>
    </row>
    <row r="729" spans="1:5">
      <c r="A729" s="3">
        <v>728</v>
      </c>
      <c r="B729" s="3" t="s">
        <v>821</v>
      </c>
      <c r="C729" s="3" t="s">
        <v>75</v>
      </c>
      <c r="D729" s="3">
        <v>4690</v>
      </c>
      <c r="E729" s="3" t="s">
        <v>6</v>
      </c>
    </row>
    <row r="730" spans="1:5">
      <c r="A730" s="3">
        <v>729</v>
      </c>
      <c r="B730" s="3" t="s">
        <v>822</v>
      </c>
      <c r="C730" s="3" t="s">
        <v>75</v>
      </c>
      <c r="D730" s="3">
        <v>4893</v>
      </c>
      <c r="E730" s="3" t="s">
        <v>6</v>
      </c>
    </row>
    <row r="731" spans="1:5">
      <c r="A731" s="3">
        <v>730</v>
      </c>
      <c r="B731" s="3" t="s">
        <v>823</v>
      </c>
      <c r="C731" s="3" t="s">
        <v>75</v>
      </c>
      <c r="D731" s="3">
        <v>4804</v>
      </c>
      <c r="E731" s="3" t="s">
        <v>6</v>
      </c>
    </row>
    <row r="732" spans="1:5">
      <c r="A732" s="3">
        <v>731</v>
      </c>
      <c r="B732" s="3" t="s">
        <v>824</v>
      </c>
      <c r="C732" s="3" t="s">
        <v>75</v>
      </c>
      <c r="D732" s="3">
        <v>4635</v>
      </c>
      <c r="E732" s="3" t="s">
        <v>6</v>
      </c>
    </row>
    <row r="733" spans="1:5">
      <c r="A733" s="3">
        <v>732</v>
      </c>
      <c r="B733" s="3" t="s">
        <v>825</v>
      </c>
      <c r="C733" s="3" t="s">
        <v>75</v>
      </c>
      <c r="D733" s="3">
        <v>1844</v>
      </c>
      <c r="E733" s="3" t="s">
        <v>6</v>
      </c>
    </row>
    <row r="734" spans="1:5">
      <c r="A734" s="3">
        <v>733</v>
      </c>
      <c r="B734" s="3" t="s">
        <v>826</v>
      </c>
      <c r="C734" s="3" t="s">
        <v>75</v>
      </c>
      <c r="D734" s="3">
        <v>927</v>
      </c>
      <c r="E734" s="3" t="s">
        <v>6</v>
      </c>
    </row>
    <row r="735" spans="1:5">
      <c r="A735" s="3">
        <v>734</v>
      </c>
      <c r="B735" s="3" t="s">
        <v>827</v>
      </c>
      <c r="C735" s="3" t="s">
        <v>75</v>
      </c>
      <c r="D735" s="3">
        <v>882</v>
      </c>
      <c r="E735" s="3" t="s">
        <v>6</v>
      </c>
    </row>
    <row r="736" spans="1:5">
      <c r="A736" s="3">
        <v>735</v>
      </c>
      <c r="B736" s="3" t="s">
        <v>828</v>
      </c>
      <c r="C736" s="3" t="s">
        <v>75</v>
      </c>
      <c r="D736" s="3">
        <v>4793</v>
      </c>
      <c r="E736" s="3" t="s">
        <v>6</v>
      </c>
    </row>
    <row r="737" spans="1:5">
      <c r="A737" s="3">
        <v>736</v>
      </c>
      <c r="B737" s="3" t="s">
        <v>829</v>
      </c>
      <c r="C737" s="3" t="s">
        <v>75</v>
      </c>
      <c r="D737" s="3">
        <v>1426</v>
      </c>
      <c r="E737" s="3">
        <v>1426</v>
      </c>
    </row>
    <row r="738" spans="1:5">
      <c r="A738" s="3">
        <v>737</v>
      </c>
      <c r="B738" s="3" t="s">
        <v>830</v>
      </c>
      <c r="C738" s="3" t="s">
        <v>75</v>
      </c>
      <c r="D738" s="3">
        <v>2926</v>
      </c>
      <c r="E738" s="3" t="s">
        <v>6</v>
      </c>
    </row>
    <row r="739" spans="1:5">
      <c r="A739" s="3">
        <v>738</v>
      </c>
      <c r="B739" s="3" t="s">
        <v>831</v>
      </c>
      <c r="C739" s="3" t="s">
        <v>75</v>
      </c>
      <c r="D739" s="3">
        <v>3845</v>
      </c>
      <c r="E739" s="3" t="s">
        <v>6</v>
      </c>
    </row>
    <row r="740" spans="1:5">
      <c r="A740" s="3">
        <v>739</v>
      </c>
      <c r="B740" s="3" t="s">
        <v>832</v>
      </c>
      <c r="C740" s="3" t="s">
        <v>75</v>
      </c>
      <c r="D740" s="3">
        <v>5498</v>
      </c>
      <c r="E740" s="3" t="s">
        <v>6</v>
      </c>
    </row>
    <row r="741" spans="1:5">
      <c r="A741" s="3">
        <v>740</v>
      </c>
      <c r="B741" s="3" t="s">
        <v>833</v>
      </c>
      <c r="C741" s="3" t="s">
        <v>75</v>
      </c>
      <c r="D741" s="3">
        <v>977</v>
      </c>
      <c r="E741" s="3" t="s">
        <v>6</v>
      </c>
    </row>
    <row r="742" spans="1:5">
      <c r="A742" s="3">
        <v>741</v>
      </c>
      <c r="B742" s="3" t="s">
        <v>834</v>
      </c>
      <c r="C742" s="3" t="s">
        <v>75</v>
      </c>
      <c r="D742" s="3">
        <v>403</v>
      </c>
      <c r="E742" s="3">
        <v>2415</v>
      </c>
    </row>
    <row r="743" spans="1:5">
      <c r="A743" s="3">
        <v>742</v>
      </c>
      <c r="B743" s="3" t="s">
        <v>835</v>
      </c>
      <c r="C743" s="3" t="s">
        <v>75</v>
      </c>
      <c r="D743" s="3">
        <v>3647</v>
      </c>
      <c r="E743" s="3" t="s">
        <v>6</v>
      </c>
    </row>
    <row r="744" spans="1:5">
      <c r="A744" s="3">
        <v>743</v>
      </c>
      <c r="B744" s="3" t="s">
        <v>836</v>
      </c>
      <c r="C744" s="3" t="s">
        <v>75</v>
      </c>
      <c r="D744" s="3">
        <v>3271</v>
      </c>
      <c r="E744" s="3" t="s">
        <v>6</v>
      </c>
    </row>
    <row r="745" spans="1:5">
      <c r="A745" s="3">
        <v>744</v>
      </c>
      <c r="B745" s="3" t="s">
        <v>837</v>
      </c>
      <c r="C745" s="3" t="s">
        <v>75</v>
      </c>
      <c r="D745" s="3">
        <v>1994</v>
      </c>
      <c r="E745" s="3" t="s">
        <v>6</v>
      </c>
    </row>
    <row r="746" spans="1:5">
      <c r="A746" s="3">
        <v>745</v>
      </c>
      <c r="B746" s="3" t="s">
        <v>838</v>
      </c>
      <c r="C746" s="3" t="s">
        <v>75</v>
      </c>
      <c r="D746" s="3">
        <v>945</v>
      </c>
      <c r="E746" s="3" t="s">
        <v>6</v>
      </c>
    </row>
    <row r="747" spans="1:5">
      <c r="A747" s="3">
        <v>746</v>
      </c>
      <c r="B747" s="3" t="s">
        <v>839</v>
      </c>
      <c r="C747" s="3" t="s">
        <v>75</v>
      </c>
      <c r="D747" s="3">
        <v>1638</v>
      </c>
      <c r="E747" s="3" t="s">
        <v>6</v>
      </c>
    </row>
    <row r="748" spans="1:5">
      <c r="A748" s="3">
        <v>747</v>
      </c>
      <c r="B748" s="3" t="s">
        <v>840</v>
      </c>
      <c r="C748" s="3" t="s">
        <v>75</v>
      </c>
      <c r="D748" s="3">
        <v>1572</v>
      </c>
      <c r="E748" s="3" t="s">
        <v>6</v>
      </c>
    </row>
    <row r="749" spans="1:5">
      <c r="A749" s="3">
        <v>748</v>
      </c>
      <c r="B749" s="3" t="s">
        <v>841</v>
      </c>
      <c r="C749" s="3" t="s">
        <v>75</v>
      </c>
      <c r="D749" s="3">
        <v>1670</v>
      </c>
      <c r="E749" s="3" t="s">
        <v>6</v>
      </c>
    </row>
    <row r="750" spans="1:5">
      <c r="A750" s="3">
        <v>749</v>
      </c>
      <c r="B750" s="3" t="s">
        <v>842</v>
      </c>
      <c r="C750" s="3" t="s">
        <v>75</v>
      </c>
      <c r="D750" s="3">
        <v>1503</v>
      </c>
      <c r="E750" s="3" t="s">
        <v>6</v>
      </c>
    </row>
    <row r="751" spans="1:5">
      <c r="A751" s="3">
        <v>750</v>
      </c>
      <c r="B751" s="3" t="s">
        <v>843</v>
      </c>
      <c r="C751" s="3" t="s">
        <v>75</v>
      </c>
      <c r="D751" s="3">
        <v>1343</v>
      </c>
      <c r="E751" s="3" t="s">
        <v>6</v>
      </c>
    </row>
    <row r="752" spans="1:5">
      <c r="A752" s="3">
        <v>751</v>
      </c>
      <c r="B752" s="3" t="s">
        <v>844</v>
      </c>
      <c r="C752" s="3" t="s">
        <v>75</v>
      </c>
      <c r="D752" s="3">
        <v>1151</v>
      </c>
      <c r="E752" s="3" t="s">
        <v>6</v>
      </c>
    </row>
    <row r="753" spans="1:5">
      <c r="A753" s="3">
        <v>752</v>
      </c>
      <c r="B753" s="3" t="s">
        <v>845</v>
      </c>
      <c r="C753" s="3" t="s">
        <v>75</v>
      </c>
      <c r="D753" s="3">
        <v>170</v>
      </c>
      <c r="E753" s="3" t="s">
        <v>6</v>
      </c>
    </row>
    <row r="754" spans="1:5">
      <c r="A754" s="3">
        <v>753</v>
      </c>
      <c r="B754" s="3" t="s">
        <v>846</v>
      </c>
      <c r="C754" s="3" t="s">
        <v>75</v>
      </c>
      <c r="D754" s="3">
        <v>2947</v>
      </c>
      <c r="E754" s="3" t="s">
        <v>6</v>
      </c>
    </row>
    <row r="755" spans="1:5">
      <c r="A755" s="3">
        <v>754</v>
      </c>
      <c r="B755" s="3" t="s">
        <v>847</v>
      </c>
      <c r="C755" s="3" t="s">
        <v>75</v>
      </c>
      <c r="D755" s="3">
        <v>780</v>
      </c>
      <c r="E755" s="3" t="s">
        <v>6</v>
      </c>
    </row>
    <row r="756" spans="1:5">
      <c r="A756" s="3">
        <v>755</v>
      </c>
      <c r="B756" s="3" t="s">
        <v>848</v>
      </c>
      <c r="C756" s="3" t="s">
        <v>75</v>
      </c>
      <c r="D756" s="3">
        <v>964</v>
      </c>
      <c r="E756" s="3" t="s">
        <v>6</v>
      </c>
    </row>
    <row r="757" spans="1:5">
      <c r="A757" s="3">
        <v>756</v>
      </c>
      <c r="B757" s="3" t="s">
        <v>849</v>
      </c>
      <c r="C757" s="3" t="s">
        <v>75</v>
      </c>
      <c r="D757" s="3">
        <v>2709</v>
      </c>
      <c r="E757" s="3" t="s">
        <v>6</v>
      </c>
    </row>
    <row r="758" spans="1:5">
      <c r="A758" s="3">
        <v>757</v>
      </c>
      <c r="B758" s="3" t="s">
        <v>850</v>
      </c>
      <c r="C758" s="3" t="s">
        <v>75</v>
      </c>
      <c r="D758" s="3">
        <v>36</v>
      </c>
      <c r="E758" s="3" t="s">
        <v>6</v>
      </c>
    </row>
    <row r="759" spans="1:5">
      <c r="A759" s="3">
        <v>758</v>
      </c>
      <c r="B759" s="3" t="s">
        <v>851</v>
      </c>
      <c r="C759" s="3" t="s">
        <v>75</v>
      </c>
      <c r="D759" s="3">
        <v>3341</v>
      </c>
      <c r="E759" s="3" t="s">
        <v>6</v>
      </c>
    </row>
    <row r="760" spans="1:5">
      <c r="A760" s="3">
        <v>759</v>
      </c>
      <c r="B760" s="3" t="s">
        <v>852</v>
      </c>
      <c r="C760" s="3" t="s">
        <v>75</v>
      </c>
      <c r="D760" s="3">
        <v>3058</v>
      </c>
      <c r="E760" s="3" t="s">
        <v>6</v>
      </c>
    </row>
    <row r="761" spans="1:5">
      <c r="A761" s="3">
        <v>760</v>
      </c>
      <c r="B761" s="3" t="s">
        <v>853</v>
      </c>
      <c r="C761" s="3" t="s">
        <v>75</v>
      </c>
      <c r="D761" s="3">
        <v>3492</v>
      </c>
      <c r="E761" s="3" t="s">
        <v>6</v>
      </c>
    </row>
    <row r="762" spans="1:5">
      <c r="A762" s="3">
        <v>761</v>
      </c>
      <c r="B762" s="3" t="s">
        <v>854</v>
      </c>
      <c r="C762" s="3" t="s">
        <v>75</v>
      </c>
      <c r="D762" s="3">
        <v>59</v>
      </c>
      <c r="E762" s="3">
        <v>1005</v>
      </c>
    </row>
    <row r="763" spans="1:5">
      <c r="A763" s="3">
        <v>762</v>
      </c>
      <c r="B763" s="3" t="s">
        <v>855</v>
      </c>
      <c r="C763" s="3" t="s">
        <v>75</v>
      </c>
      <c r="D763" s="3">
        <v>1330</v>
      </c>
      <c r="E763" s="3" t="s">
        <v>6</v>
      </c>
    </row>
    <row r="764" spans="1:5">
      <c r="A764" s="3">
        <v>763</v>
      </c>
      <c r="B764" s="3" t="s">
        <v>856</v>
      </c>
      <c r="C764" s="3" t="s">
        <v>75</v>
      </c>
      <c r="D764" s="3">
        <v>249</v>
      </c>
      <c r="E764" s="3" t="s">
        <v>6</v>
      </c>
    </row>
    <row r="765" spans="1:5">
      <c r="A765" s="3">
        <v>764</v>
      </c>
      <c r="B765" s="3" t="s">
        <v>857</v>
      </c>
      <c r="C765" s="3" t="s">
        <v>75</v>
      </c>
      <c r="D765" s="3">
        <v>3865</v>
      </c>
      <c r="E765" s="3" t="s">
        <v>6</v>
      </c>
    </row>
    <row r="766" spans="1:5">
      <c r="A766" s="3">
        <v>765</v>
      </c>
      <c r="B766" s="3" t="s">
        <v>858</v>
      </c>
      <c r="C766" s="3" t="s">
        <v>75</v>
      </c>
      <c r="D766" s="3">
        <v>4428</v>
      </c>
      <c r="E766" s="3" t="s">
        <v>6</v>
      </c>
    </row>
    <row r="767" spans="1:5">
      <c r="A767" s="3">
        <v>766</v>
      </c>
      <c r="B767" s="3" t="s">
        <v>859</v>
      </c>
      <c r="C767" s="3" t="s">
        <v>75</v>
      </c>
      <c r="D767" s="3">
        <v>3737</v>
      </c>
      <c r="E767" s="3" t="s">
        <v>6</v>
      </c>
    </row>
    <row r="768" spans="1:5">
      <c r="A768" s="3">
        <v>767</v>
      </c>
      <c r="B768" s="3" t="s">
        <v>860</v>
      </c>
      <c r="C768" s="3" t="s">
        <v>75</v>
      </c>
      <c r="D768" s="3">
        <v>3182</v>
      </c>
      <c r="E768" s="3">
        <v>3182</v>
      </c>
    </row>
    <row r="769" spans="1:5">
      <c r="A769" s="3">
        <v>768</v>
      </c>
      <c r="B769" s="3" t="s">
        <v>861</v>
      </c>
      <c r="C769" s="3" t="s">
        <v>75</v>
      </c>
      <c r="D769" s="3">
        <v>1014</v>
      </c>
      <c r="E769" s="3">
        <v>1014</v>
      </c>
    </row>
    <row r="770" spans="1:5">
      <c r="A770" s="3">
        <v>769</v>
      </c>
      <c r="B770" s="3" t="s">
        <v>862</v>
      </c>
      <c r="C770" s="3" t="s">
        <v>75</v>
      </c>
      <c r="D770" s="3">
        <v>3172</v>
      </c>
      <c r="E770" s="3">
        <v>3172</v>
      </c>
    </row>
    <row r="771" spans="1:5">
      <c r="A771" s="3">
        <v>770</v>
      </c>
      <c r="B771" s="3" t="s">
        <v>863</v>
      </c>
      <c r="C771" s="3" t="s">
        <v>75</v>
      </c>
      <c r="D771" s="3">
        <v>1106</v>
      </c>
      <c r="E771" s="3">
        <v>1106</v>
      </c>
    </row>
    <row r="772" spans="1:5">
      <c r="A772" s="3">
        <v>771</v>
      </c>
      <c r="B772" s="3" t="s">
        <v>864</v>
      </c>
      <c r="C772" s="3" t="s">
        <v>75</v>
      </c>
      <c r="D772" s="3">
        <v>3043</v>
      </c>
      <c r="E772" s="3">
        <v>3043</v>
      </c>
    </row>
    <row r="773" spans="1:5">
      <c r="A773" s="3">
        <v>772</v>
      </c>
      <c r="B773" s="3" t="s">
        <v>865</v>
      </c>
      <c r="C773" s="3" t="s">
        <v>75</v>
      </c>
      <c r="D773" s="3">
        <v>1212</v>
      </c>
      <c r="E773" s="3">
        <v>1212</v>
      </c>
    </row>
    <row r="774" spans="1:5">
      <c r="A774" s="3">
        <v>773</v>
      </c>
      <c r="B774" s="3" t="s">
        <v>866</v>
      </c>
      <c r="C774" s="3" t="s">
        <v>75</v>
      </c>
      <c r="D774" s="3">
        <v>3360</v>
      </c>
      <c r="E774" s="3">
        <v>3360</v>
      </c>
    </row>
    <row r="775" spans="1:5">
      <c r="A775" s="3">
        <v>774</v>
      </c>
      <c r="B775" s="3" t="s">
        <v>867</v>
      </c>
      <c r="C775" s="3" t="s">
        <v>75</v>
      </c>
      <c r="D775" s="3">
        <v>1496</v>
      </c>
      <c r="E775" s="3">
        <v>1496</v>
      </c>
    </row>
    <row r="776" spans="1:5">
      <c r="A776" s="3">
        <v>775</v>
      </c>
      <c r="B776" s="3" t="s">
        <v>868</v>
      </c>
      <c r="C776" s="3" t="s">
        <v>75</v>
      </c>
      <c r="D776" s="3">
        <v>1661</v>
      </c>
      <c r="E776" s="3">
        <v>1661</v>
      </c>
    </row>
    <row r="777" spans="1:5">
      <c r="A777" s="3">
        <v>776</v>
      </c>
      <c r="B777" s="3" t="s">
        <v>869</v>
      </c>
      <c r="C777" s="3" t="s">
        <v>75</v>
      </c>
      <c r="D777" s="3">
        <v>4322</v>
      </c>
      <c r="E777" s="3">
        <v>4322</v>
      </c>
    </row>
    <row r="778" spans="1:5">
      <c r="A778" s="3">
        <v>777</v>
      </c>
      <c r="B778" s="3" t="s">
        <v>870</v>
      </c>
      <c r="C778" s="3" t="s">
        <v>75</v>
      </c>
      <c r="D778" s="3">
        <v>1950</v>
      </c>
      <c r="E778" s="3">
        <v>1950</v>
      </c>
    </row>
    <row r="779" spans="1:5">
      <c r="A779" s="3">
        <v>778</v>
      </c>
      <c r="B779" s="3" t="s">
        <v>871</v>
      </c>
      <c r="C779" s="3" t="s">
        <v>75</v>
      </c>
      <c r="D779" s="3">
        <v>1634</v>
      </c>
      <c r="E779" s="3">
        <v>1634</v>
      </c>
    </row>
    <row r="780" spans="1:5">
      <c r="A780" s="3">
        <v>779</v>
      </c>
      <c r="B780" s="3" t="s">
        <v>872</v>
      </c>
      <c r="C780" s="3" t="s">
        <v>75</v>
      </c>
      <c r="D780" s="3">
        <v>1818</v>
      </c>
      <c r="E780" s="3">
        <v>1818</v>
      </c>
    </row>
    <row r="781" spans="1:5">
      <c r="A781" s="3">
        <v>780</v>
      </c>
      <c r="B781" s="3" t="s">
        <v>873</v>
      </c>
      <c r="C781" s="3" t="s">
        <v>75</v>
      </c>
      <c r="D781" s="3">
        <v>922</v>
      </c>
      <c r="E781" s="3">
        <v>922</v>
      </c>
    </row>
    <row r="782" spans="1:5">
      <c r="A782" s="3">
        <v>781</v>
      </c>
      <c r="B782" s="3" t="s">
        <v>874</v>
      </c>
      <c r="C782" s="3" t="s">
        <v>75</v>
      </c>
      <c r="D782" s="3">
        <v>801</v>
      </c>
      <c r="E782" s="3">
        <v>801</v>
      </c>
    </row>
    <row r="783" spans="1:5">
      <c r="A783" s="3">
        <v>782</v>
      </c>
      <c r="B783" s="3" t="s">
        <v>875</v>
      </c>
      <c r="C783" s="3" t="s">
        <v>75</v>
      </c>
      <c r="D783" s="3">
        <v>469</v>
      </c>
      <c r="E783" s="3">
        <v>469</v>
      </c>
    </row>
    <row r="784" spans="1:5">
      <c r="A784" s="3">
        <v>783</v>
      </c>
      <c r="B784" s="3" t="s">
        <v>876</v>
      </c>
      <c r="C784" s="3" t="s">
        <v>75</v>
      </c>
      <c r="D784" s="3">
        <v>273</v>
      </c>
      <c r="E784" s="3" t="s">
        <v>6</v>
      </c>
    </row>
    <row r="785" spans="1:5">
      <c r="A785" s="3">
        <v>784</v>
      </c>
      <c r="B785" s="3" t="s">
        <v>877</v>
      </c>
      <c r="C785" s="3" t="s">
        <v>75</v>
      </c>
      <c r="D785" s="3">
        <v>2730</v>
      </c>
      <c r="E785" s="3">
        <v>2730</v>
      </c>
    </row>
    <row r="786" spans="1:5">
      <c r="A786" s="3">
        <v>785</v>
      </c>
      <c r="B786" s="3" t="s">
        <v>878</v>
      </c>
      <c r="C786" s="3" t="s">
        <v>75</v>
      </c>
      <c r="D786" s="3">
        <v>1840</v>
      </c>
      <c r="E786" s="3">
        <v>1840</v>
      </c>
    </row>
    <row r="787" spans="1:5">
      <c r="A787" s="3">
        <v>786</v>
      </c>
      <c r="B787" s="3" t="s">
        <v>879</v>
      </c>
      <c r="C787" s="3" t="s">
        <v>75</v>
      </c>
      <c r="D787" s="3" t="s">
        <v>880</v>
      </c>
      <c r="E787" s="3">
        <v>821</v>
      </c>
    </row>
    <row r="788" spans="1:5">
      <c r="A788" s="3">
        <v>787</v>
      </c>
      <c r="B788" s="3" t="s">
        <v>881</v>
      </c>
      <c r="C788" s="3" t="s">
        <v>75</v>
      </c>
      <c r="D788" s="3">
        <v>1150</v>
      </c>
      <c r="E788" s="3">
        <v>1150</v>
      </c>
    </row>
    <row r="789" spans="1:5">
      <c r="A789" s="3">
        <v>788</v>
      </c>
      <c r="B789" s="3" t="s">
        <v>882</v>
      </c>
      <c r="C789" s="3" t="s">
        <v>75</v>
      </c>
      <c r="D789" s="3">
        <v>3513</v>
      </c>
      <c r="E789" s="3">
        <v>3513</v>
      </c>
    </row>
    <row r="790" spans="1:5">
      <c r="A790" s="3">
        <v>789</v>
      </c>
      <c r="B790" s="3" t="s">
        <v>883</v>
      </c>
      <c r="C790" s="3" t="s">
        <v>75</v>
      </c>
      <c r="D790" s="3" t="s">
        <v>884</v>
      </c>
      <c r="E790" s="3" t="s">
        <v>884</v>
      </c>
    </row>
    <row r="791" spans="1:5">
      <c r="A791" s="3">
        <v>790</v>
      </c>
      <c r="B791" s="3" t="s">
        <v>885</v>
      </c>
      <c r="C791" s="3" t="s">
        <v>75</v>
      </c>
      <c r="D791" s="3">
        <v>568</v>
      </c>
      <c r="E791" s="3">
        <v>1109</v>
      </c>
    </row>
    <row r="792" spans="1:5">
      <c r="A792" s="3">
        <v>791</v>
      </c>
      <c r="B792" s="3" t="s">
        <v>886</v>
      </c>
      <c r="C792" s="3" t="s">
        <v>75</v>
      </c>
      <c r="D792" s="3">
        <v>2919</v>
      </c>
      <c r="E792" s="3">
        <v>2919</v>
      </c>
    </row>
    <row r="793" spans="1:5">
      <c r="A793" s="3">
        <v>792</v>
      </c>
      <c r="B793" s="3" t="s">
        <v>887</v>
      </c>
      <c r="C793" s="3" t="s">
        <v>75</v>
      </c>
      <c r="D793" s="3">
        <v>200</v>
      </c>
      <c r="E793" s="3">
        <v>200</v>
      </c>
    </row>
    <row r="794" spans="1:5">
      <c r="A794" s="3">
        <v>793</v>
      </c>
      <c r="B794" s="3" t="s">
        <v>888</v>
      </c>
      <c r="C794" s="3" t="s">
        <v>75</v>
      </c>
      <c r="D794" s="3">
        <v>2794</v>
      </c>
      <c r="E794" s="3" t="s">
        <v>6</v>
      </c>
    </row>
    <row r="795" spans="1:5">
      <c r="A795" s="3">
        <v>794</v>
      </c>
      <c r="B795" s="3" t="s">
        <v>889</v>
      </c>
      <c r="C795" s="3" t="s">
        <v>75</v>
      </c>
      <c r="D795" s="3">
        <v>2239</v>
      </c>
      <c r="E795" s="3">
        <v>2239</v>
      </c>
    </row>
    <row r="796" spans="1:5">
      <c r="A796" s="3">
        <v>795</v>
      </c>
      <c r="B796" s="3" t="s">
        <v>890</v>
      </c>
      <c r="C796" s="3" t="s">
        <v>75</v>
      </c>
      <c r="D796" s="3">
        <v>867</v>
      </c>
      <c r="E796" s="3">
        <v>867</v>
      </c>
    </row>
    <row r="797" spans="1:5">
      <c r="A797" s="3">
        <v>796</v>
      </c>
      <c r="B797" s="3" t="s">
        <v>891</v>
      </c>
      <c r="C797" s="3" t="s">
        <v>75</v>
      </c>
      <c r="D797" s="3">
        <v>472</v>
      </c>
      <c r="E797" s="3">
        <v>472</v>
      </c>
    </row>
    <row r="798" spans="1:5">
      <c r="A798" s="3">
        <v>797</v>
      </c>
      <c r="B798" s="3" t="s">
        <v>892</v>
      </c>
      <c r="C798" s="3" t="s">
        <v>75</v>
      </c>
      <c r="D798" s="3">
        <v>1536</v>
      </c>
      <c r="E798" s="3">
        <v>1536</v>
      </c>
    </row>
    <row r="799" spans="1:5">
      <c r="A799" s="3">
        <v>798</v>
      </c>
      <c r="B799" s="3" t="s">
        <v>893</v>
      </c>
      <c r="C799" s="3" t="s">
        <v>75</v>
      </c>
      <c r="D799" s="3">
        <v>1604</v>
      </c>
      <c r="E799" s="3">
        <v>1604</v>
      </c>
    </row>
    <row r="800" spans="1:5">
      <c r="A800" s="3">
        <v>799</v>
      </c>
      <c r="B800" s="3" t="s">
        <v>894</v>
      </c>
      <c r="C800" s="3" t="s">
        <v>75</v>
      </c>
      <c r="D800" s="3">
        <v>272</v>
      </c>
      <c r="E800" s="3">
        <v>272</v>
      </c>
    </row>
    <row r="801" spans="1:5">
      <c r="A801" s="3">
        <v>800</v>
      </c>
      <c r="B801" s="3" t="s">
        <v>895</v>
      </c>
      <c r="C801" s="3" t="s">
        <v>75</v>
      </c>
      <c r="D801" s="3" t="s">
        <v>896</v>
      </c>
      <c r="E801" s="3" t="s">
        <v>896</v>
      </c>
    </row>
    <row r="802" spans="1:5">
      <c r="A802" s="3">
        <v>801</v>
      </c>
      <c r="B802" s="3" t="s">
        <v>897</v>
      </c>
      <c r="C802" s="3" t="s">
        <v>75</v>
      </c>
      <c r="D802" s="3" t="s">
        <v>898</v>
      </c>
      <c r="E802" s="3">
        <v>3349</v>
      </c>
    </row>
    <row r="803" spans="1:5">
      <c r="A803" s="3">
        <v>802</v>
      </c>
      <c r="B803" s="3" t="s">
        <v>899</v>
      </c>
      <c r="C803" s="3" t="s">
        <v>75</v>
      </c>
      <c r="D803" s="3">
        <v>3032</v>
      </c>
      <c r="E803" s="3">
        <v>3033</v>
      </c>
    </row>
    <row r="804" spans="1:5">
      <c r="A804" s="3">
        <v>803</v>
      </c>
      <c r="B804" s="3" t="s">
        <v>900</v>
      </c>
      <c r="C804" s="3" t="s">
        <v>75</v>
      </c>
      <c r="D804" s="3">
        <v>647</v>
      </c>
      <c r="E804" s="3">
        <v>646</v>
      </c>
    </row>
    <row r="805" spans="1:5">
      <c r="A805" s="3">
        <v>804</v>
      </c>
      <c r="B805" s="3" t="s">
        <v>901</v>
      </c>
      <c r="C805" s="3" t="s">
        <v>75</v>
      </c>
      <c r="D805" s="3">
        <v>3684</v>
      </c>
      <c r="E805" s="3">
        <v>3685</v>
      </c>
    </row>
    <row r="806" spans="1:5">
      <c r="A806" s="3">
        <v>805</v>
      </c>
      <c r="B806" s="3" t="s">
        <v>902</v>
      </c>
      <c r="C806" s="3" t="s">
        <v>75</v>
      </c>
      <c r="D806" s="3">
        <v>523</v>
      </c>
      <c r="E806" s="3">
        <v>523</v>
      </c>
    </row>
    <row r="807" spans="1:5">
      <c r="A807" s="3">
        <v>806</v>
      </c>
      <c r="B807" s="3" t="s">
        <v>903</v>
      </c>
      <c r="C807" s="3" t="s">
        <v>75</v>
      </c>
      <c r="D807" s="3" t="s">
        <v>904</v>
      </c>
      <c r="E807" s="3">
        <v>2165</v>
      </c>
    </row>
    <row r="808" spans="1:5">
      <c r="A808" s="3">
        <v>807</v>
      </c>
      <c r="B808" s="3" t="s">
        <v>905</v>
      </c>
      <c r="C808" s="3" t="s">
        <v>75</v>
      </c>
      <c r="D808" s="3" t="s">
        <v>906</v>
      </c>
      <c r="E808" s="3">
        <v>305</v>
      </c>
    </row>
    <row r="809" spans="1:5">
      <c r="A809" s="3">
        <v>808</v>
      </c>
      <c r="B809" s="3" t="s">
        <v>907</v>
      </c>
      <c r="C809" s="3" t="s">
        <v>75</v>
      </c>
      <c r="D809" s="3" t="s">
        <v>908</v>
      </c>
      <c r="E809" s="3">
        <v>304</v>
      </c>
    </row>
    <row r="810" spans="1:5">
      <c r="A810" s="3">
        <v>809</v>
      </c>
      <c r="B810" s="3" t="s">
        <v>909</v>
      </c>
      <c r="C810" s="3" t="s">
        <v>75</v>
      </c>
      <c r="D810" s="3" t="s">
        <v>910</v>
      </c>
      <c r="E810" s="3">
        <v>283</v>
      </c>
    </row>
    <row r="811" spans="1:5">
      <c r="A811" s="3">
        <v>810</v>
      </c>
      <c r="B811" s="3" t="s">
        <v>911</v>
      </c>
      <c r="C811" s="3" t="s">
        <v>75</v>
      </c>
      <c r="D811" s="3" t="s">
        <v>912</v>
      </c>
      <c r="E811" s="3">
        <v>284</v>
      </c>
    </row>
    <row r="812" spans="1:5">
      <c r="A812" s="3">
        <v>811</v>
      </c>
      <c r="B812" s="3" t="s">
        <v>913</v>
      </c>
      <c r="C812" s="3" t="s">
        <v>75</v>
      </c>
      <c r="D812" s="3">
        <v>6102</v>
      </c>
      <c r="E812" s="3">
        <v>6102</v>
      </c>
    </row>
    <row r="813" spans="1:5">
      <c r="A813" s="3">
        <v>812</v>
      </c>
      <c r="B813" s="3" t="s">
        <v>914</v>
      </c>
      <c r="C813" s="3" t="s">
        <v>75</v>
      </c>
      <c r="D813" s="3">
        <v>1092</v>
      </c>
      <c r="E813" s="3">
        <v>1092</v>
      </c>
    </row>
    <row r="814" spans="1:5">
      <c r="A814" s="3">
        <v>813</v>
      </c>
      <c r="B814" s="3" t="s">
        <v>915</v>
      </c>
      <c r="C814" s="3" t="s">
        <v>75</v>
      </c>
      <c r="D814" s="3" t="s">
        <v>916</v>
      </c>
      <c r="E814" s="3">
        <v>8295</v>
      </c>
    </row>
    <row r="815" spans="1:5">
      <c r="A815" s="3">
        <v>814</v>
      </c>
      <c r="B815" s="3" t="s">
        <v>917</v>
      </c>
      <c r="C815" s="3" t="s">
        <v>75</v>
      </c>
      <c r="D815" s="3">
        <v>1908</v>
      </c>
      <c r="E815" s="3">
        <v>1908</v>
      </c>
    </row>
    <row r="816" spans="1:5">
      <c r="A816" s="3">
        <v>815</v>
      </c>
      <c r="B816" s="3" t="s">
        <v>918</v>
      </c>
      <c r="C816" s="3" t="s">
        <v>75</v>
      </c>
      <c r="D816" s="3">
        <v>593</v>
      </c>
      <c r="E816" s="3">
        <v>593</v>
      </c>
    </row>
    <row r="817" spans="1:5">
      <c r="A817" s="3">
        <v>816</v>
      </c>
      <c r="B817" s="3" t="s">
        <v>919</v>
      </c>
      <c r="C817" s="3" t="s">
        <v>75</v>
      </c>
      <c r="D817" s="3">
        <v>1232</v>
      </c>
      <c r="E817" s="3" t="s">
        <v>6</v>
      </c>
    </row>
    <row r="818" spans="1:5">
      <c r="A818" s="3">
        <v>817</v>
      </c>
      <c r="B818" s="3" t="s">
        <v>920</v>
      </c>
      <c r="C818" s="3" t="s">
        <v>75</v>
      </c>
      <c r="D818" s="3">
        <v>127</v>
      </c>
      <c r="E818" s="3" t="s">
        <v>6</v>
      </c>
    </row>
    <row r="819" spans="1:5">
      <c r="A819" s="3">
        <v>818</v>
      </c>
      <c r="B819" s="3" t="s">
        <v>921</v>
      </c>
      <c r="C819" s="3" t="s">
        <v>75</v>
      </c>
      <c r="D819" s="3">
        <v>1321</v>
      </c>
      <c r="E819" s="3" t="s">
        <v>6</v>
      </c>
    </row>
    <row r="820" spans="1:5">
      <c r="A820" s="3">
        <v>819</v>
      </c>
      <c r="B820" s="3" t="s">
        <v>922</v>
      </c>
      <c r="C820" s="3" t="s">
        <v>75</v>
      </c>
      <c r="D820" s="3">
        <v>816</v>
      </c>
      <c r="E820" s="3" t="s">
        <v>6</v>
      </c>
    </row>
    <row r="821" spans="1:5">
      <c r="A821" s="3">
        <v>820</v>
      </c>
      <c r="B821" s="3" t="s">
        <v>923</v>
      </c>
      <c r="C821" s="3" t="s">
        <v>75</v>
      </c>
      <c r="D821" s="3">
        <v>1030</v>
      </c>
      <c r="E821" s="3" t="s">
        <v>6</v>
      </c>
    </row>
    <row r="822" spans="1:5">
      <c r="A822" s="3">
        <v>821</v>
      </c>
      <c r="B822" s="3" t="s">
        <v>924</v>
      </c>
      <c r="C822" s="3" t="s">
        <v>75</v>
      </c>
      <c r="D822" s="3">
        <v>1007</v>
      </c>
      <c r="E822" s="3" t="s">
        <v>6</v>
      </c>
    </row>
    <row r="823" spans="1:5">
      <c r="A823" s="3">
        <v>822</v>
      </c>
      <c r="B823" s="3" t="s">
        <v>925</v>
      </c>
      <c r="C823" s="3" t="s">
        <v>75</v>
      </c>
      <c r="D823" s="3">
        <v>851</v>
      </c>
      <c r="E823" s="3" t="s">
        <v>6</v>
      </c>
    </row>
    <row r="824" spans="1:5">
      <c r="A824" s="3">
        <v>823</v>
      </c>
      <c r="B824" s="3" t="s">
        <v>926</v>
      </c>
      <c r="C824" s="3" t="s">
        <v>75</v>
      </c>
      <c r="D824" s="3">
        <v>1197</v>
      </c>
      <c r="E824" s="3" t="s">
        <v>6</v>
      </c>
    </row>
    <row r="825" spans="1:5">
      <c r="A825" s="3">
        <v>824</v>
      </c>
      <c r="B825" s="3" t="s">
        <v>927</v>
      </c>
      <c r="C825" s="3" t="s">
        <v>75</v>
      </c>
      <c r="D825" s="3">
        <v>60</v>
      </c>
      <c r="E825" s="3" t="s">
        <v>6</v>
      </c>
    </row>
    <row r="826" spans="1:5">
      <c r="A826" s="3">
        <v>825</v>
      </c>
      <c r="B826" s="3" t="s">
        <v>928</v>
      </c>
      <c r="C826" s="3" t="s">
        <v>75</v>
      </c>
      <c r="D826" s="3">
        <v>831</v>
      </c>
      <c r="E826" s="3" t="s">
        <v>6</v>
      </c>
    </row>
    <row r="827" spans="1:5">
      <c r="A827" s="3">
        <v>826</v>
      </c>
      <c r="B827" s="3" t="s">
        <v>929</v>
      </c>
      <c r="C827" s="3" t="s">
        <v>75</v>
      </c>
      <c r="D827" s="3">
        <v>539</v>
      </c>
      <c r="E827" s="3" t="s">
        <v>6</v>
      </c>
    </row>
    <row r="828" spans="1:5">
      <c r="A828" s="3">
        <v>827</v>
      </c>
      <c r="B828" s="3" t="s">
        <v>930</v>
      </c>
      <c r="C828" s="3" t="s">
        <v>75</v>
      </c>
      <c r="D828" s="3">
        <v>915</v>
      </c>
      <c r="E828" s="3" t="s">
        <v>6</v>
      </c>
    </row>
    <row r="829" spans="1:5">
      <c r="A829" s="3">
        <v>828</v>
      </c>
      <c r="B829" s="3" t="s">
        <v>931</v>
      </c>
      <c r="C829" s="3" t="s">
        <v>75</v>
      </c>
      <c r="D829" s="3">
        <v>727</v>
      </c>
      <c r="E829" s="3" t="s">
        <v>6</v>
      </c>
    </row>
    <row r="830" spans="1:5">
      <c r="A830" s="3">
        <v>829</v>
      </c>
      <c r="B830" s="3" t="s">
        <v>932</v>
      </c>
      <c r="C830" s="3" t="s">
        <v>75</v>
      </c>
      <c r="D830" s="3">
        <v>749</v>
      </c>
      <c r="E830" s="3" t="s">
        <v>6</v>
      </c>
    </row>
    <row r="831" spans="1:5">
      <c r="A831" s="3">
        <v>830</v>
      </c>
      <c r="B831" s="3" t="s">
        <v>933</v>
      </c>
      <c r="C831" s="3" t="s">
        <v>75</v>
      </c>
      <c r="D831" s="3">
        <v>331</v>
      </c>
      <c r="E831" s="3" t="s">
        <v>6</v>
      </c>
    </row>
    <row r="832" spans="1:5">
      <c r="A832" s="3">
        <v>831</v>
      </c>
      <c r="B832" s="3" t="s">
        <v>934</v>
      </c>
      <c r="C832" s="3" t="s">
        <v>75</v>
      </c>
      <c r="D832" s="3">
        <v>218</v>
      </c>
      <c r="E832" s="3" t="s">
        <v>6</v>
      </c>
    </row>
    <row r="833" spans="1:5">
      <c r="A833" s="3">
        <v>832</v>
      </c>
      <c r="B833" s="3" t="s">
        <v>935</v>
      </c>
      <c r="C833" s="3" t="s">
        <v>75</v>
      </c>
      <c r="D833" s="3">
        <v>1994</v>
      </c>
      <c r="E833" s="3" t="s">
        <v>6</v>
      </c>
    </row>
    <row r="834" spans="1:5">
      <c r="A834" s="3">
        <v>833</v>
      </c>
      <c r="B834" s="3" t="s">
        <v>936</v>
      </c>
      <c r="C834" s="3" t="s">
        <v>75</v>
      </c>
      <c r="D834" s="3">
        <v>963</v>
      </c>
      <c r="E834" s="3" t="s">
        <v>6</v>
      </c>
    </row>
    <row r="835" spans="1:5">
      <c r="A835" s="3">
        <v>834</v>
      </c>
      <c r="B835" s="3" t="s">
        <v>937</v>
      </c>
      <c r="C835" s="3" t="s">
        <v>75</v>
      </c>
      <c r="D835" s="3">
        <v>1008</v>
      </c>
      <c r="E835" s="3" t="s">
        <v>6</v>
      </c>
    </row>
    <row r="836" spans="1:5">
      <c r="A836" s="3">
        <v>835</v>
      </c>
      <c r="B836" s="3" t="s">
        <v>938</v>
      </c>
      <c r="C836" s="3" t="s">
        <v>75</v>
      </c>
      <c r="D836" s="3">
        <v>1209</v>
      </c>
      <c r="E836" s="3" t="s">
        <v>6</v>
      </c>
    </row>
    <row r="837" spans="1:5">
      <c r="A837" s="3">
        <v>836</v>
      </c>
      <c r="B837" s="3" t="s">
        <v>939</v>
      </c>
      <c r="C837" s="3" t="s">
        <v>75</v>
      </c>
      <c r="D837" s="3">
        <v>344</v>
      </c>
      <c r="E837" s="3" t="s">
        <v>6</v>
      </c>
    </row>
    <row r="838" spans="1:5">
      <c r="A838" s="3">
        <v>837</v>
      </c>
      <c r="B838" s="3" t="s">
        <v>940</v>
      </c>
      <c r="C838" s="3" t="s">
        <v>75</v>
      </c>
      <c r="D838" s="3">
        <v>342</v>
      </c>
      <c r="E838" s="3" t="s">
        <v>6</v>
      </c>
    </row>
    <row r="839" spans="1:5">
      <c r="A839" s="3">
        <v>838</v>
      </c>
      <c r="B839" s="3" t="s">
        <v>941</v>
      </c>
      <c r="C839" s="3" t="s">
        <v>75</v>
      </c>
      <c r="D839" s="3">
        <v>327</v>
      </c>
      <c r="E839" s="3" t="s">
        <v>6</v>
      </c>
    </row>
    <row r="840" spans="1:5">
      <c r="A840" s="3">
        <v>839</v>
      </c>
      <c r="B840" s="3" t="s">
        <v>942</v>
      </c>
      <c r="C840" s="3" t="s">
        <v>75</v>
      </c>
      <c r="D840" s="3">
        <v>325</v>
      </c>
      <c r="E840" s="3" t="s">
        <v>6</v>
      </c>
    </row>
    <row r="841" spans="1:5">
      <c r="A841" s="3">
        <v>840</v>
      </c>
      <c r="B841" s="3" t="s">
        <v>943</v>
      </c>
      <c r="C841" s="3" t="s">
        <v>75</v>
      </c>
      <c r="D841" s="3">
        <v>309</v>
      </c>
      <c r="E841" s="3" t="s">
        <v>6</v>
      </c>
    </row>
    <row r="842" spans="1:5">
      <c r="A842" s="3">
        <v>841</v>
      </c>
      <c r="B842" s="3" t="s">
        <v>944</v>
      </c>
      <c r="C842" s="3" t="s">
        <v>75</v>
      </c>
      <c r="D842" s="3">
        <v>1142</v>
      </c>
      <c r="E842" s="3" t="s">
        <v>6</v>
      </c>
    </row>
    <row r="843" spans="1:5">
      <c r="A843" s="3">
        <v>842</v>
      </c>
      <c r="B843" s="3" t="s">
        <v>945</v>
      </c>
      <c r="C843" s="3" t="s">
        <v>75</v>
      </c>
      <c r="D843" s="3">
        <v>191</v>
      </c>
      <c r="E843" s="3" t="s">
        <v>6</v>
      </c>
    </row>
    <row r="844" spans="1:5">
      <c r="A844" s="3">
        <v>843</v>
      </c>
      <c r="B844" s="3" t="s">
        <v>946</v>
      </c>
      <c r="C844" s="3" t="s">
        <v>75</v>
      </c>
      <c r="D844" s="3">
        <v>570</v>
      </c>
      <c r="E844" s="3">
        <v>570</v>
      </c>
    </row>
    <row r="845" spans="1:5">
      <c r="A845" s="3">
        <v>844</v>
      </c>
      <c r="B845" s="3" t="s">
        <v>947</v>
      </c>
      <c r="C845" s="3" t="s">
        <v>75</v>
      </c>
      <c r="D845" s="3">
        <v>660</v>
      </c>
      <c r="E845" s="3">
        <v>660</v>
      </c>
    </row>
    <row r="846" spans="1:5">
      <c r="A846" s="3">
        <v>845</v>
      </c>
      <c r="B846" s="3" t="s">
        <v>948</v>
      </c>
      <c r="C846" s="3" t="s">
        <v>75</v>
      </c>
      <c r="D846" s="3">
        <v>3728</v>
      </c>
      <c r="E846" s="3">
        <v>3728</v>
      </c>
    </row>
    <row r="847" spans="1:5">
      <c r="A847" s="3">
        <v>846</v>
      </c>
      <c r="B847" s="3" t="s">
        <v>949</v>
      </c>
      <c r="C847" s="3" t="s">
        <v>75</v>
      </c>
      <c r="D847" s="3">
        <v>2506</v>
      </c>
      <c r="E847" s="3">
        <v>2506</v>
      </c>
    </row>
    <row r="848" spans="1:5">
      <c r="A848" s="3">
        <v>847</v>
      </c>
      <c r="B848" s="3" t="s">
        <v>950</v>
      </c>
      <c r="C848" s="3" t="s">
        <v>75</v>
      </c>
      <c r="D848" s="3">
        <v>1045</v>
      </c>
      <c r="E848" s="3">
        <v>1045</v>
      </c>
    </row>
    <row r="849" spans="1:5">
      <c r="A849" s="3">
        <v>848</v>
      </c>
      <c r="B849" s="3" t="s">
        <v>951</v>
      </c>
      <c r="C849" s="3" t="s">
        <v>75</v>
      </c>
      <c r="D849" s="3">
        <v>2989</v>
      </c>
      <c r="E849" s="3">
        <v>2989</v>
      </c>
    </row>
    <row r="850" spans="1:5">
      <c r="A850" s="3">
        <v>849</v>
      </c>
      <c r="B850" s="3" t="s">
        <v>952</v>
      </c>
      <c r="C850" s="3" t="s">
        <v>75</v>
      </c>
      <c r="D850" s="3">
        <v>578</v>
      </c>
      <c r="E850" s="3">
        <v>578</v>
      </c>
    </row>
    <row r="851" spans="1:5">
      <c r="A851" s="3">
        <v>850</v>
      </c>
      <c r="B851" s="3" t="s">
        <v>953</v>
      </c>
      <c r="C851" s="3" t="s">
        <v>75</v>
      </c>
      <c r="D851" s="3">
        <v>906</v>
      </c>
      <c r="E851" s="3">
        <v>906</v>
      </c>
    </row>
    <row r="852" spans="1:5">
      <c r="A852" s="3">
        <v>851</v>
      </c>
      <c r="B852" s="3" t="s">
        <v>954</v>
      </c>
      <c r="C852" s="3" t="s">
        <v>75</v>
      </c>
      <c r="D852" s="3">
        <v>611</v>
      </c>
      <c r="E852" s="3">
        <v>611</v>
      </c>
    </row>
    <row r="853" spans="1:5">
      <c r="A853" s="3">
        <v>852</v>
      </c>
      <c r="B853" s="3" t="s">
        <v>955</v>
      </c>
      <c r="C853" s="3" t="s">
        <v>75</v>
      </c>
      <c r="D853" s="3">
        <v>1389</v>
      </c>
      <c r="E853" s="3">
        <v>1389</v>
      </c>
    </row>
    <row r="854" spans="1:5">
      <c r="A854" s="3">
        <v>853</v>
      </c>
      <c r="B854" s="3" t="s">
        <v>956</v>
      </c>
      <c r="C854" s="3" t="s">
        <v>75</v>
      </c>
      <c r="D854" s="3">
        <v>776</v>
      </c>
      <c r="E854" s="3">
        <v>776</v>
      </c>
    </row>
    <row r="855" spans="1:5">
      <c r="A855" s="3">
        <v>854</v>
      </c>
      <c r="B855" s="3" t="s">
        <v>957</v>
      </c>
      <c r="C855" s="3" t="s">
        <v>75</v>
      </c>
      <c r="D855" s="3">
        <v>110</v>
      </c>
      <c r="E855" s="3">
        <v>110</v>
      </c>
    </row>
    <row r="856" spans="1:5">
      <c r="A856" s="3">
        <v>855</v>
      </c>
      <c r="B856" s="3" t="s">
        <v>958</v>
      </c>
      <c r="C856" s="3" t="s">
        <v>75</v>
      </c>
      <c r="D856" s="3">
        <v>1385</v>
      </c>
      <c r="E856" s="3" t="s">
        <v>6</v>
      </c>
    </row>
    <row r="857" spans="1:5">
      <c r="A857" s="3">
        <v>856</v>
      </c>
      <c r="B857" s="3" t="s">
        <v>959</v>
      </c>
      <c r="C857" s="3" t="s">
        <v>75</v>
      </c>
      <c r="D857" s="3">
        <v>1510</v>
      </c>
      <c r="E857" s="3" t="s">
        <v>6</v>
      </c>
    </row>
    <row r="858" spans="1:5">
      <c r="A858" s="3">
        <v>857</v>
      </c>
      <c r="B858" s="3" t="s">
        <v>960</v>
      </c>
      <c r="C858" s="3" t="s">
        <v>75</v>
      </c>
      <c r="D858" s="3">
        <v>1729</v>
      </c>
      <c r="E858" s="3" t="s">
        <v>6</v>
      </c>
    </row>
    <row r="859" spans="1:5">
      <c r="A859" s="3">
        <v>858</v>
      </c>
      <c r="B859" s="3" t="s">
        <v>961</v>
      </c>
      <c r="C859" s="3" t="s">
        <v>75</v>
      </c>
      <c r="D859" s="3">
        <v>519</v>
      </c>
      <c r="E859" s="3">
        <v>519</v>
      </c>
    </row>
    <row r="860" spans="1:5">
      <c r="A860" s="3">
        <v>859</v>
      </c>
      <c r="B860" s="3" t="s">
        <v>962</v>
      </c>
      <c r="C860" s="3" t="s">
        <v>75</v>
      </c>
      <c r="D860" s="3">
        <v>702</v>
      </c>
      <c r="E860" s="3" t="s">
        <v>6</v>
      </c>
    </row>
    <row r="861" spans="1:5">
      <c r="A861" s="3">
        <v>860</v>
      </c>
      <c r="B861" s="3" t="s">
        <v>963</v>
      </c>
      <c r="C861" s="3" t="s">
        <v>75</v>
      </c>
      <c r="D861" s="3">
        <v>212</v>
      </c>
      <c r="E861" s="3" t="s">
        <v>6</v>
      </c>
    </row>
    <row r="862" spans="1:5">
      <c r="A862" s="3">
        <v>861</v>
      </c>
      <c r="B862" s="3" t="s">
        <v>964</v>
      </c>
      <c r="C862" s="3" t="s">
        <v>75</v>
      </c>
      <c r="D862" s="3" t="s">
        <v>965</v>
      </c>
      <c r="E862" s="3">
        <v>747</v>
      </c>
    </row>
    <row r="863" spans="1:5">
      <c r="A863" s="3">
        <v>862</v>
      </c>
      <c r="B863" s="3" t="s">
        <v>966</v>
      </c>
      <c r="C863" s="3" t="s">
        <v>75</v>
      </c>
      <c r="D863" s="3">
        <v>1986</v>
      </c>
      <c r="E863" s="3">
        <v>1986</v>
      </c>
    </row>
    <row r="864" spans="1:5">
      <c r="A864" s="3">
        <v>863</v>
      </c>
      <c r="B864" s="3" t="s">
        <v>967</v>
      </c>
      <c r="C864" s="3" t="s">
        <v>75</v>
      </c>
      <c r="D864" s="3" t="s">
        <v>968</v>
      </c>
      <c r="E864" s="3">
        <v>1744</v>
      </c>
    </row>
    <row r="865" spans="1:5">
      <c r="A865" s="3">
        <v>864</v>
      </c>
      <c r="B865" s="3" t="s">
        <v>969</v>
      </c>
      <c r="C865" s="3" t="s">
        <v>75</v>
      </c>
      <c r="D865" s="3" t="s">
        <v>970</v>
      </c>
      <c r="E865" s="3">
        <v>1452</v>
      </c>
    </row>
    <row r="866" spans="1:5">
      <c r="A866" s="3">
        <v>865</v>
      </c>
      <c r="B866" s="3" t="s">
        <v>971</v>
      </c>
      <c r="C866" s="3" t="s">
        <v>75</v>
      </c>
      <c r="D866" s="3" t="s">
        <v>972</v>
      </c>
      <c r="E866" s="3">
        <v>1242</v>
      </c>
    </row>
    <row r="867" spans="1:5">
      <c r="A867" s="3">
        <v>866</v>
      </c>
      <c r="B867" s="3" t="s">
        <v>973</v>
      </c>
      <c r="C867" s="3" t="s">
        <v>75</v>
      </c>
      <c r="D867" s="3" t="s">
        <v>974</v>
      </c>
      <c r="E867" s="3">
        <v>1532</v>
      </c>
    </row>
    <row r="868" spans="1:5">
      <c r="A868" s="3">
        <v>867</v>
      </c>
      <c r="B868" s="3" t="s">
        <v>975</v>
      </c>
      <c r="C868" s="3" t="s">
        <v>75</v>
      </c>
      <c r="D868" s="3" t="s">
        <v>976</v>
      </c>
      <c r="E868" s="3">
        <v>1584</v>
      </c>
    </row>
    <row r="869" spans="1:5">
      <c r="A869" s="3">
        <v>868</v>
      </c>
      <c r="B869" s="3" t="s">
        <v>977</v>
      </c>
      <c r="C869" s="3" t="s">
        <v>75</v>
      </c>
      <c r="D869" s="3" t="s">
        <v>978</v>
      </c>
      <c r="E869" s="3">
        <v>1601</v>
      </c>
    </row>
    <row r="870" spans="1:5">
      <c r="A870" s="3">
        <v>869</v>
      </c>
      <c r="B870" s="3" t="s">
        <v>979</v>
      </c>
      <c r="C870" s="3" t="s">
        <v>75</v>
      </c>
      <c r="D870" s="3">
        <v>359</v>
      </c>
      <c r="E870" s="3" t="s">
        <v>6</v>
      </c>
    </row>
    <row r="871" spans="1:5">
      <c r="A871" s="3">
        <v>870</v>
      </c>
      <c r="B871" s="3" t="s">
        <v>980</v>
      </c>
      <c r="C871" s="3" t="s">
        <v>75</v>
      </c>
      <c r="D871" s="3">
        <v>681</v>
      </c>
      <c r="E871" s="3">
        <v>681</v>
      </c>
    </row>
    <row r="872" spans="1:5">
      <c r="A872" s="3">
        <v>871</v>
      </c>
      <c r="B872" s="3" t="s">
        <v>981</v>
      </c>
      <c r="C872" s="3" t="s">
        <v>982</v>
      </c>
      <c r="D872" s="3">
        <v>4491</v>
      </c>
      <c r="E872" s="3">
        <v>4491</v>
      </c>
    </row>
    <row r="873" spans="1:5">
      <c r="A873" s="3">
        <v>872</v>
      </c>
      <c r="B873" s="3" t="s">
        <v>983</v>
      </c>
      <c r="C873" s="3" t="s">
        <v>982</v>
      </c>
      <c r="D873" s="3">
        <v>7398</v>
      </c>
      <c r="E873" s="3">
        <v>7398</v>
      </c>
    </row>
    <row r="874" spans="1:5">
      <c r="A874" s="3">
        <v>873</v>
      </c>
      <c r="B874" s="3" t="s">
        <v>984</v>
      </c>
      <c r="C874" s="3" t="s">
        <v>982</v>
      </c>
      <c r="D874" s="3">
        <v>3444</v>
      </c>
      <c r="E874" s="3">
        <v>3444</v>
      </c>
    </row>
    <row r="875" spans="1:5">
      <c r="A875" s="3">
        <v>874</v>
      </c>
      <c r="B875" s="3" t="s">
        <v>985</v>
      </c>
      <c r="C875" s="3" t="s">
        <v>982</v>
      </c>
      <c r="D875" s="3">
        <v>3101</v>
      </c>
      <c r="E875" s="3">
        <v>3101</v>
      </c>
    </row>
    <row r="876" spans="1:5">
      <c r="A876" s="3">
        <v>875</v>
      </c>
      <c r="B876" s="3" t="s">
        <v>986</v>
      </c>
      <c r="C876" s="3" t="s">
        <v>982</v>
      </c>
      <c r="D876" s="3">
        <v>109</v>
      </c>
      <c r="E876" s="3">
        <v>109</v>
      </c>
    </row>
    <row r="877" spans="1:5">
      <c r="A877" s="3">
        <v>876</v>
      </c>
      <c r="B877" s="3" t="s">
        <v>987</v>
      </c>
      <c r="C877" s="3" t="s">
        <v>982</v>
      </c>
      <c r="D877" s="3" t="s">
        <v>988</v>
      </c>
      <c r="E877" s="3" t="s">
        <v>988</v>
      </c>
    </row>
    <row r="878" spans="1:5">
      <c r="A878" s="3">
        <v>877</v>
      </c>
      <c r="B878" s="3" t="s">
        <v>989</v>
      </c>
      <c r="C878" s="3" t="s">
        <v>982</v>
      </c>
      <c r="D878" s="3">
        <v>18034</v>
      </c>
      <c r="E878" s="3">
        <v>18034</v>
      </c>
    </row>
    <row r="879" spans="1:5">
      <c r="A879" s="3">
        <v>878</v>
      </c>
      <c r="B879" s="3" t="s">
        <v>990</v>
      </c>
      <c r="C879" s="3" t="s">
        <v>982</v>
      </c>
      <c r="D879" s="3">
        <v>6205</v>
      </c>
      <c r="E879" s="3">
        <v>6205</v>
      </c>
    </row>
    <row r="880" spans="1:5">
      <c r="A880" s="3">
        <v>879</v>
      </c>
      <c r="B880" s="3" t="s">
        <v>991</v>
      </c>
      <c r="C880" s="3" t="s">
        <v>982</v>
      </c>
      <c r="D880" s="3" t="s">
        <v>992</v>
      </c>
      <c r="E880" s="3" t="s">
        <v>992</v>
      </c>
    </row>
    <row r="881" spans="1:5">
      <c r="A881" s="3">
        <v>880</v>
      </c>
      <c r="B881" s="3" t="s">
        <v>993</v>
      </c>
      <c r="C881" s="3" t="s">
        <v>982</v>
      </c>
      <c r="D881" s="3" t="s">
        <v>994</v>
      </c>
      <c r="E881" s="3" t="s">
        <v>994</v>
      </c>
    </row>
    <row r="882" spans="1:5">
      <c r="A882" s="3">
        <v>881</v>
      </c>
      <c r="B882" s="3" t="s">
        <v>995</v>
      </c>
      <c r="C882" s="3" t="s">
        <v>982</v>
      </c>
      <c r="D882" s="3" t="s">
        <v>996</v>
      </c>
      <c r="E882" s="3" t="s">
        <v>996</v>
      </c>
    </row>
    <row r="883" spans="1:5">
      <c r="A883" s="3">
        <v>882</v>
      </c>
      <c r="B883" s="3" t="s">
        <v>997</v>
      </c>
      <c r="C883" s="3" t="s">
        <v>982</v>
      </c>
      <c r="D883" s="3">
        <v>14677</v>
      </c>
      <c r="E883" s="3">
        <v>14677</v>
      </c>
    </row>
    <row r="884" spans="1:5">
      <c r="A884" s="3">
        <v>883</v>
      </c>
      <c r="B884" s="3" t="s">
        <v>998</v>
      </c>
      <c r="C884" s="3" t="s">
        <v>982</v>
      </c>
      <c r="D884" s="3">
        <v>5056</v>
      </c>
      <c r="E884" s="3">
        <v>5056</v>
      </c>
    </row>
    <row r="885" spans="1:5">
      <c r="A885" s="3">
        <v>884</v>
      </c>
      <c r="B885" s="3" t="s">
        <v>999</v>
      </c>
      <c r="C885" s="3" t="s">
        <v>982</v>
      </c>
      <c r="D885" s="3" t="s">
        <v>1000</v>
      </c>
      <c r="E885" s="3" t="s">
        <v>1000</v>
      </c>
    </row>
    <row r="886" spans="1:5">
      <c r="A886" s="3">
        <v>885</v>
      </c>
      <c r="B886" s="3" t="s">
        <v>1001</v>
      </c>
      <c r="C886" s="3" t="s">
        <v>982</v>
      </c>
      <c r="D886" s="3">
        <v>14831</v>
      </c>
      <c r="E886" s="3">
        <v>14831</v>
      </c>
    </row>
    <row r="887" spans="1:5">
      <c r="A887" s="3">
        <v>886</v>
      </c>
      <c r="B887" s="3" t="s">
        <v>1002</v>
      </c>
      <c r="C887" s="3" t="s">
        <v>982</v>
      </c>
      <c r="D887" s="3">
        <v>5032</v>
      </c>
      <c r="E887" s="3">
        <v>50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S summary</vt:lpstr>
      <vt:lpstr>Table NADS bacteria</vt:lpstr>
      <vt:lpstr>Table NADS archaea</vt:lpstr>
      <vt:lpstr>Table NADS Eukarya</vt:lpstr>
      <vt:lpstr>table 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Sorci</dc:creator>
  <cp:lastModifiedBy>Leonardo</cp:lastModifiedBy>
  <dcterms:created xsi:type="dcterms:W3CDTF">2012-01-16T11:58:59Z</dcterms:created>
  <dcterms:modified xsi:type="dcterms:W3CDTF">2012-04-01T15:34:11Z</dcterms:modified>
</cp:coreProperties>
</file>